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xsu_nih_gov/Documents/My Documents/2022 Projects/PacBio_N67C sequencing/Draft/Revision 2/"/>
    </mc:Choice>
  </mc:AlternateContent>
  <xr:revisionPtr revIDLastSave="8" documentId="8_{3AE0D015-99D0-4ABB-8876-A82EE23EC22D}" xr6:coauthVersionLast="47" xr6:coauthVersionMax="47" xr10:uidLastSave="{9D88CAA6-457A-459F-8409-96A1E6FC761B}"/>
  <bookViews>
    <workbookView xWindow="2850" yWindow="156" windowWidth="18288" windowHeight="8526" xr2:uid="{153B7673-F7EA-47B7-8B30-E0D5A7FE81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4" uniqueCount="676">
  <si>
    <t>Py17X sequence name</t>
  </si>
  <si>
    <t>P_yoelii_17X_geneID</t>
  </si>
  <si>
    <t>Protein_product</t>
  </si>
  <si>
    <t>Protein sequence</t>
  </si>
  <si>
    <t>Transcript sequence</t>
  </si>
  <si>
    <t>Quality statistics</t>
  </si>
  <si>
    <t>SimpleID-cDNA</t>
  </si>
  <si>
    <t>Row-names</t>
  </si>
  <si>
    <t>data</t>
  </si>
  <si>
    <t>N67_02064</t>
  </si>
  <si>
    <t>N67_02065</t>
  </si>
  <si>
    <t>N67_02066</t>
  </si>
  <si>
    <t>N67_02067</t>
  </si>
  <si>
    <t>N67_02068</t>
  </si>
  <si>
    <t>N67C_02070</t>
  </si>
  <si>
    <t>N67C_02071</t>
  </si>
  <si>
    <t>N67C_02072</t>
  </si>
  <si>
    <t>N67C_02073</t>
  </si>
  <si>
    <t>N67C_02074</t>
  </si>
  <si>
    <t>N67C_contig</t>
  </si>
  <si>
    <t>N67C_Start</t>
  </si>
  <si>
    <t>N67C_End</t>
  </si>
  <si>
    <t>P_yoelii_17X_protein</t>
  </si>
  <si>
    <t xml:space="preserve"> </t>
  </si>
  <si>
    <t>Py17X_11_v3_RagTag</t>
  </si>
  <si>
    <t>Py17X_09_v3_RagTag</t>
  </si>
  <si>
    <t>Py17X_04_v3_RagTag</t>
  </si>
  <si>
    <t>Py17X_14_v3_RagTag</t>
  </si>
  <si>
    <t>Py17X_03_v3_RagTag</t>
  </si>
  <si>
    <t>Py17X_02_v3_RagTag</t>
  </si>
  <si>
    <t>Py17X_01_v3_RagTag</t>
  </si>
  <si>
    <t>Py17X_10_v3_RagTag</t>
  </si>
  <si>
    <t>Py17X_12_v3_RagTag</t>
  </si>
  <si>
    <t>Py17X_05_v3_RagTag</t>
  </si>
  <si>
    <t>Py17X_06_v3_RagTag</t>
  </si>
  <si>
    <t>Py17X_13_v3_RagTag</t>
  </si>
  <si>
    <t>N67C_001074</t>
  </si>
  <si>
    <t>maker-Py17X_14_v3_RagTag-augustus-gene-24.6</t>
  </si>
  <si>
    <t>PY17X_1429800</t>
  </si>
  <si>
    <t>RuvB-like helicase 1, putative</t>
  </si>
  <si>
    <t>MNSNKKRSHSHSGGDDGVHDADDKYKSNGNTNGNHDNYNCNMNGDNNDTSSNGGKDKKNYNCKGMVGKKARAAGNKKNCKCAGSGSGKTAAASKSACNASVYSCVKKTTYRKSGVKKKVGVVKYDDTYDKKSYVHTKTKKKKHSSYNKKKDVYSHSGVKRVGRCSYDMDTDTVDKGNVHKKKNNVTYDDSNVKDNNNAKCKKTTDKRNNKVYKYVDGAVGVDVHMDCTYNRTSNAVATNRGCNKGTNSAHGVDDRVKTMYNKVKRCKNKNANYADGMSCSRYATAKSKRKGKKMSKSVSSDTKRSTSKNKYY</t>
  </si>
  <si>
    <t>ATGAATATAATCGAATCCAACAAAGAAAAAGAGAGAATAAGTCTCCATAGCCATATTAGTGGCTTGGGTTTAGATGAGGACGGATTTGTGCATGATGCTGATTTAGATGAACCTCAAAAGATATATGAAAAAAGCGAACAAAATGGCAATCTCACAAATGGCGAAAATATACATGACAATCAATACAATGAAATATGCAATATGAATGGAGATAATAATATTGATACATCAAGTAATGAAGGTGAAGAAGGTAAAGATAAAATAAAAAATTTATATAATTGCAAAGGTATGGTTGGTCAAAAAAAAGCTAGAGAAGCAGCAGGAATATTTATAAACTTAATAAAAGAGAAAAATATTTGTAAATGCTTATTATTGGCTGGGCCTAGTGGAAGTGGGAAAACAGCTATTGCTATTGCAATAAGTAAAGAGATTAGCGAAGAGGCTATTCCTTTTTGTATATTTAATGCATCTCAAGTATATTCTTGTGAGGTTAAAAAAACTGAAATTTTAACACAATATATAAGAAAAAGTATTGGTGTAAAAATAAAAGAAATCAAAGAAGTATTTGAAGGCGAAGTTGTAAAATTAGAACCATTTTATGATGATACATATGACGAAAAGAAAATATCTTACGTACATATTACTTTGAAAACTTTAAAAGAACAAAAAAAAATAAAAATACATTCTTCTATATATGAAAATATATTAAAAGAGAAAATACAAGAAAAAGATGTTATATATATAGAATCACATAGTGGATTAGTTAAAAGGGTAGGTAGATGTAGTTTGTATCAAGATATGTTTGATATAGAAACAGACACATTTGTTGATTTACCTAAGGGAAATGTTCATAAAAAAAAAAATATCATACAAAATGTTACATTATACGACTTAGATATATCTAATGTTCAGCCCAAAGATAATATACTTAACTTTTTTCAAAACGCTAAATGTAAAAAGACAGAAATAACAGATAAATTACGAAACGAAATAAATAAAATTGTTTATAAATATGTTGATCAAGGAATTGCACAAATTGTTCCTGGTGTCTTATTTATTGATGAGGTGCATATGTTAGATATCGAGTGCTTCACATATTTAAACCGAACACTAGAATCAAATTTAGCCCCCATTGTTATTTTAGCAACAAATAGGGGAATCTGCAATATAAAAGGTACAAATATAATATCTGCGCATGGAATACCTGTTGATTTACTCGATAGAATAATTATCGTGAAGACGATGTTATATAACAAAGAAGAGATATTACAGGTTTTAAAATTAAGATGTAAATTTGAAAATATAAAAATTGAAAATGAAGCCTTAAATTATTTAGCTGACATAGGCATGAGCTGTTCTTTGAGATATGCTATACAGCTTTTAACACCAGCAAAAATTTTATCCAAAAGAAAAGGGAAAAAAATGATAAGTAAATCCATTATAGAAATCGTTTCTTCCATTTTTTTCGACACAAAAAGATCAACGCAACTTTTGTTAAGTGAGAAAAACAAATACTTGTATTAA</t>
  </si>
  <si>
    <t>AED:0.00 eAED:0.00 QI:0|1|1|1|1|1|5|0|507</t>
  </si>
  <si>
    <t>MAKER-PY17X_14_V3_RAGTAG-AUGUSTUS-GENE-24.6</t>
  </si>
  <si>
    <t>PY17X_1429800.1-p1</t>
  </si>
  <si>
    <t>Py17X_14_v3:1183903-1186017(+)</t>
  </si>
  <si>
    <t>PF3D7_0809700</t>
  </si>
  <si>
    <t>N67C_000652</t>
  </si>
  <si>
    <t>maker-Py17X_13_v3_RagTag-augustus-gene-51.4</t>
  </si>
  <si>
    <t>PY17X_1366300</t>
  </si>
  <si>
    <t>centrosomal protein CEP72, putative</t>
  </si>
  <si>
    <t>MYVNDDKKVKNDAYYSNDVYNNKYKKCNSNKAYNNNARCGDSCVNVAYNSNRSKNSSKKRNDNYNVNNCYDNSSNCGDKGCCMASNNKCTNSNNKDDNSNKNNYMNNGSKYKNYRKVHTKNTDYKTNRRCVAAYGTKGDKKKKMHHSVYRKYMNKDG</t>
  </si>
  <si>
    <t>ATGGAATACGTATTAAATGATGATGAAATTAAAAAGGTGATCCAAAAGAATGACGCGTACTACTCTCTTATCGAATTAAACGACGTACTATATTTAAATAATAAGTTATATAAAAAAATAGAATGCCTTCAAAACTTGAGCAATTTAAAAGCATTATATCTAAATAACAATGCATTAGAAAGGATTTGTGGATTAGACAGTTGTGTAAACCTAGTTGCTCTTTATTTAAACTCCAACAGAATTTCAAAAATTGAAAATTTGAGTTCGTTAAAAAAATTGCGAATATTAAATTTAGAGGATAATTATATTAATGTGATAGAGAATTTAGAAAATTTGTGTTATCTTGAAGACCTAAACTTGAGTAGCAATTGCTTAGGCGATAAGGGATGTTGTATGGCATCACTTTTAGAAAATAATAAATGTCTTACTATTTTAAATCTTAGTAATAATAAAATTGAAGAGGACATTTTGGACAATCTTTCCAACTTGAAAAATCTAAACATTTTATATATAATGAATAACCCAGGATTATCAAAATATAAAAATTACCGAAAATTATTTGTGCACACATTGAAAAACTTAACATTTCTGGATTATAAGCCAATTACAAATGAAGAGAGAAGGTGTGTCCAAGCCTTTTTTGCGTATGGAACGAAAGGAGAGCAAGATGAATTAAAAAAGATAAAGCTAGAACAGAAAATGGAACATGAGCATTCAGTTGAATATTTCAGGAAATATTTGATGAATAAACAAGATGGAGAATAG</t>
  </si>
  <si>
    <t>AED:0.00 eAED:0.00 QI:0|1|1|1|0.83|0.85|7|0|254</t>
  </si>
  <si>
    <t>MAKER-PY17X_13_V3_RAGTAG-AUGUSTUS-GENE-51.4</t>
  </si>
  <si>
    <t>PY17X_1366300.1-p1</t>
  </si>
  <si>
    <t>Py17X_13_v3:2717906-2719649(+)</t>
  </si>
  <si>
    <t>PF3D7_1347800</t>
  </si>
  <si>
    <t>N67C_003114</t>
  </si>
  <si>
    <t>augustus_masked-Py17X_09_v3_RagTag-processed-gene-8.14</t>
  </si>
  <si>
    <t>PY17X_0906800</t>
  </si>
  <si>
    <t>conserved Plasmodium protein, unknown function</t>
  </si>
  <si>
    <t>MDKAKSYNSSKNNNHNNNDYSDNRKDYNKNGNNNMTNNAKSNSKKNSDSNNRNVSNNCKNCNDTCRCKSSNSNMKNSNKNRKKKNKNYHDNKSNSDNYSYSDNYDDNNKKTKNKNRSTYSHKRKDKVKKKKKNYKNSKTNKKSKNKRASATMNSNSDTTSDWSNKSND</t>
  </si>
  <si>
    <t>ATGGATAAAGCAATAAAAAGCCAACAATATAATTCGTCAAAAATAAATATAAATAATATACATAATATAGAAAATATTCAGATTCCAAATGATGAATATATATTTTCCGAAATTATAGATAATAGAAAAGATGAAGAAATATATTTTATCAATAAAAATGGAAATGAAAATATTGAACCTTTAAATATGACTAACATTAATGAAGCACAAAAAGAAAGTAATTCAAAAAAAAACAGTATAGATTTTGAATCTTTAAATCAGAATATTTTTAGAATCAATGTCTTATCAAATGAAAACTGCAAAAATTGTAATGATACATGTAGATGTAAAAGTTCTAATCAATTAGAATCTAATATTATGGAACAAAAGGAAAATAGTAATATAAAAAATCGAAAAAAAAAAAATATAAAAAATTATGAACATGACATAAATAAAAGTAATCAATCAGATAACTACAGTTATGAATCTGATGAAAATTATATAGATGATATAAATAATATTTTAAAAATAAAAACTCAAAAAATTGAAAACAAAAATAGGTCTACATATATATCACAACATAAAGAAAGAATAAAAGATAAAGTTAAAAAAAAAAAAAAAAATTATTTAAAAAATAGCTTTTTAAAAACAAATAAAAAATCAAAAGAAAATATCAAAAGAGCTAGTATAGCCACTATTATGTTACAAAATTTTTCAAATAGTGACACAGAAGAAACTAGTGATTGGTCAAATAAATCTAATGATTTATAA</t>
  </si>
  <si>
    <t>AED:0.00 eAED:0.00 QI:0|-1|0|1|-1|1|1|0|249</t>
  </si>
  <si>
    <t>AUGUSTUS_MASKED-PY17X_09_V3_RAGTAG-PROCESSED-GENE-8.14</t>
  </si>
  <si>
    <t>PY17X_0906800.1-p1</t>
  </si>
  <si>
    <t>Py17X_09_v3:368015-368764(+)</t>
  </si>
  <si>
    <t>N67C_003394</t>
  </si>
  <si>
    <t>maker-Py17X_09_v3_RagTag-augustus-gene-29.28</t>
  </si>
  <si>
    <t>PY17X_0935600</t>
  </si>
  <si>
    <t>dynein light chain Tctex-type, putative</t>
  </si>
  <si>
    <t>MMGKKTTSNGNNNNKDNKVDMNGCVNTCKNNYCNKTHKYTNGANNCNNYSKNNNNANNDSYSSHNVSSSTDNGDNSDNDSSNNKNYKKKSNYDRANVDTVMYVNRYKVHAGNKKGHASKSWNVTDNYSAKYVNDVTVMVYN</t>
  </si>
  <si>
    <t>ATGATGGAAGGGATCAAAAAAACTACGCCATCAAATCTGGGTATTAATGAGAATGAACAAAATAATAAAGATGAAAACAAAGTAGATATGAATGGGTTTTGTTTTTTTGTAAACACATGCGAAGAAAAATTAAACGAGTTTTTGGAAAATTATTTTTGTAATAAAACACATGAAGAATTAAAATATACTGAAGAAAATCAAGGAGCTAACAATTGTATTAATAACTATAGTGAAAAAAATAATAATAATGCAGAAAATAATGATAGTTATATTTCAAGTCATAACGTCAGTAGTAGCACTATTGACAATGGAGACAATAGTGATAATGATTCTTCAAATGAAAATGAAAAAAATTATGAAAAAAAAATTATTAAAAGTAATTATGACAGGATTGCCATAAATTTGGTTGATACAGTGGAGCAATTTATGGAACCTTATGTAAATGAGAGATACAAAATTATTGTTCACGCTATTATTGGTGAAAACAAAAAACAAGGGATACATATCGCGTCCAAATCACTTTGGAATGTTGAAACGGATAATTATATTTCCGCAAAATATGTTAACGATTTTATTTTTGTTACTGTTATGGTTTTCCTTTTGTATAACGAGTAA</t>
  </si>
  <si>
    <t>AED:0.00 eAED:0.00 QI:0|1|1|1|1|1|2|0|204</t>
  </si>
  <si>
    <t>MAKER-PY17X_09_V3_RAGTAG-AUGUSTUS-GENE-29.28</t>
  </si>
  <si>
    <t>PY17X_0935600.1-p1</t>
  </si>
  <si>
    <t>Py17X_09_v3:1441129-1441843(-)</t>
  </si>
  <si>
    <t>PF3D7_1114000</t>
  </si>
  <si>
    <t>N67C_004156</t>
  </si>
  <si>
    <t>augustus_masked-Py17X_05_v3_RagTag-processed-gene-17.15</t>
  </si>
  <si>
    <t>PY17X_0520600</t>
  </si>
  <si>
    <t>MNYSGHCKTASNASNTSVSKNTDNSHAKTSVHSNGNDSSNDARDKSVKNNTTKDKKGDNNNCSDKANTTNKDTKSHSDRKSVVRRKDDHSTNKATSAVKSSKASNSGHKKGGGSKSSKHKRKHHGKGYRYNTVRGNKSDDASAKKKNNNTDDDSKKKA</t>
  </si>
  <si>
    <t>ATGAATATCCTATACATTAGTTTTTTTTTCCTTGGAATTTTTCATTTTTGTAAAACTGCTAGTATAAATGAAGCCAGTAACACATCAGTAAGCGAAAAACAAAATACAGATAATTCTGAACACGCAGAACAAAAAACTAGTATTGTTCATTCTGAAAATGAAGGAAATATAGATTCTTCTAATGATGCAAGGGATAAAAGCCCTGTACCTAAAAATCCCCCCAATACCACACAACCAAAAATAGATAAAAAAGGTGATAATAATAATTGTGAGCAATCACAAGATAAAGCAAATACAACTAATCCAAAGGAAGATACAAAATCACATCCTAGTCAGCCTGACCGTAAAAGTGTCATTCTAGTTAGACCATTTCCTCGAAAGGATGATCATGAATCAACAAACCAAAAAGAGCAAGCTGAGACAAGTGCCGTGAAAGAACAAAGTGAAAGTAAGGCTTCAAATAGTGGACATTTCAAAAAGGGGGGGGGATCTAAATCGTCAAAGCACAAACGAAAACATCATGGAAAAGGGTATAGATACAACACGGTGAGGGGAATTAATAAAAGTGATATTGATCAAGCTAGTTTGGAAGCCATTAAGGAGAAAAAAGAAAACAATGAACAGCAGAATCCACCTACAGACGATCAACCTTTAGATCTGTCAAAAAAAAAAGCATAG</t>
  </si>
  <si>
    <t>AED:0.00 eAED:0.00 QI:0|-1|0|1|-1|1|1|0|225</t>
  </si>
  <si>
    <t>AUGUSTUS_MASKED-PY17X_05_V3_RAGTAG-PROCESSED-GENE-17.15</t>
  </si>
  <si>
    <t>PY17X_0520600.1-p1</t>
  </si>
  <si>
    <t>Py17X_05_v3:887507-888184(+)</t>
  </si>
  <si>
    <t>N67C_000456</t>
  </si>
  <si>
    <t>maker-Py17X_13_v3_RagTag-augustus-gene-36.24</t>
  </si>
  <si>
    <t>PY17X_1345100</t>
  </si>
  <si>
    <t>lactate dehydrogenase, putative</t>
  </si>
  <si>
    <t>MSVKHKSGASDGCTAHMCKNGDVVHDRKDSKGRADHTRNRSKNGTSDTDKDSVVVVTVSRADDKVYTSNVKKDVSKAKKHCHAVVVTTNVDCMAKVDYANSHKCGMAGVHSARRHNAKRVNGDVGVGAHGDKMVRYCCVNGCDTKKGATKSKVKTKNTSDGSVCASAVAYKDKRVVCSHNGYGHKGVAGVVVGGKGKDNTKDDSKHSYDNYKHSVVKN</t>
  </si>
  <si>
    <t>ATGATTTCTGTTAAACATCCTAAAATTAGCATCTTAGGTGCTAGCGACATCGGATGCACTTTGGCCCATATGATATGCGAAAAAAATTTGGGGGATGTGGTTTTACACGATTTTAGAAAAGATTTATCAAAAGGACGAGCCCTAGATATTTTACACACAAGACCTATAAATAGATCAAAAATAAATATATTAGGAACAAGTGATATTACAGATATTAAAGATTCGTTAGTTGTAGTAGTGACAATAGAAGTATCTGAACGAGAGTTCGCAGAATTTGACGAAGAAGATATAGAAAAACAAGTATATACTTCAAATGTAAAATTATTAAAAGATGTTTCAAAAGCAATTAAAAAACATTGCCCTCATGCATTTGTAGTAGTTACTACTAACCCAGTTGATTGCATGGCTAAAGTTTTACAAGATTATGCAAACATCCCCTCTCATAAAATATGTGGTATGGCTGGGGTATTACATAGTGCGCGTCTAAGACATAATTTGGCAGAAAAATTAAGAGTAAATCCTGGTGATGTTCAAGGATTTGTAATTGGAGCACATGGAGATAAAATGGTTCCATTACCACGATATTGTTGTGTTAATGGAATTCCATTATGTGATTTTACAAAAAAAGGTGCAATTACCGAAAAAGAAATAAGTAAAATTGTTGAGAAGACAAAAAACACAAGTCTAGAATTATTAGATTTAATACCTGAAGGATCAGTATGTTTTGCTCCTTCTTTAGCTATTGTTGAAATTATTGAAGCCTATTTAAAAGATTTAAAAAGAGTTCTTGTATGTTCAATTCACCTTAACGGCCAATATGGTCACAAGGGCGTTTTCGCAGGTGTCCCTGTTGTCATTGGAGGAAAGGGAATTGAAAAAATTATAGAACTCGATTTAAATACGCAAGAAAAGGAACTTTTTGATGATTCATTAAAACATATTAGCTATTTATTCGACAATTATAAGCATGAATCCGTTGTAGAGGAAGAACCAAAGCCAAATTAA</t>
  </si>
  <si>
    <t>AED:0.00 eAED:0.00 QI:0|1|1|1|1|1|3|0|334</t>
  </si>
  <si>
    <t>MAKER-PY17X_13_V3_RAGTAG-AUGUSTUS-GENE-36.24</t>
  </si>
  <si>
    <t>PY17X_1345100.1-p1</t>
  </si>
  <si>
    <t>Py17X_13_v3:1969251-1970638(-)</t>
  </si>
  <si>
    <t>PF3D7_1325200</t>
  </si>
  <si>
    <t>Py17X_07_v3_RagTag</t>
  </si>
  <si>
    <t>N67C_003481</t>
  </si>
  <si>
    <t>augustus_masked-Py17X_09_v3_RagTag-processed-gene-36.15</t>
  </si>
  <si>
    <t>PY17X_0944900</t>
  </si>
  <si>
    <t>WD repeat-containing protein, putative</t>
  </si>
  <si>
    <t>MGRNWVSSDDYMKNNNDKKYNVKVWSKGHTNSVGHKNKVTTSHDNTVCWSDYKNRKNNYNSCSSYNSKDKNCVGTTNDNDNYNMKRKKNVKKNGKKNVYSSNCASCNYDDDKSYGSKDGCCDNSKKNYKYKDCNCTYNYKHSTYKGKVDSRHNNYNNHSKYSNTYNCNNYYTGGSDCKKDRCKNNVYVGHTSRSASKKYVNCSSSDNGCKWKCNKSSYTNKYAASSCSASVDSTNRSVKSDASKRKSKNNKKVSNKGSSCSDDNKKSSKVNKSSNYNSANKGNKMNKKGGSDVKNSDYVVSKHNSVKNKDGNKSRNRNKSNKTTNSNSNNKGKKNKYNKNSGSSNTYKSNNNTNNKMVKNYNVYDNNRNSMSSKTNNNSDSNVYGNNNKKKTYNSMNHKSRVSSMWTNNSTSWDTVKCWDVDYVMK</t>
  </si>
  <si>
    <t>ATGGGGATCAGAAATTGGGTATCGAGTGATGACTATATGTTCGAAATAAAAAATAATGAAAATTTATTTGAGGACAAAAAGCTAGAATATAATGTAAAACCGGTATGGAGTTTTAAAGGACATACAAACTCAGTTGAAGGGATTCATTTAATTGAGAAGAACAAATTTGTGACTACTTCTCATGATAATACAGTTTGTATTTGGAGTTTAGATTATAAAAATAGAATTAAAAATATAAATTTGTATAATTCAATATTATGTTCTAGCTATAATTCTAAAGATAAAAATTTATGTGTAGGAACTACTAATGATAATGATAATATATATTTAATAAATATGAAACAAATAGAAGAAGAGCGAATTGAAAAAAAGAATGTAAAAAAAAATATAGGAGAAAAAAAAAATATAGAAGTGTATTCATCAAATTGTGCATCTATATTTTGTATTAATTATTTTGATGATGATAAAATAAGTTATGGAAGTAAAGATGGTTGTATATGTTTATTAGATTTGAATAGTAAAAAAAATATTTATAAATATGAAGAAATAAAAGAAGATTGTCAAAATTTTTGTACATATAATGAATATTTTAAATTTCATATTTTTAGTACATATAAAGGAAAAGTATTATTTATAGATTCTAGACATCAAAATAATCCTATATATATAAATGAAAATTTACATTCAAAATATTCAATTAATACTATATATAATTGTAATAACTATATATATACAGGAGGATCAGATTGTTTGATAAAAAAATTTGATATTAGATGTCTTGAAAAAAATAATCCTGTTGAAATATATGTTGGGCATACATCACCTATACGTTCTTTAGCATTTTCTAAAAAATATGTGAATTTTTTTTGTTCTTCTTCAGATAATGGATGTATAAAATTGTGGAAATGTAATAAAAGCTTTTCTTATACAAATAAATATGCTGCTTCATTAAGTTGTAGTGCATCTGTTTTGGATAGTACTAATAGAATATTAAGTGTAAAAAGCGATGCATCTAAAATTCGAAAACCTAGTAAAAATTTTTTAGAATTAAATAAAATAAAAGTGTCTAATAAGGGTTCAAGTTGTATTATATCTGAAGATGATAATAAGAAAATATCAGAGTCAATAAAATTGGTGAATAAAAGTAGTAACTATAATATAAGTGCTAATAAAATTATAGGAAATGAAAAAATGAATAAAAAGGGAATAGGATCAGATGTAAAAATAAATAGTGATCAATATGTGCCTGTTATTTCAAAACATGAATTATTTAATTCTGTAAAAAACAAACCAGATGGTTTTAATAAATTATCAAGAAATCGAAATTTAAAAAGTGAAAATAAAACCGAGGAAACAAATAGTAATAGTAATAATATAAAACCAGGAAAAAAAAATATAAAATATGAAAATAAATTAAATAGCGGTTCATCTATTAATCCAACTATTATATACAAAAGTAATAATTTTAATACAAATAACAAAATGGTAGAAAAAAATTATCTAAATGTATTATATGATAATAATCGAAATAGTATGATTTCATCTATAAAAACAAATAATAATATTTTAAGTTTTGATTTTTTTTCGAATCAAGTTTATGGATTTAATAATAATGAAAAAAAAATAAAAATAACATACCCCAATTTATCTATGTTAAATCATAAAAGTCGAGTTTCATCAATGGAATGGACTAACAATTTTATTTTATCAACTTCTTGGGACCAGACTGTTAAATGTTGGGATGTTCAAGATTATGTTATGAAACAATAA</t>
  </si>
  <si>
    <t>AED:0.00 eAED:0.00 QI:0|-1|0|1|-1|1|1|0|589</t>
  </si>
  <si>
    <t>AUGUSTUS_MASKED-PY17X_09_V3_RAGTAG-PROCESSED-GENE-36.15</t>
  </si>
  <si>
    <t>PY17X_0944900.1-p1</t>
  </si>
  <si>
    <t>Py17X_09_v3:1759614-1761386(+)</t>
  </si>
  <si>
    <t>PF3D7_1104500</t>
  </si>
  <si>
    <t>N67C_003480</t>
  </si>
  <si>
    <t>augustus_masked-Py17X_09_v3_RagTag-processed-gene-36.21</t>
  </si>
  <si>
    <t>PY17X_0944800</t>
  </si>
  <si>
    <t>radial spoke head protein, putative</t>
  </si>
  <si>
    <t>MNNASNNAKDYKKKNNGSVYHCDNYKDKCYDNSTVKNKKHYKNNNGNSKNKDTNSTDNYNNYKKNWMKKKKYTKYNNKKSNHKWAGYNTNYNSKNKKNKNSSNWGKGNNDYYGKNYKKSSTNKKKKKKNSSSASSKSSKSSNSKNSKNSDSVSSNSTSSNSNSTTNTSSYNSDKSNKSKKNNNTNNVKSYTKYTNKKNKYVYWVSNGTNKWVKTTYKTNKNKMTGNNHTSNKKHYRASSSYTCSKNYKTNSKNTDDTSNKNTSSAVSDSKSNDDNNSDNYKKYDNSNTNWVYSRHNNGHYKKSKKKDDKNYKNKNKRKKAKNNTNYTWKKHNHGYSYGNNNHYDYNYGATYCNKRCNYGTGRSKHAHTYDKYSDNSSD</t>
  </si>
  <si>
    <t>ATGGAAAATAATCTAGCGATATCTTTGAACAACGCTAAGGATTATCTAAAAAAGAAAAACGAGAATGGGCAATCTGTATATGAACATATTTGTGACTTAATTAATTATATAATTTTAGAAAAACCAGATAAATGTTATGACAATTTTGAAATAATATCAACACAAGTAAAAGAAAATAAAAAACATATTTATAAAAATAATAATGGAAACTCAAAAAACATATTAAAAGAAATTGATCAAACTAATTCTACATTAGACAATTATATATTAAATAATTATATAAAACAAAAAAATGAATGGATGCAAAAAATAAAAAAAATAATTGAGGAACTAAAATACACAGAAAAATATAATGAAGAAAATATTAAGCCAATAAAATTACCATTTTCAATAAATTTATTTCATCAATTAGAATTAATAAAATGGGCTGGTTATCAAATAAATACTAATCTAATATTTTATATTGAAAATTCTATAAAAAATATTTTAAAAAAAAATAAAAATTCATTAATATCTTTAAACTTTTGGGGGATCCTAAAAGGAATAAATAATGATTATTATATTTTAGAAGGACAACTTAAAAATTATAAAAAATCTTTATCTACTTTTAATAAAAAAAAAAAAAAAAAAAACAGCCAAAGTTCAGCAAGCTCGAAAAGCTCGAAAAGTTCGGAAAATTCAAAAAATTCAAAAAATTCACCTGACTCAGTCAGCTCAAATGAATCAACAAGTTCAAATTCAAATTTGTCTACTACACCAAACACTTCAGAAAGTTATAATAGTGATGAACAAAAAAGCCAAAATAAATCAAAAAAAAATAATATTAATACAAACAATGTAAAATCTTTATACACAAAAGAAGAATATCAAACTTTTAATAAAAAAATAAATAAATATGTCTATTGGGTTTCAATTAATGGTACTAATAAATGGGTTTTGTTAAAACCAACTACTCCTGAGTATATAGAAAAAACAAACAAAATTAATAAAATGTTAACTGGAAATATTAATCATATTATTACATCTTTTCCAAATATTCAAATAAAAGAAAAACATTACTTAAGAGCTCTTATCTCAATAATTTCATCTTATACATGTATATCCCCAAAAAATTATTTTATTTTTAAAACAGAAGAAAATTCAGAAAAAAATGAACAAACAGATGATGAAGAAACTGAAAGTAATAAAGAAAATACCCAATCTAGTGCTGTCAGTGATGAATCAGAAAAAAGTGAAAATGATGATAATAATTCTGATCCTATTATAAATTATAAATTTAAATATGATATAAATTTATTATCAAATATCACAAATTGGGTATATTCTAGACATAATTTTTTACCAAATGGACATATCATATATCCAAAAATTAAATCAAAAAAAGAAAAAGATGATAAAAATTATAAACAAATTATAAATCTAATTAAACAAAACCCACCTTTAAAAATACTTAGAAAAATTAAAGCACAAAAAAATAACCAAACAAATATATATACATGGAAAATTAAACATCTTAATCATGGATATTCATATGGAATAAATAATAACCACTATGATATAATTATAATTTATAATTTTTTATTTTATGGTGCTTTTACAATATATTGTAATAAACGATGTTTTAATTTTTATATTGGAACTGGTATTAGATCAAAACATGCTTTTATCCACACTTATCAACCAGACAAAATATATTCAGATAATAGTGAATTATCCGAACAAGATCAAATAGAATAA</t>
  </si>
  <si>
    <t>AED:0.00 eAED:0.00 QI:0|-1|0|1|-1|1|1|0|578</t>
  </si>
  <si>
    <t>AUGUSTUS_MASKED-PY17X_09_V3_RAGTAG-PROCESSED-GENE-36.21</t>
  </si>
  <si>
    <t>PY17X_0944800.1-p1</t>
  </si>
  <si>
    <t>Py17X_09_v3:1756581-1758335(-)</t>
  </si>
  <si>
    <t>PF3D7_1104600</t>
  </si>
  <si>
    <t>N67C_004272</t>
  </si>
  <si>
    <t>augustus_masked-Py17X_06_v3_RagTag-processed-gene-3.14</t>
  </si>
  <si>
    <t>PY17X_0603200</t>
  </si>
  <si>
    <t>NIMA related kinase 3, putative</t>
  </si>
  <si>
    <t>MTTRNTCKNVYMNYGYKTVMTSNSHVKSDTNTSKVYDYGNNDKNYMNHMKKNCNVKVDKKNDSSCNGDYSDRRKNNHYSSNNNGSSHKNGHGDKSTNKDDKKGDGSKGSNKNGTNSYSKNKTNKSDVGCYVTSSSANNNDMRDKNYKNDKNSSYSVDSKSNTDRVSNYNARN</t>
  </si>
  <si>
    <t>ATGTTAACTTTATTATTACCAACTATTAGGAACACATGTGAAAAGCAGAATGTATATATGAATTATGGGTATAAATTCGAAACTGTTTTAGAGATAATGACTTCAAACAGTGAAATACATTTAGTAAAATCATTGGATACAAATGAAACATTTATTTCAAAAGTTTATGATCTTTATGGAATAAACGAAAATGATTTAAAAAATTATATGAATGAATTACATATTATGAAAAAGTTGGAGAATTGTGAAAATATAGTTAAGATTGTTGATTTTATTAAGAAAAATGATTCTTTATCTTTCATAATCGAATTTTGTAATCAAGGAGATTTATATTCTGATATTTTAAGAAGAAAAATAAATAATGAACATTATTCAGAAAGTGAAATATTTAATATATTAAACCAGATATTAAATGGATTAAGTTCTATCCATAAAAATGGTATAATTCATGGTGATTTAAAAAGCACCAATATATTTATTAAAGATGATAAAATAAAAATTGGTGATTTTGGTATATCACAAAAAGGATCAAATAAAAATTTAGGGACATTAAATTTTTTAAGTTACGAATCTATAAAATTAAACAAAACAAATAAATTAAGTGATTTATTTCAAGTAGGTTGTATATTATATGAATTAGTAACTTTGTCTTCTCCATTTTCTGCTAATAATATAAATGATATGATTCGACTTTTTGAAGATAAAAATTATAAAAATGATATTATTAAAAATATTTCATCATTTTATTCTATACAATTAGTTGATATTATTTCAAAATTATTATCATTAAATACGTTAGATCGGTTACAAGTAATTTCTAATTATAATATTGCAAGAAACTAA</t>
  </si>
  <si>
    <t>AED:0.06 eAED:0.06 QI:0|-1|0|1|-1|1|1|0|280</t>
  </si>
  <si>
    <t>AUGUSTUS_MASKED-PY17X_06_V3_RAGTAG-PROCESSED-GENE-3.14</t>
  </si>
  <si>
    <t>PY17X_0603200.1-p1</t>
  </si>
  <si>
    <t>Py17X_06_v3:227430-228392(-)</t>
  </si>
  <si>
    <t>PF3D7_1201600</t>
  </si>
  <si>
    <t>N67C_000500</t>
  </si>
  <si>
    <t>augustus_masked-Py17X_13_v3_RagTag-processed-gene-40.5</t>
  </si>
  <si>
    <t>PY17X_1349700</t>
  </si>
  <si>
    <t>MGNNKDSVVKYNSGRKKKRYKHGYDKNNSSNDYRHKYSKSHKKCSKTNKKDSHTNDKCYKTKKSYNNTSNVYYNKKNYKSYYSHTMKVRKYKVKYKAKRKNNDRYSYVHKNDKCSNTKRNKWNYNCKVTYNYYNNYKMNNVNYANMNKNKNYMKKNHANYTKASCMVNNHVVKDYNNRKTKYKNDDKNKDDNNNNCDKTSNNVNHKDNYKRSYNNTAKKVNMNNYYHVNKCVKKVNCNYCNRYKKWRARYHNHCSDSSKVSNYSKASTDDDDDYSCYNMRCKHNVHTTDYANSRKNSMNKNKNKNVDKKDKNKNKNRKHTYSWHRSDNMNKNKKK</t>
  </si>
  <si>
    <t>ATGGGAAATAATAAGGATATAATAAGTGTAGTAAAATATATAAATAGTTTTGGAAGAAAAAAAAAACGATATAAACATTTAATTATAGGATATGATAAAAATAATAGTTCATTTGAAATTCAAAATGATTACAGACATAAATATTCGAAATCTATTCAAGAACATAAAAAATGTTCAAAATTAATAACAGAGCTAAATAAAAAATTGGATAGCCATTTAACTAATGATAAATGTTATAAAATATTACAAACTATTAAAAAATCATTATATTTGAATCCTATAAATATAACAAGTTTATTTAATTTAGTTTATTTTTATAATAAAATAATAAAAAATTATAAAATTTCATATATATATTCATTAATTTTTCACACATTATTAATGAAAGTTTTAAGAAAATTTTTTTATAAAGTAAAATATAAAGAAATAGCTAAAGAGAGAAAAATAAATAATGATTTTTTTTTTAGATATATATCTTACATTGTTCATAAAAATGATATAAAATGCCAAATTTCTAACACATTAATAAAAAGATTATTAAATAAATGGGAAAATATTCCATATATAAATTGTAAAGTTACATATTTATTATTATTAGAAAATTTATATATATTATATTTAAATAATTATAAAATATTTTTTATGAACAATGTAATAAATTATGCTAATCTTATGATAAATTTATTAAAATTAAATAAAATTCAAAATTATATGAAAAAAAACTTTTTTTTTTTACATGCCAATCTGTACATAACAAAAGCTAGTTGCTTTTTGATGGTAAATCCTAATCATGTTGTAAAAGATTATTTTTTTCAAAATAATAGACAAATTCAAAAAATAACAAAATATAAAAATGATGATATAAAAATAATAAATAAACAAGATATTGAAGATTTGCTAAATATACAAAACATTAATAATTGTGATAAACAAACATTTTTATCCAATCAAAATGTAAATCACAAAATTGACAATTTAATCTACGAAAAGCGATTTTTATCATATATATTAAATGAAGAAAATACAGCTAAAAAAGTTGAAAATATGAACAACTATTTTATTTATGAACATGTTAATATAAAATGTGTATTAAAAAAAGTTAATGAATGTATTAATTATTGCTTACAAAATCGTTTGTATAAATTTTTAGAAAAATTTTTAATATGGAGAGCTCGAATATTTTATCATTTGAATTTTTTTCATGAATGTTTATCTGATTCATCAAAAGTGTCTTTATTAAATATATATTCTAAGGCATCATTTACAGACGATGATATAGACGATTTATATTCCTGTTATAATATGAGAATATTATGTTTAAAACATTTAAATGTTTTGCACACAACTGATTTATATATAGCTAATTCTTTAAGAAAAATAAATAGCGAAATGTTAAATTTAAAAAATAAAAATAAAATAAACATCCTAGTTGACCAAAAAAAAGACAAAAATCAAAAAAACGAAAAATTAATAAATGAAAGAAAACATACATATTCATGGCATCGATCTTTTGAAGATCAAAATATTATGAATTTTATAAAGGAAAATAAAAAAAAAATACCATTCATATTTTAA</t>
  </si>
  <si>
    <t>AED:0.00 eAED:0.00 QI:0|-1|0|1|-1|1|1|0|524</t>
  </si>
  <si>
    <t>AUGUSTUS_MASKED-PY17X_13_V3_RAGTAG-PROCESSED-GENE-40.5</t>
  </si>
  <si>
    <t>PY17X_1349700.1-p1</t>
  </si>
  <si>
    <t>Py17X_13_v3:2171929-2173503(+)</t>
  </si>
  <si>
    <t>PF3D7_1329900</t>
  </si>
  <si>
    <t>N67C_000465</t>
  </si>
  <si>
    <t>maker-Py17X_13_v3_RagTag-augustus-gene-37.4</t>
  </si>
  <si>
    <t>PY17X_1346100</t>
  </si>
  <si>
    <t>MNKARDAVKKNMTTVNKNKYNNANDKDTNKSDYSSKKNNSNVKKKKGKGCTRKSNDNNKTKNDKNKKYTTGVCVNYSDTKNVNHDMTNKYSKYSNKKNDYYKDKGTCNVDWDYNNCCKDNDKKDKNNKKNSTSNYTNANYWKDSTNDNDSTDDD</t>
  </si>
  <si>
    <t>ATGAACGAAAAAGCAAGAGACGCGGTATTCGAAAAAAAAAATGAAGAAATGACAACAGTCTTAAATAAAAATATTTTATTCAAAGAATATAACAATGCAAACGATTTAAAAGATACGTTTATAAATATAAAATCTGATTATAGTATAGAAAGTGAAAAGGAAAAAAATAATATTTCACTATTTAATGTTTTAAAAAAAAAATTAAAGGGAGAAAAAGGTTGTACCAGATTTTTAATTATTTTTAAAATATCAAATGATGAAAATGAAAATAAAACAAAAATCAATGACATAATAAAAAATATTATTAAAGAAAAATATGAAACAATTACAGGGGTTTGTCTTTTTGTTAACATTTATTTCATCATTTTATTAGAATCCCCTGATACAAAAAATGTATTTAATTTATTACATGACATGACAAATATAAAATATATATCGGAGATAAAAATACTTTATTTTAGTGAATTAAATAAACAAAAAATAAATGAAGATTTATATTTTTTTGAATATAAAATAGAAGATCAAAAGGGAATTCTCACTGAATGCAATTTTGTAGACGAAATATGGGATTTGTACATAAATATCCTTAATTTATGTTGCTTTATAAAAGATAATGACAAAAAAGATATTTTTGAGAAAAATGAAAATTTAAAGAAAAATTTTTCTACTCTTTCAAACTTTTACACCAACATTGCAAATGAGTACATATGGAAAATCGACGAGTTTTTTTCTTTTTTCACAAACGACTTCAACTTACCAATTGACAGTTTTACAGACGATTTTTTGGATTTCTGA</t>
  </si>
  <si>
    <t>AED:0.00 eAED:0.00 QI:0|1|1|1|1|1|3|0|264</t>
  </si>
  <si>
    <t>MAKER-PY17X_13_V3_RAGTAG-AUGUSTUS-GENE-37.4</t>
  </si>
  <si>
    <t>PY17X_1346100.1-p1</t>
  </si>
  <si>
    <t>Py17X_13_v3:2012442-2013521(-)</t>
  </si>
  <si>
    <t>PF3D7_1326200</t>
  </si>
  <si>
    <t>N67C_001087</t>
  </si>
  <si>
    <t>maker-Py17X_14_v3_RagTag-augustus-gene-25.19</t>
  </si>
  <si>
    <t>PY17X_1431300</t>
  </si>
  <si>
    <t>MNCKGNKAKNNGYAYDDDVSNSTSDVKSKWDGVNNCDNYKDDDTDKKKDTKHSTNTADNTTASSNANTKTHSNN</t>
  </si>
  <si>
    <t>ATGAATTGTGAAAAGGGTATTAATATAAAAGCTGAAAAAAATAATGGGCTTTATGCATATGACGAAGATGATGTTTTTTCTAATTCTACCTTGTCTGATGTTGAAAAATCCTTCAAGTTTTGGGACGGCGTGAATAACTGTGATATTTTCAACATATATAAAGAATTTGAAGACATTGATGACGAAGAGGAGACTCAGGATAAGAAAGAAAAATTAGATACTCCTAAATTACAACATAGCATAGAAACGAATACGATTGCATTCGATAATGAAACAACTGCTGAAAGCAGTAATGCGAACACCGAAAAAACTCACCAATCTAACCCTGAATTAAATTAA</t>
  </si>
  <si>
    <t>AED:0.00 eAED:0.00 QI:0|1|1|1|0|0.5|2|0|112</t>
  </si>
  <si>
    <t>MAKER-PY17X_14_V3_RAGTAG-AUGUSTUS-GENE-25.19</t>
  </si>
  <si>
    <t>PY17X_1431300.1-p1</t>
  </si>
  <si>
    <t>Py17X_14_v3:1252265-1252765(-)</t>
  </si>
  <si>
    <t>PF3D7_1213300</t>
  </si>
  <si>
    <t>N67C_004690</t>
  </si>
  <si>
    <t>augustus_masked-Py17X_04_v3_RagTag-processed-gene-15.12</t>
  </si>
  <si>
    <t>PY17X_0418600</t>
  </si>
  <si>
    <t>WD repeat-containing protein 66, putative</t>
  </si>
  <si>
    <t>MKGNADSNKCYGNKSSSVHVKKKSKNDVYSSDNNVMVKRRGHNTNVKSYNNYVSCDKGNSSWKSNDTVKKTNNDVDKNKNSNSSYNKTNNVKNNHGGYCVDSDNSYCATRKYNKKNNGAKGHNNNYHANDNKKCVYVDNGGKNKVCRDKGKDKNKRNNKYVTNSCSKYYKDKKKKNHYSSYKSNKHTTSVDSSTTGTTNGYWDYSTNKTKNTKRYKSKKNVSNNSYGNGNDGTVDKKCYAWKNGAKSSSSNDSWNSTDKNKYNNNTWDNYTSSNANNVNTKSSTKDSTSNKNDKHTKNKNKNDTSKTKKNNDKNSTYNCCNSNNYGNTNGVDDKNVTDSKDKTSMVSNNGSVGSKCGYYKKNNTSKDMKYAYSHDDKSSSANGNVYKNNHNTNNDSGNNVSGNNDSGNNDSGNNGSGNNGSGNNASGNNASGNNASGNNGSGNTNASSDNWKAYKNNNDNTDKVKNNNGYAATNNRHYNYNNTVSSYSVYTTCSTHYNRCCNDKRNRDTKKKTVTKNNVKHHTDSTSNVVNNNKDDSSYHKHDNKNMSNKMVTTSDSNCRYGVCSGNKNVYKNNVSKNKYNNTNKKYSSNTMGGKSKYNVDSYYCKKKNKNKHDKKNSYASNSKNYHYYKYVNNYNTGHNKHKNYNHSMGNTNYKSNDDNYVNKYDKNCKDTSDNKTDTTCNNNAYTYNAHNKVDKNYYKKNNKKTCNDNNSYGNMDNKRYTNYNSNMDDTHDV</t>
  </si>
  <si>
    <t>ATGAAAGGAGAAAATGCACCGGACGAATCTATTAATTTGAAGTTTTGTTATGGAATAAATAAATCATTTAGTAGTGTACATGTAATAAAGAAAATAAAAGAATCCAAACAAAATGATGTGCTCATTATATACAGCTCAGATAACAATATTGTTATGCTTGTTGAAAAAAGACAAATAATATTTAGAGGACATTTTAACGAAATTACAAATTTAGTTAAAAGTTATAATAATGAATATATCGTTTCTTGTGATAAAGGTTTTAATTCATCAATTATTTTATGGAAATTATCTAATGATACATTAGTTCCCATAAAAAAATTCGAAATCACTAATTTCCAAAATGATCAAGTAGACAAAAATAAATTACAAATAAATTCTGAACAAAATTCATCACCTTATCCTAATAAAACACAAATTGAAAATAATCAAGTTAAGGAAAATCAAAATCATGGTATAGGATATGAATGTGTTGATATAAGTTTTGATAACTCATATATATGTGCATTAACAGAGAGAAAAATATATAATAAAAAAAATATTGAAAATGGTCAGGCAAAAATAGGTCATTTAAATAATAATTATGAACATGCAATACAAAATGATGAAAATAAAAAATGTGTGTATTTTCAAGAGGTAATAATTTTTGACATTAATGGAGGAGAAAAAAATAAAATAGTTTGTAGAGATAAAATTTTTGGAAAAGATAAACAAAATAAAATACGTTTTAATAATAAATATGAAATTGTTACAAATAGTTGTTCAAAATTATATATTTATAAATTTGATATAAAAAAAAAAAAAATTAATCACTATAGCCCGTCTTTATATAAAAGTAATAAAATACATGAACAGTTAATATTTACTGAAACATCTTTTGTCCAAGATTCTTCTACATTATTAACAGGCACAACTAATGGATATTTAATTATATGGGATTATAGTACTATATTTATTAATAAAACAAAAAATACAATTAAACAAAGAGAATATCAAAAATCTTTAGAAATAAAAAAAAATGTTTCTATAAATAACATAATAAGTTATGGAAATTTTATTATACTGGGATTAAATGATGGTACAGTACAAATTTTTGATAAACAATTAAAATGTTATGCATGGTTTAAAAATCAAGAAATAGGTGCAATCAAATCTATATCATTTGAATCTTCAAATTTCCAAGAAGATTTTTTTTCATGGAACTCTTTTATTTTATTTACTGATAAAAATATTATTAAACAAATATATCCAAATAATTTTAATACTTGGGATAATTTTTATACATCTTCAAATGCAATTCAAAATAATGTCGAAAATACAAAATCACAACAATCATTGATTACTAAAGATTCTACTTCTAATATTGAAAAAAATGATTTAAAACATACCAAAATAAATCCAAAAAACATAAAAAATGATACTTCAAAAATAACGAAAAAAAATAATGAAGATAAAATATTACTTCAATTTAATAGTACCTATATTAATTGTATATGCATAAACCCTTTGTCTAATGAAAATATAATATATATTGGTAACACAAATGGGTTAATTGAAGTATTTGATTTTGATAAAAATGTAACTATTGATTCAATTTTTTTAAAAGACAAAGAAATTACATCTATGGTTTTTAGTAATAATGGTGAAATTCTTTCTGTAGGATCTAAATGTGGATATATATATTTGATAAAAAAAAATAATTTTGAAATATTTTTTACTAGTAAAGATATGAAATATGAAATCGCATTTTTATATTTTAGCCATGATGATAAGATATTAATCTCAAGCTCAGCAAATGGGAATATTGTTATTTACAAAAATAATCATAATACCAACAATGACAGCGGCAACAATGTCAGTGGAAACAATGACAGCGGCAACAATGACAGTGGAAACAATGGCAGCGGCAACAATGGCAGCGGGAACAATGCCAGTGGAAACAATGCCAGTGGAAACAATGCCAGTGGAAACAATGGCAGCGGCAACATAACGATTAACGCCTTTAGTTCTGACGAAATACCCAACTGGAAATTTGCATACAAAATTATTAACAATAATGATAATCTACTCACTGATTTAAAAATTGTTAAAAATAATAATGGAGAATATATTATAGCTGCTATTACAAATAATAGACATTTAATATTTTATAATTATAATTTTTTTGAAAACACTGTCTCGATATCTTATATATCAATAGAGCAAGTATACACACCAACATGTATATCCCCAACCTTACATTTTTATAATAGACAAATTTTATGTATATGTAATGATAAAAGAAATATTCGTTTTTTTGATATAGAAACGAAAAAAATAATTAAAACTGTAACTTTGCCATTTAAAAATCAAAACGTTAAGCATCTCATACATATTACAGATTCGACATCACAAAATGAAGTTGTTCCAAATGAAAATAACAAACTTGACATTGATTCAATATCTGAATATTTACACCTCGAACAAATAAAACATGATTTGAATAAAAATCAAATTTTTATGCTTAGTCTTAATGAAAAAATGATTGTATTCACTACAAGCCCAATTGATTCAAATTGCTTTAGATATATTGGAATTATTGTGTGCAGTGGGAATATAAAAAATGTTATATATAAAAATCAAAATGTTATTATATTAAGTAAAAATAAAATATTTTACTTTAATATTAATACTCAAAATTTAAAAAAATATATAGAATCTCAAAGCAATACAATGGAAATTTTTATTGAACAATTAGGTGGGGAAAAAAGTAAAATATACAATCAAATTGTAGACTCTTTTTATTATTGTGAAATTCAAAAAAAAAAATTTCAAAATAAAAACGAAAAACACGATATTAAAAAAATATTAAATATTTTATCTATTGAATATATTTTTGCTTCTATAAATATTTTCTTATCTAAATTTGAAATACAAAATATAATTCAAGAATACCATTTTTACTATAAATATGTAATTCCTCTCTTAAATAATTATAATATATTAACTGGTCATAATAAAATACACAAAAATTATGAACAGTTCATAAATCATTCTATTCAAATGGGAAATCTTACACTATTAAACTATAAATCAAATGATGATATTCTCCTCCAAAATATATATTTCGTTAACCCCCTTCCCAAATATGATAAAAACTGCAAAGACACACTTATTGAAAGCCAAGAAGATGAAAATAAAACAGATATAACGACGGAATGTGAAAATATATTTTTTAATATTAATGCATTTATATATACCTATTTTAATTTTGCAATTCATGAAGAAATAAATTTTGAAAAAGTTATAGAAGATATAAAAAATTATTATCAAAAAAAAAATAATAAGAAAACTATTTTATGCAATGATTTTTTAAATATATTAAATAGTTATGGAGAAAATATGGATCAAAATGAATTTAAAAGAATATATCAAATTTTTACAGAAAATTATAATTCTCTTAATATGGATGAAATATTTGATTTTGAAACTTTACACGATTTAGTTCAATAA</t>
  </si>
  <si>
    <t>AED:0.01 eAED:0.11 QI:0|0|0|1|1|1|2|0|1162</t>
  </si>
  <si>
    <t>AUGUSTUS_MASKED-PY17X_04_V3_RAGTAG-PROCESSED-GENE-15.12</t>
  </si>
  <si>
    <t>PY17X_0418600.1-p1</t>
  </si>
  <si>
    <t>Py17X_04_v3:782280-785910(-)</t>
  </si>
  <si>
    <t>PF3D7_0905600</t>
  </si>
  <si>
    <t>N67C_003115</t>
  </si>
  <si>
    <t>maker-Py17X_09_v3_RagTag-augustus-gene-8.2</t>
  </si>
  <si>
    <t>PY17X_0906900</t>
  </si>
  <si>
    <t>regulator of chromosome condensation, putative</t>
  </si>
  <si>
    <t>MNNKGKSNVYYKNGKKNVKNCTCSNSNKDDNNKYKNTNNYTNKNGKSYNSYTNTHSNDYSNDYSNDYSNDYSTANNYVDSDYSHNNKKVKTKTNTSNDKKKKTKNNVWVYCKKNDTKDKGNSDVCTKYTNCRKVYCCSKYANDKNNCWDDSNNTNMKYNYSKSYKTKDSCGYNHASNKNCYAGNNNYVSNKNKYDTKNKKYAAGHSHNCTYKNYGWGNNMHKYDKNVKSKNAWNSSSRTKRKTKRKKVNCNCSGSGNCSGNMKVKKGDKKKCCGSSCMKNKNCYVMGVTDMNNNGKKTKKNKKKKVDNCNDVHKTKVNKDTKHNKSRHNRHANSYNSKNGKKNHKKNHKKRSDSDSDSDKNDHNYTDNSDWKKSKKSKSKYDCNRNSYSSVKDKKDRNKKYWSNNYNKTYVSYGKKNNNAMKNKKKNKVHNSDCYVYYVDNNKNKYKKGVMNKKRTYSKNDNKDNYTSNNDTSKNDTKTSSYKDNHNYHTTKCNVYYSGNYKNSSMKNSNTVNHNNHNMAYSKSKYVYNNNNTKAYYDYSNNYRTSTTSKDCDHVASYNNVYSNKTVVNV</t>
  </si>
  <si>
    <t>ATGGAAATAAATAATTTAAAAGGAGAAAAATTAAGTAATGTCTATTTATATAAAAATGGAGAAATAAAATTAATAAAAGAATTAGAAAACGTTTTTATTAAAAATATATGTACATGTAGTAATAGCATAAATATATTATTAAAAGATGAAGACAATATAAATAAATATAAGAATACATTGATTCAAATAAATAATGAATATACTAATTTGAAAAATGGAAAAAGTTATATAAATATTTCGTATACCAACACTCATAGTAATGACTATAGTAATGACTATAGTAATGATTATAGTAATGACTATAGCACCGCTTTTATTAATAATTATGTCGATTCTGATCTAATTTTATATTCAATTCATGAGCCAAATCAAAACAAAATAAAAGTAAAGACAAAAACAAATACACAAATAAGCATAAACGATTTAAAAAAAAAACTTATAAAAACGGAAAAAAATAATGTTTGGGTATATTGCCTAAAAAAAAATCAACTTGATACTAAACAAGATAAGGGAGAAAATGAAGAGAGTGACGTATGCACAAAGTATATTCCTACAAATTGTAGGAAAGTTTATTTTTGTTGTTCTAAATTTTATGCAATTAATGATAAAAATAATATTTGCCAATGGGATATAGATATATCTAATAATACAAATATGATAAAATATAATTATTTATCAAAATTTATAAGCTATATAAAATTTACCGAAAAAATTATAGACATATCCTGTGGTTATAATCATGCACTTTTTTTATCCCAAAATAAAAATTGTTATGCAATTGGTAATAATAATATTTATCAAGTTTCGAATCAAAAAAATAAATATTTTGATACACCCCAATTAATAAAAATTAATAAAATAAAATATATAGCTGCTGGACATTCACATAATTTAATTTGTACTTACAAAAACGAAATATATGGTTGGGGAAATAATATGCATAAACAAATTTATCTTGATAAAAATTTTGTAAAATCGCCAAAACTTATTTTGAATCAAGCAATATGGAATAGTATTAGCAGCCGAACCAAAAGGCAGAAGACAAAATTGAGAGAAATAAAAAAGGTGGAAAATTGTGAAAATTGCCAAAGTGGCGAAAGTGGTGAAAATTGCCAAAGTGGTCAAAATGAACCAATGAAAGAAGTAATAAAAAAGGGAGACAAATTTGAGATAAAAAAATTATGTTGTGGATTTTCCTTTTCTTGTATTCTTATGAAAAATAAAAATTGCTATGTTATGGGTGTCACTGATTTTATGAACAATCAAAATGGAAAAGAAATAAAAATACAGACATTTAAAAAAATTAATAAAAAAAAAAAAGTTGATAATATTTTTTGCAATTTTTTTGATATAATATTTGTAGAACATCTTAAAATTACAAAAGTATTCCCACCTATAATTAACCCAAAATTAGACACCAAAATTCATCTTTTTTTTAATTTCAAAATAGAATCGAGACATAATTTGAGACTACATTTAGCGAACCAATCCTTATATAATTCTAAAAATGGCAAAAAAAATCATAAAAAAAATCATAAAAAAAGGAGTGACGAACAGAGTGACGAACAGAGTGACGAACAGAGTGATGAAAAAATAAATATCGATTTTCATTTTAACTACGAAACAGACCAAAATAGTGATTGGGAAAAAATAAAGCCATCACAAAAATTGCAAAAATCGCAAAAATCGCCAAAATATGATTGCAATCGAAATAGCCAAGAATACTCTTCGGTAAAAATTGATAAAAAAGATAGAAATAAAAAATTATTAATTTATTTAATTTGGTCAAATATAATCCTTAATTATAATAAAACAATATATGTATCAGAATATGAAGGAAAAATAAAAAATATATTTCCAAACAATTTTGCCTTAATGAAAAATCTTAAAATAAAAATAAAAATAAATAAAGTTCCTATACATATAAATTCAGATTGTATATATGTTTTATATGAATATGTAGATGAAAATAATAAAAATAAAATTTACAAAATAATTAAAGGAGTTATGAATAAAAAAAGAACAGAAATATATTCAAAATTACCAATATTGTTACAAAATGATATTAATTTTAAACAAGACAATATATATTTACCAACTAGCCAAAATAATGACACATCTGAAAAAAATGATACCTTTTTAAAAACATCTAGTTATGAAAAAGACAACCATAATTATATACATACATTCACAAAATGTAATGTATATTATTCATTTGGTTTTAATTTTTATAAAAATTCATTTTCTATGTTATTTATAAAACCAGAAATATTAAATATATCACCAAATACTGTTAATTTACATGAAAATAATATTATACATATTAATATGGCATATCTTTCAAAATCTTTTAAATTTATATATGTAATTTTATATAACAATAATCTTAATTTTATACTCACAAAAGCTTACTATGATCCATATTCAAATAATTATCGTTTCGAAACTCCACTAATTTCGACTACATCATTCAAGCAGCTTCAGCAAGATTGTATAGATTTCCATGTCTTTGCTTCTTATAATAATGTCGAATACAGTGAAAATGAAATTAAGTTGACTGTTGTAAATGTATAA</t>
  </si>
  <si>
    <t>AED:0.21 eAED:0.21 QI:0|0|0|1|1|1|2|0|857</t>
  </si>
  <si>
    <t>MAKER-PY17X_09_V3_RAGTAG-AUGUSTUS-GENE-8.2</t>
  </si>
  <si>
    <t>PY17X_0906900.1-p1</t>
  </si>
  <si>
    <t>Py17X_09_v3:369444-372222(+)</t>
  </si>
  <si>
    <t>PF3D7_1143500</t>
  </si>
  <si>
    <t>N67C_000543</t>
  </si>
  <si>
    <t>maker-Py17X_13_v3_RagTag-augustus-gene-43.18</t>
  </si>
  <si>
    <t>PY17X_1354400</t>
  </si>
  <si>
    <t>DNA replication complex GINS protein, putative</t>
  </si>
  <si>
    <t>MDDVTTKRNKTKKRASTGNGRNTNKKSNDRKNRRAHNADGNYNGDSYNKDKSGNNSTTNNNNNYVVDSYKNTACSYYYRNMYGNRNKDNTKADKTTYNNDNDNYKTKTKAYDRYYKYTTASDSNNYYNNGVYRSKRNNDYNCRNHNYYNNAGNNDSYNNYSDSRTNKTNTDYKNCSYSSTYVDVWYKNNKYKNDSYCYMDKVSKSTTVGKKSRYMKVAGYVDKHCRRKRKNVHTNHYKNSTYNSYSWKYDKNNNDNSDTSYKKTNDDDND</t>
  </si>
  <si>
    <t>ATGGATGATGTTTTTACAATTTTTACAAAAAGAAACAAAACCAAAAAAAGAGCATCAACAGGAAACGGAAGGGAAAATACAAATGAAAAAAAATCATTATTTAATTTAGATAGAAAAAATCCAAGACGAGCCCATAATGCAGAAGATGGGTTAAATTATAATGGGATAGATTCATATAATAAACAAGATAAAAGTGGGAATAATAGTACCACTAATAACAATAATGAAAATTATATAGTAGTTGATTTCCCATCATTACCTTATAAAAATACAGAAGCATGTATATCATTTTATTATATAGAATATTTAAGAAATCAAATGTTATATGGAAATAGAAATTTAAAAATCGATGAGAATACCAAAATAATAGCAGAAGAATTACTTGATAAAATTGAAACAACAATATATGAATTAGAAAATAATTTAGATAATTTAGAAGACAATTATAAAACAGAAATTAAAACTATTATATTTAAAGCAATATATGATAGATATTATAAAATATATACTACCCTAATTGCTTTTTCTGATTCTATTCCTCAACCTAATAATTTATATGAGTATATATTAAATAATGGTGTATATATCAGATCAAAAAGAAATAACGATTACAATTGCCGAGAAAATATACATAATATATATTTATATTTAAATAATATTGCAATAGGTAATAATGATTTATCTTATAATCTTGAAAATATATATATTGAAAGTATTGACATAAGTAGACCTACTATTATAAATAAAACATTAATTAATACAGATATTGAGATTGAATATTTGCCATTAAAATTTAATTGCTCTTATTCTTCATTTACCTATGTTGATGTAGAATTTCCATTTTGGTTTTATATAAAAAATTTTATAAATATTAAAGAAGAAGAATATAAAAACCCTGATGAGTTATTTGAATTACCATCACCTTATTTTTTTGAAATATGTTACATGTTTATTGATCAAAAAGTTTTTTCAAAATCTACTCCTATTGAGACAGTGGGAAAAAAAAGCTTTTTCCGATATATGGAAAAGGTTGCAGGTTATGTAGAAGACATTAAACATTGTCGAAGGGAAAAAATCATAAGAAAATTAGAAGAACAAAATGTTCATACAAATCATATTTACATAAAAAATTTACAATTATCTGAAACATATATAATTAATTTGTCTTTATATAGTTTTTGGAAGTATGATAAAAATTTAAATGAAAATGATAACTCTATTGATTTTACATCCTATCTACTTGAGCCTTTCATAAAAGAACTTAAAACCGAAGAGAATGATGATGATAATATTTTACAAGATTTATAA</t>
  </si>
  <si>
    <t>AED:0.07 eAED:0.07 QI:0|0.5|0.33|1|1|1|3|0|435</t>
  </si>
  <si>
    <t>MAKER-PY17X_13_V3_RAGTAG-AUGUSTUS-GENE-43.18</t>
  </si>
  <si>
    <t>PY17X_1354400.1-p1</t>
  </si>
  <si>
    <t>Py17X_13_v3:2298400-2300184(+)</t>
  </si>
  <si>
    <t>PF3D7_1335500</t>
  </si>
  <si>
    <t>N67C_000435</t>
  </si>
  <si>
    <t>maker-Py17X_13_v3_RagTag-augustus-gene-35.4</t>
  </si>
  <si>
    <t>PY17X_1342900</t>
  </si>
  <si>
    <t>beta-hydroxyacyl-ACP dehydratase</t>
  </si>
  <si>
    <t>MWMKVYVVCGVKKKGNAHNKKNNKKSKNGNNDSKYMNNKDDNSAKSSNTNNSDDKNHRYVDKVYNKKGKNVTTNHNGHKMGVAAGGCKNSNKSKDNAGVDGVKWKKVGDTVMVKTGAKKGVGYVGNHVVNMAMSK</t>
  </si>
  <si>
    <t>ATGTGGATAATGAAACTTTTTATAATTTTTGTTTACGTCCTTTTTCCAGTATTATGTTTGGGTGTAAAAAAGAAAGGCTTCAATTTTTTATTCCCAGCCTTCGAACATTTTAATAAAAAAAATAATTTAAAAAAATCAAAAAATGGGATAAATCAAAATGATAGTATAAAAATATATATGAATAATATTGAAAAAGATGATAATATTAGTGCAAAAATAATTTCATCTAATATTACACCAAATTTAAATTCGGAAATAATTGATATTGATCAGATAAAAAATATACTTCCTCATAGATATCCATTTCTATTAGTAGATAAAGTATTATATATACAACCAAATAAAAAAATAATTGGTATAAAAAATGTTACAACAAATGAACATTTTTTTAATGGCCACTTTCCTCAAAAACCAATTATGCCTGGTGTACTTCAAATAGAAGCCTTAGCACAATTAGGTGGTATTTTATGTCTTAAAAATAGCGAAAACAAAAGTAAAGACAATTTATTTCTTTTCGCAGGGGTAGATGGTGTTAAATGGAAGAAACCTGTTTTGCCAGGTGATACATTAGTGATGGAAGTAGAACAAATTTTGTTCAAACCAACACTCGGAATTGCCAAGTTAAAAGGAGTTGGGTATGTAGGTAATCATGTAGTAATAGAAATCGAGAATATGATTTTTGCAATGTCAAAATGA</t>
  </si>
  <si>
    <t>AED:0.00 eAED:0.00 QI:0|1|1|1|1|1|2|0|231</t>
  </si>
  <si>
    <t>MAKER-PY17X_13_V3_RAGTAG-AUGUSTUS-GENE-35.4</t>
  </si>
  <si>
    <t>PY17X_1342900.1-p1</t>
  </si>
  <si>
    <t>Py17X_13_v3:1892080-1892875(-)</t>
  </si>
  <si>
    <t>PF3D7_1323000</t>
  </si>
  <si>
    <t>N67C_002303</t>
  </si>
  <si>
    <t>maker-Py17X_11_v3_RagTag-augustus-gene-24.0</t>
  </si>
  <si>
    <t>PY17X_1128600</t>
  </si>
  <si>
    <t>protease, putative</t>
  </si>
  <si>
    <t>MYKDDNCNKNVRNSGYRYCSVTGSCANGRKGYSCSVYYKKKKKRKSHVMYGASAGYSCYCHTCKNVKSYSACSVYGVAYVSKCNANSVNKNYTNHNKSDAYDNHNNKNKKYYVDDKYYSCSSAGSSTNYTTSDNTRNCVHMSCSGSSYNNNRNNNRNGMSSRSSSHAYDYSYYSSNYSKAMYSSMVKGV</t>
  </si>
  <si>
    <t>ATGTTTTATAAAGAATTGATCGATGATAACTGTGAACAAAACCAAAAAAATGTAGAAAGAAATTCCTTTGGAATATATATTCGGTTATTGTATTGTTTTTTTTCTGTGACATTGTTGATTGGTTTTTCTTGTATAGCAAACGGGAGAAAAGGAATATTTTATTTGCTTTTTTCTTTTTGCCCTAGTTTCGTTTATCTTTATCTATTCAAGAAGAAAATAAAGAAACGAATAAAATTTTCACACATTGTTGAAATGATATTATATGGAGCTATATTATCGATTATTTTTGCAGGATTTTTAGAATATATTTTCTCACTTTTATGTTTTTATTTTTGTCATACATGTTTTTTAAAAAATGTTAAGGAATCATATTCCTTTGCCTGCTCAATAGTGATACTATTATACTTTTTTTTGGGGGTAGCATATGTAGAAGAATTTTCAAAAATTTGTCCAATATTTTTTATTAATGCTAATTCAATAGTAAATAAAAATGAATACACAGAACTGCCTATTATTGAAAATCACAATTTTAAGAGTGATATAGCATATGAAGATAATGAACATAATAACAAATTTAATAAGTTTAAATATATTTATGTAGATGATAAATTCGAATATATATATTTTTCCTTGTGCTCTTCAGCAGGATTTTCAAGCACAGAAAACCTAATTTATTTTACTTTAACATCAGAAGATAATTTTTTGACAATTATAATATTAAGGAATATAATTTGTGTCTTATTGCACATGTCATGTTCAGGAATATCATCCTACAACATTATAAACAATCGAAATAATGAAAATAGAAATGGCATTATGCAAAGCATATTATCGATATTGAGATCATTGTTTTTATCATCATTATTTCATGCCATATATGACTATTCCATATATTACAGTTCATTAAATATACCTGAATATCAAATTTCATTTTTTAAAGCATTGTTTATGTATTCTTTTTTTTCAATGTTATTTATATTTTTCGTTATAATTAAAGGAATTGTTTGA</t>
  </si>
  <si>
    <t>AED:0.00 eAED:0.00 QI:0|1|1|1|0.28|0.37|8|0|335</t>
  </si>
  <si>
    <t>MAKER-PY17X_11_V3_RAGTAG-AUGUSTUS-GENE-24.0</t>
  </si>
  <si>
    <t>PY17X_1128600.1-p1</t>
  </si>
  <si>
    <t>Py17X_11_v3:1200419-1202573(+)</t>
  </si>
  <si>
    <t>PF3D7_0628400</t>
  </si>
  <si>
    <t>N67C_000642</t>
  </si>
  <si>
    <t>augustus_masked-Py17X_13_v3_RagTag-processed-gene-51.22</t>
  </si>
  <si>
    <t>PY17X_1365300</t>
  </si>
  <si>
    <t>6-cysteine protein P48/45, putative</t>
  </si>
  <si>
    <t>MGNANKSVNCSKYSAKSTVGKNYVSDNKTSGGYKCDSTGHNDVRRSVCSNSYYDKKKDDKYKKDKCAKVYADGKKTGYTNDTNDYNRSNNKDVYCCDNTVSHDGRSAVHVTVKYHKSVNTDKYYSDAYTKNDDYKGKGVACKKDNKCKNDSKNGDYKTNKYHKDAKAYVKSNDATACKCKDTNYTVVKDYDKVHGCNSKDSRTTNNMNKYTNTDNCNVSYDHGSCGTDCYKTNKSSTYDSNGNYYDMHGNNRSVGASASTCMCKMDKTGMNKGSAYYASKMW</t>
  </si>
  <si>
    <t>ATGGGCATAATATTGCTTAATGCAAATAAATCAGTGAATATATGTAGTGAAATAAAAGAAGAGTATTTTTTTTCTGCATTTTTGCTGTTTATAAAATCGACAGTTGGTAAAAATGAGTATGTTTCTCCAGATGAATTGAATATAAAAACATCCGGGTTTTTAGGATACAAATGCGACTTTTCCACTCAAGGAATTCATAATTTAGAACCTGATATTGTTGAAAGAAGATCAGTAATATGTAGTATAAATTCATATTTTATTTATGATAAAATAAAATTAATTATACCTAAACAGGATGACCCCAAATATAAATTTAAATTGCTACCAGATAAATGTTTTGCAAAAGTATATGCAGATATTGAAGGGAAAAAAGAAATACCAATAGAACAAACAGGATTAATAGAATATACACTTGAAGAAAATGATACTAATGAAGATTATAATGAAAGGATTATTCAAATATCACCATTTAATAATAAAGATGTAGAATTTTATTGTATTTGTGATAATACTGAACAAGTTATATCTCACATTGATGGAAGAAGTGCATTAGTACATGTAACTGTATTAAAATATCCCCATAAAATAATATCTGTTAATTTAACAGATCAAAAATATCCTTACTTGTCTGATGCATATACCAAAAATGACTTTATAGATTATAAATTAGAGATCGGATTAAAAGAAGGTGAGCTACTAGTGCTAGCATGCAAAAAAATTGACAATAAATGTTTTCAAAAAAATGATGAAAGTAAAAATGGAGATTTGTATAAAACTAATAAAATTATTTATCACAAAGATTTTGCATTATTTAAAGCCCCAATATATGTAAAATCAAATGATGCCACTGCTGAATGCAAATGTAAAATTGATGAAACAAATATATATACCCTTGTAGTAAAACCAGATTATGATGAAAAAGTTATACACGGATGTAATTTTTCAAAAGATTTATCTATTCGTACATTTACTAATAATATGAATTTATTGAAGTATACTGAAAATACAGATATTAATTGTAATGTAGAAATATCACAACCATTTTATGATCATTTAATTGGTATTAGTTGCCCTGGTACTATAATTCCAGATTGTTTTTTCCAAATATATAAGCCACTAACTAATGAATTAAAATCTTCGGAAATTACTTATTTGGATTCACAACTAAATATTGGAAATATAGAATACTATGAAGATATGCATGGAAATAATGAAATTAGAATTTTCTCAATTGTTGGAGCAATACCTCAATCAGCATCTTTTACATGTATGTGTAAAATGGATAAAATAACTGGTTTTATGAATATTAAAATTGGTTCCGCATATTATGCTTTTCTCTCAAAATTGTTTATTATATTTATTCCCTTATTTTTTATGTGGCTATAA</t>
  </si>
  <si>
    <t>AED:0.06 eAED:0.06 QI:0|0|0|0.33|1|1|3|0|461</t>
  </si>
  <si>
    <t>AUGUSTUS_MASKED-PY17X_13_V3_RAGTAG-PROCESSED-GENE-51.22</t>
  </si>
  <si>
    <t>PY17X_1365300.1-p1</t>
  </si>
  <si>
    <t>Py17X_13_v3:2685694-2687061(-)</t>
  </si>
  <si>
    <t>PF3D7_1346700</t>
  </si>
  <si>
    <t>N67C_000658</t>
  </si>
  <si>
    <t>maker-Py17X_13_v3_RagTag-augustus-gene-52.12</t>
  </si>
  <si>
    <t>PY17X_1366900</t>
  </si>
  <si>
    <t>MKSVTTVGNNSNYVHANDNYGNGNNNSNNNGNNKKNAAHNSNSYKNVNVNAKTARKSNNKRKYTDNNNANYNKKNCNYNNCYVNNSSDNSSNNVNKYSDHYKYNSHNTVKKWKRHSDNRVVYNTHGNSNRNSRASNGNSNNSNNSNNNNNNNNNNNNNNNNYYNDHHYYNRGSNWYNNNNNNNNNNNNNNNNNNSNNSNSNYNMYNRSYNNDSRNKNRAHNSVSNNNMNYDSNNDMKAYKTKHNKNMNNTKNGYNNKSNYCNNYNNSGNVSNNYVKNHHNNKTHKKTDKNNSDNMNNNTKMNSNKNKKNVNDVDKAKMTDDNNKDTKDNNSRYNKNDNNKNNHNKSNSNNNNNNNNNNNNNKSGNNSSNDKSSKKKSTTVDADDYTKDKNKGYKNDYNNKDDDNKMRNSNDSNDNRNKKKNSSCKCKDTYADTRKDKSNDNYTNKSYRKVKDKNSSSSCDYGNNNNDDDSKNNADNVKKTKKTKKKNKKNNDKTNTNNNDYGNYNYNTKNYDNKHNKTNKNKCNKNKYNHWYKVYYDYYKYDTVNDCTTNYNHSNKVNTNKNMKKYDNNNTDKYNKNKNSHTNSTYHSNASSYYGDKNKMHKRNKDKKSDKNKKRKYSSSRDYSSNDDNDDNDDDDYNYDYSRGKKGKKKKNNNNNKKNKKNKTTNKNVKDSSSSSDDSNSTSNDSNSDKKVGNSTNSDKVSKRNDDKKSKSGYGDNSKHHKSMRKYSMRKKTKKSDYYDNNDTHDMKMHRNKNKKNDTDKVAKYSDSSDYDMKYRKSKKYTKKKTTNNTNNMMNKRNNNYKKYDDNKNGRNVVDKCCDNSSTMKNTHDNKKNNKTCRYMKYSYNYVNNSCHYNNNKSNKKNKGGNNNGNNNDNNNGNNNDNNNGNNNGNNNDNKGVNDSKSSRKNNSRNSKNKKATTKNKKTKGKNSKKANKKNKNNGDSSDKNATNMNDNKNDTKKKKKCCHKKGCSCYHTCNKGNKNHNNYSSKTDTSDNDTKKYNAKKRDKCDDNNNDSKKYNCDNCKKNKSKTRHNSNSKKKKKNGYCKNNNDYYYYYKKNNNKKNNYTYYNNYTCVSNYKTASVKKKKNTNRKNKKNRNNKSDNNTMCKDMDSYSDKNMGKKNNSMKKVKTNNYKNVKNDTSGDMYNDYSHWKYYYDTSNRYYNNNKNRYYSSNNNDNYYKCKTNSCTDNYKVRYTCYNCKSVDNRTKTNKNRKNKKDKDKSKNRNKDDSATNNTSNYWNNKNSNNYTDSVKRCTKDKSVRSVKKYYNKYVKRYNKDDHAKSNKNDSSDNVNDRYASDNTMKNTNASKKRKMYDRNKNNTDNNYKSTTSCKKKYSNSHDRHDTYATNDNNNKYDVNNHYVKNKHDNNKMYMDKNKKYDKNNVMNKYNVDGDDYDNNTKKKKKKKMKKKKKKNAKNKRSKDKNDNKYNYNDDDYNDSNSNSRSSDNNKNKKNCKTKNNYNYNNYYKYDRNKCKYVWYNSVKTRRNKHNTKKKNYNKYTYYYNNDVSKDCSSVHCKDHKKKKNNTYHNNSSRSYVCSHTYSNSYKNYDCVYKYKVNNYHNDRYYMSNDKNAKYKCKSNKDKDDKKNVDKDHNDDNDKNNNNNYNDTYNVCNYKKYSSHNDNNKYTWSVMNVNKNDVYKDDTKHATDDDNKYSNDKKKYNSDTKKVYTNGYMHNKMDYKKWNKKKSNKKNNKSADCNYKYDVVVKKDYSNDKCKSCSKSNYHNSHYNDNRNCNSNSKNYKTYHNNKDNYTHSNHDNTNSNKNKNVTDSNYKTKRKGNTGRNVKNNYYKKKKTNDKSKNYKSNSADYNDSNSYSASNSTMANTDYKSNNNHNNSKGNKNKNNKMKSNDNNDDDDTGDDDYDANSHVNKSDNKRKKKNKHNKKNNNSNKKMTNNTNNNCHGNNKYTNTTKNKNNMHASTKVKNKYYDCSNHKNGNHYKGSTSCTSSSDMKKSKVNMKNYNNNSCGYNYYKNKKNCTNNDYKNVDNMNKSMKTDYKTKKKMKKNTSHVYKVSVRYMNKYTYNTNYNDSTCTMSNKNACSKDYYSKNYDRRTSNDNVSDNDTSNDKDDNNNSYRKRNTRKNKRNGSNKNSKSNSVTDSSTNYNCDKDTGNYKKKKYNNHDYTVNYYTYSYNSTYNAHDNRVYSTSSTNGNDVDKVKYHDHKTNDDHRKNTYTNNKKCVNNVTNMGNYNGARSDDDNNKNKDKRKKNNNYYDYYCDYGNSTVNKYSKHNNTYMNNDYNKNVRYKSCDMRGKTKKCKKKKKGKKHRTMKNNNNNNNRKKYKNNYKTNKV</t>
  </si>
  <si>
    <t>ATGTTTAAAAGCATCGTTCCGACAACAGTCGGGTTAAATAATTCAAATTACGTTCATGCCAACATTGATGAGGAATTTAATTTTTATGGTAACGGCAATAATAATATTAGCAATAATAATATTGGTAATAATTTTCCAAAAAAAGAAAATGCTCAAATAGCTATAGAACATGAACAAATATTAAATATATCAAATTCTTACAAAATTAATGTTGAAAACTTAGTTAACGCCAAAACCCCTGAAGAAATAGCACTTCGAATATTAAAATCACAAAATATACAAAATAAAAGAAAATATACAGATAATAATAATGCAAATTATGAAATAAATAAAAAAAATTGTAATTTTTATAATCCTAATTTATGTTATGTAAATAATTCGTCAGATTTACAACCAAATATTTCTTCTCAAAATAATGTATTGAATCAAAAATATTCGGATCAACATTATTTTAAATATAATTTTTCAGAACATCAATTTCAAAATACTGTAAAAGAAAAATGGAAAAGACACAGTGATAATAGGGTGGTGTACAACACTCATGGAAATAGCCAAAATTTATTTCGACCAAATAGTAGAGCTAGCAACGGCATCAATTCGAATAACAGCAATAACAGCAATAATAATAATAACAACAATAACAACAATAACAACAATAATAATAATTACTATAACGATTTTCATCATTATTATAATAGGGGATCAAATTGGTATAACAATAACAATAACAATAACAATAATAATAACAATAATAATAACAATAATAATAGTAATAATAGTAATAGCAATTACAACCCTATGTATATTAACAGATCTTATATTAATAATGATTCACGATTTTTTAATTTCCAAAAAATTCCAAATCGAGCTCATAATAGTGTACCTCTTTCTCAATTTAACAACCCTCAAAATATGAATTATATAGATAGCAATATAATAAATCAAATTGATATGATTAAAATTGCTTATAAAACAAAATTTCATAACCAAAAAAATATGAACAATACAAAAAATGGTTATAATATTATTAACAAATCGAATTATTGCAATAATATTTATTTACCTCAAAATAATTCTCAATTTGGCATTTTACCAAATGTCAGTAACCCACCTCCTAATTATATAGTTCAAAAAAATATACATATAGAACCACATCAAAATAATAAGTTTATTCCAATTTTAGAAACACATCAATTTGAAAAAAAAACGGATAAAATAATACCTGAGATAAATAATAGTGATAATATGAACATCAATGAAAATTTACAAACTCAGAAAATGCCCCAAAATTCAAATAAAGAGGAAAATCAAATTTTAGAAAAAATAATTAAACCCATAAATGTGAACGATATTGTAGACAAAATTGCAAAGATGCAAACGGAAGATGATAACAATAAAATTGATACTGAAAAAATAGATCAAATCAACAATTCTATTATTAGACAATATAACAAAAATGATCCGAATGAAAATAAAATAAATAATCACAACATTAAAATAATAGAAGAAATAAGTCCAAACTTGAGTGAGCAAAATGAGCAAAACGAACAAAATGAGCAAAACGAACAAAATGAGCAAAACGAACAAAATGAGCAAAATGAGCAAAACGAACAAAATGAGCAAAACGAACAAAATGAGCAAAATGAAGAGAAACCAATAAGTGGAATACTAATAAATGAAGAAAACTTCTCAAGCTTTATAGAAAATGATAAATCTTTACAATTGCCATCATTGTTATTTGAAAAAAAAAAAGAATCAGAGACTTTCGAAACCCCTGAAATAGTAGATCAAGCTGATGATGAAATATTATATACGTTAAAAGATATAAAAAATAAAGAAATAGGAGAATATAAAAATGATTATATTAATTTAAATAAAGATGATGATAATAAAATGCGTATTTTTTTTGAACAAAATATTGAATCTTTTTTAAATTTAGATTCAAATGATATAAATAGAAATAAGAAATTAAAAAATATTATATCATCTATAGAAATATGTCTAAAATGTGAAAAAGATCTAACTTATGCAGATACAAGAAAAATCGAAATATTGTTTGACAAACTTTTATCAAACATTGATAATTATACTAATAAAGAAATAAGTTATAGAAAATTTGTAAAGGAAGATAAGGAAATTAATTCTTCTTCATCATGTTTAGATGAATATGGAAACGAAAACAATATTAATGATGATGAAGAAGACGAGTTTATTCAATCGAAATTAGAGAATAATGCCGAAGATGAAAATGTGAAAAAAACAGAAAAAAAAACAAAAAAAAAAAACAAAAAAAATAACCCAATTGATGAAAAAACTAACACAAATAATATTAATGATATAATTTATGGAAATTACAATATTCTATTATATTTACTTTTATTAAATTTTACCTTCTTTAAAAATTATATTGACATAGAAGAAATAAATAAGCACATATTAATAAATTTAAAAACAAACTTTAAAAATATTATAATAAAATTATGTGAAAATGAAATTAAAAATAAAATAATTCAATTTTATAATATTCATGAACAATTTTTAATACAACTTATTTGGATATATGAAAAAGTATTATTATATATATATGACATATATATATATATTGAAAAATATGATACAGTATTAATTAATTTACTTGATTTATGTTTATTAACATTTCAGACAAATTACAATATTCAAATTATTATACTTCATTCTATTAATTTATTACTAAAAGTTTTTAATACCAATCAATTAAAAAATATGAAAAAATATATTTTGGACAATTTAATAATAAATATAAATACTATCGATTTTAAATATAATAAAATAAACTTTAAAAATAGTCATACAAATTCTACTTACATACATTTATCGATATTCCTTATAATTAATATTGCTGAATCATTTTCTTTTTATTATGGGGATATAAAAAACAAATTTATGTTACACCAAATAAAAAGACAAAATAAAATAGACAAAAAAAGTGATAAAAATGAAAAAAAAAGAGAAAAAATATATTCTCTTTCATCTCGTGATTATAGTAGTTTCAATGACGAGGATCAAAATGACGAGGATGAAAATGACGATGATGATGAAGAATACAATTTTTATGATGAATATTCTCGAGGGAAAAAAGGAGAAAAAAAAAAAAAAAATAATAATAATAATAAATTGAAACTTAACAAGAAAAACATAAAAACAACAGAAAATAAGAATGTAAAAGATTCAAGTTCATCTTCTGACGACTCACTTAATTTTAGTATTTTTACTAGCGAAAATGATAGCGAAAATTTTCAAAGTGATATATTTCTGGAAAAAAAATTAGTTGGAAATTCTACAAATAGTGATAAAGTATCTAAATTAAGAAATGATGATAAATTCATAAAGAGTAAGAGTGGATATGGTGATAATTCCAAACACTTGCATAAATCTATGGAAAGAAAATATTCGATGAGAAAAAAAACAAAACCCAAATCAGACATTTATGAATATGATAATTTAAATGATACACATGATATGAAAATAATGCACCGCAATAAAAATAAAAAAAATATAGACACCGATAAAGTAATTGCACCTATTAAATATTCTGATAGTAGCGACCAATATTTTGACATGAAATATCGAAAGGAAAGTTTTAAAAAATATGAAACAAAGAAAAAAACTGAAATAACTAATTTAGAGAATCCAACAGAAGAAGAAATTAATAATTTTATGATGGAACAAAATTTTAAGCGATTAAATAATATAATAAATTATATATTAATAGAAATAATAAAAAAAATATTATATGATGATAATAAAAATGGTCGAAATATTTTAGAAGTTATAGTTTTAGATTTAATTAAATGCTGTGATAATCCATTATTAAGTTTAAGTACAATGTTTATAAAAAATTTAACTCATCTTTTTTTTGATATATTAAATAAAAAACAAGAAAATAATATTAAAGAAACTTGTCTTTTTATCCTCAGATATATGATCAAATATATATTTAGCATATACAATTATGTCAATAATTCGTGTTTTCATTTGCTCTATAATTTTAACAATGAAATAAAAAGCAACAAATTTATAAAGCCAATTCTTAACATTAAAGGTGGTAATAATAATGGCAATAATAATGACAATAATAATGGCAATAATAATGACAATAATAATGGCAATAATAATGGCAATAATAATGACAATAAGATAGGGCCTGTTCCAAACGACTCAGAAATAAAACCTAGCCCATCTTTCCGAAAACCCAACAATATCTTTAGTAGAGAAAACTCGAAAAATAAAAAATTAGCACAAACAACTAAAAATAAAAAGACAATCATTAAAGGAAAAAATTCGAAGAAAGCAAATCAAAAAAAAAATCAAAAAAATGAACAAAATGGGCAAGATGAAAGTAGCGACAAGATAAATGCCACTAACATGTTAAATGATAATTTCCAAAAAAATGATACAGAAAAAAAAAAAAAAATTAAATGTTGCCATGAAAAGAAAGAGGGAGAGCAAATCATTATATGTTCTATATGTGAACAATTGTATCATATAACTTGTATAAATAAAGGGTTTAATAAATTGAATCTCGAACATAATAATATTTTTTATTCTTTAGAAGAAAGTAAAACTGATGAGACATCTCAAGATATTGAGGAAAATGATACCAAAGAAAAATATCAAAATATAGCAGAAAAAAAAGAAAGAGATAAATGTGATGATAATAATAATGACATTTCTAAATTTCTTAAATATAATTGTGATAATTGTAAAATAAAAAATATTATTAAATCTTTTATTATAAAAGAAACACAAAGACATAATAGTATTTTAAATATAAGTTTGAAAAAAGAAAAAGAAAAAAAAAACGGATTTTATTGTTTGCAAAAATTTTTAAATAATTTGAATATCTTTGACATTTATTATTACTACTTATTAATATATATTAAAAAAGAAAATTTAAATGAAAACATTGAAAAAAAATTCAATAATATATATACCTATATTTTACTTTTATACAATAACTTTATATACACTTGTCAAGTTTCAGAAAATTATAAATTAATAGAAACTGCTAGTGTAAAAAAAAAAAAAGAAAATCTAACAAATCGAAAAAATAAAAAAAATAGAAACAATAAAATCAGCGATATAAATAACACAATGTGTAAAGACATGGATATCAGCCAATATAGTGATAAAAATATATTCGAATTGATGGGAAAAAAAAATGAAAATTCAGAAATGAAAGAAAAAGTAATATTTTTAAAAGAAACAAATAATCTATTAATTTATGAATTTAAAAATGTGAAAGAAAATCAAGATACTATATTAAGCTTAGGTGATATGTATAATTTTGATATATATATAAGTCATATATGGAAATTATATCTTTATTTTTTTTTTTATGATTTTTTTACAATATCTTTCAATCGATTATTTTATATATTATACGAAAATAATAATAAAAATTTAAGATACTATAGTATATCAATAATTAATAATATAATAAATGATAATTATTTATATTTAAAATGTAAGCAAACTCAAAATATTCTTTTATCATGTCTAACTGATAACTATTTAAAAGTTCGAGAATATACCTTATGTATTTTTTATAATTTTTGTAAATCATTTTTAGAAGTAGATATAATAATAAATAGAACCCTAAAACCTACTCAAAATCTTTTATTAAAAAATCGTAAAAATGAGAAAAAAGATAAAGATTTTGAAATTAAACAAATATCTGAGAAAATTCAAAATATACGAAATAAAGATATAGATAGTGCTACAAATAATACTAGCGAAAATGAATACGAATGGAATAATAAAAATAGCCAAATAAATTTAAACGAATATATTACAGATGAAATAATTGAATCTGTTAAAAGATGTACAAAAGATATAAAAATTAGTGTCAGAATTATTAGTGTCAAAATTTTAAAATATATTATTTATTTTAACAAATATGTAAAAAGATATAACCCATTAAAACAGGATGATCATGCAAAATCTGAAGAAAATAAAATAAATGATTCTATTTCTGACAATGTGTTAATACTAAACGATTTAATAGAACGATATGCATCACCATTTGATAATGAAACAATGAAAAATACAATTTTAGAAATACTAATTGAAATATTTTTTATAAACATTTTTGCATTTTCAAAAAAAAGAAAAGAAATGGAATATTTACAAGATCGAATTATTCAAATTCCAAACAAAAATAATATAACAGATGAAAACGAACAAAATTATAAATCTACAACATCTTTGTGCAAACAAAAAAAATATTCAGAAAACTTATCTCAAGAAATAGAACATGATAGACATGATACATTTATATATGCCGAAACATTTAATGATCAAAATAATAATAAATATATAGAAATAGAAGAAGATGTAAATAATTTATTTATTCATTTATTATATGTTTTTAAAAATAAACATGATATAAATATTATAAATAAGATGTTAGAATATATGGATAAAAATTTAAAAAAATATGAAGACAAATTAAACATAATACAAAATGTGATGAATAAATATAATGTTGATGGTGATGATTATGAGGAAGATGAAAATAATCCAGAAACAAAAAAAAAAGAAGAAAAAAAAAAAAAATTAATGATAAAAAAAAAAAAAAAAAAAAATGCAATAAAAAATAAGAGAAGTAAACAGGATATAAAAAATGATAATATAAAATACAACTACAATGATGAAGATGATTATTTAAATGATAGTAATTCACAAAACGAATCAAGAAGCAGTGATAATGAAAACATATTAAAAAATAAAAAAAATTGTTTAATAAAAACCAAAAACAATATATACAATATATATATAAACAATTATTATAAATATATAGATATATTGAGAAATAAATGTATAAAATATATTTTAGAAGTATGGATCTATAATTTAATATCATTATTTGTAAAAACACGAAGAAATAAAATTCATGAAAATGAGACAAAAAAAATAATAAAAATTTTTAATATAATTATCGAAATATATCCAAATTTATTTATAAAATATTTGACTTTTTTTTATTTATATATTTATAATAATGATGTGTCAAAAGATATATGTGAATTATTATCCTCTGTTATACCACATTGTAAATTAGATTTACATTTAAAATTACAATTAAAAAAAATAAAATTTAATAACACATTATTATATCATAATAATATATCTATATCAAGATCATATGTACAATTATTATGTTCTTTACACACATATATATTTTCAAATTTTTCATATTTTAAAAATTATATAGAAGATTGTTTTATTGTTTTGTATAAATATAAGCTATTTTTTTTAGTTAACAATTATATACACCAACTTAATGATTTTATAAGAGAATTCTATTATATGTCTGAAAATGATAAAAATGCTATAAAATATAAACTGTGTCAATTATTTCTTTTTAAATCGAATGAAAAGGATGAAAAAATTGAAGATGATAAAGAAAAAAATGTAGATGAACAAGAAAAAATTGAAGATCATGAATTTCAAAACCAAATACAACCACAAGAAATAGATGATAACGATAAAAATAATAATTTGCAAAATCCAGAAAACTTTTTCTTATATAATATTATAGATATTACATATGAAAATTTTGTTTGTTTTCTAAACGAATACAAAAAATATATTTTTGAAATTTTTTCAATATCTCATAATGACATTATAAATATAAATAAATATACTTGGTTAATATCTGTTATTATGGAATTTATAAATGTCAACAAAATAATTTTGAATGATGTATACAAAGACGAAATAGATACAAAAATTCATGCAACTTTAATTGATGATATAGATGAAAATAAATATTCAAACGATAAAAAAATAAAATATATTAACTTATCGGATCTTACTAAAAAAGTACAAATATATACAAATGGAATTTTATATTTCGAATTTATGCATAATAAACAAATGGATTATATTAAAAAATGGAATATATTAAAATTAAAAAAAGAAATAATATCAGAAATAATAAATAAAAAATTTAATATCAACAAAATTGAATCTTTTGCTGATATATGTAATTATAAATTTTATGATGTTGTTTTAGTTTTAAAAAAATTATTAATAGACTTATTTTATATATCTAATGATATTAAATGTAAATCATTTTTTTTATTATGCTTAAGTAAAATATTATCAAATTATCATAACTCTCATTATATTAATGATTTAAATTTAAGAAATTTATTTTTTTTTTGTATCAATTCCCAAAACCCATCTTTACAAAAAAATTTTCTTTATATACTACTTCAGCTTATTAAGACATATGAACATTTTTTTAACAATAAGGATAACATTTTTTATACACATTCTTTTGAAAATCATGATAATTTCACAAATTTTTCAAATAAAAACAAAAATATATTAGAGCCCGTTGAACCAACTGATTCAAATTATAAAACAAAACGAAAACAAGGAAATACAGGACGAAATGTCAAAAATAATTATTATAAAAAAGAAAAAAAAACAAATCAGATAGATAAAATAGAATCTAAAAATTATGAAAAAGAATCAAATTCGGCTGATATATATCTTAATGATAGTAACCAAAGTTATTCGGCTTCAAATTTATCAACTATGTTTGCAAACACTGATTACAAATCTAACGAGAATAATCAACATAATAATATCTCAAAAGGAATAAATAAATTAAATTTCAAAAATAATAAAATGAAAATAGAATTATCTAATGATAATAATGATGATGATGATGAAATAGAAACTCAAATTGGAGACGAAGATGATATATATGATGCAGAAAATAGTCATGTAAATAAATCACAAATTGAACAGTTTGACAATAAAAGAAAAATTATACAAAAAAAAAATAAGCACATTGAAATTATAAATAAAAAAGAGATCAATAATAATAGTGAAAATAAAAAGATGACCAATAATACCGAAAATAATAATTGTCATGGAAATGAAAATAAAATTTATCAACAAACAAATACAACAAAAAATAAAAATAATATGCATATCTTATTATTAGCTTCTTTATTTACACAAAAGATTGTTGAAATTATCAAAATTAATAAATTTTATTATTTAGATTGTTCTCAAGAAGAATTAAACCATATAAAAAATTTAGGAATCCAAATTCTAAACCATTTATATAAAGAAGGGTTTATACAAAGCACAAGCATATGTCCTACAATTTTTCCATTATCTTTTTCGTCAGATATGAAGTTAAAATTACAAAGTCAAAAAGTTATTAATTTTATTATGGAAAAAGAAAATTATAATTTTTTGAATAATTTATCAGAATGTTTACAGGGGTTACTATTTTATATTATTGAAAATTATTACATTAAAAATAAAAAACAAAATTGTACCAATAATGAAGACTACAAAAATGTAGACAATATGAATAAATTTTTTTTATTTAGTCAAATGGAACCAATTTTTTTTAAAACATTACTTGATATTTATGAAAAATTAGAAACAAAAAAATTAAAAATAATGTTTTTAAAAATTATATTGAAGCAAATTGAAAATACATCTCATTTTGTTTTATATGAAAAAGTTATTAGTTTTGTTAGATATATGAATCAAAAATATACCCAATACAACCAAACAGAACCACAAAATTATAATGATAGCACATGCACAGAAATGTCTAATAAAAATGAAGCTATTCAAATATGTTCTATCAAAGATATATATTTTTATATTTCTAAAAATTATTTACCACAAGATAGACAAAGAACATCTAACGATTTTGAAGAAAATGTTTCGGATGAAAATCTTGACACATCTGAGAACGACGAAAAAGATGATGAAAATGAAAATGAAAATAGTTACGAATTAAGAAAAAGATTGAATACTAGAAAAAATAAAAGGAATGGTTCAAATAAACTTTTGAATAGCAAAGAAAGCATAAATTTTGAAAGTGTTATAACAGATAGTAGTACAAATTATGAAAATTTATGTGATAAAGACACGGGAGAAAATATATATATAAAAATAAAAAAAAAATATAATAATATATTAGAAGAACATATAATTATTGATGAATATACAATTGTAAATTATTTCCTATTTTTATATTTACAAATATTAACATATCTAATTTCGTATATTAATTTTTCAACATACAATGAAATAGCTATATTAATTCATGACATAAATAGAGTATATTCTATAACATCTTCAACTATTAACATTGGTAATGATGTTGACAAAGTTAAACCCGAATATTTTCATTTCTTAGATGAGCATATAAAACAAATAACAAACGAAGATGATCATATTCGAGAAAAAGAAATTCTTAATACACCATATATAACCCCAAACCTAAATAAAATAAAATGCTTTATTATAGTTATTCTCAACAACCTTGTGACTAATCTTATGGGGAATTATAATTTGGGCGCAGAAAGGCTAAGTGATCTAATCGATGACAATAATTTGAAGGAAAACAAAATAGACGAAGAAAAAAGAGAAGAGAAAAAAAACAATTTTAATTACTATGATTATATATATGAATGTATTGATATATATATTGGAAACAGCACAGAAATAGTTAACAAATATTCGAAGCATAATTTAAATACATATGAAATGAATAACGATTATTTAAATAAGCTTATAAATGTAAGATATAAAATAATCATTAGTTGTGATATGAGGGGAAAAACAAAAAAATTTTGCAAAAAAAAAGAAAAAAAAGAATTGGGAAAAAAACACAGATTAACAATGAAGAATAATAATAATAATAATAATAGAAAAAAGTATAAAAATAATTATAAAACAATAAATAAAGTTTAG</t>
  </si>
  <si>
    <t>AED:0.01 eAED:0.45 QI:0|0|0|0.75|1|1|4|0|3593</t>
  </si>
  <si>
    <t>MAKER-PY17X_13_V3_RAGTAG-AUGUSTUS-GENE-52.12</t>
  </si>
  <si>
    <t>PY17X_1366900.1-p1</t>
  </si>
  <si>
    <t>Py17X_13_v3:2741779-2752578(-)</t>
  </si>
  <si>
    <t>PF3D7_1348400</t>
  </si>
  <si>
    <t>N67C_001673</t>
  </si>
  <si>
    <t>maker-Py17X_12_v3_RagTag-augustus-gene-16.2</t>
  </si>
  <si>
    <t>PY17X_1220000</t>
  </si>
  <si>
    <t>MHKNKSSNNTKGDMHNTSDKKATKGCVKKNCDNKNNSSYNNKKKGNDYYNDKYDTNNATTNSNNKKKKCYKNDDTNDTSSTNYHNNYDYDKVHNSGNSSDGKDKKTKDNNGKHGSSSSNDMKKNSHSDDCDMNNSHKCTTSNDNKKDYANYRGRNNSSYNGNGNSDSNKTGKSTKCGDSDDKKNNNRDYNNDTNADNDDNYNKDNNTHSYNCNDNNNTKRDDTHDKNGTDYKNDASNKKDNSTNDTGSDDKDNDHNKKKDKYKKYVSSDHDYRSDRSVSNGTYYNSDTNKKKNKNSDKYDGNSSNTDNGNYNYKYSGMSNDMNTSDSNNNDKMKNHKKKKKTNKNTDSYDKNHNNTNNYYNVKNVHSSWNKSATSDCDSKHSSVSYNHGSAKRSDMYTKVGNTNNNNNNDNTKHTNNKKTWKTSKNDVNTNKSSKNNNSMRKRKKNNNRNDNKNKDNNNNNYKNNNDNYTNDTMNVSKDNNSKKVTNNNDNNDYYKTHNKSRHSGNDSSSNSNSNSNKKDTNKNNKANSDSAKKRNDNNNKSRNYKTNNNKNSNKKDKHDKGKVKKKVKKKKKTKRHSDNNKKDVSNNTVKNKNTVKDNTNYKKMKDKNKKKYKNKANYKKDCDNKKDKCTNKKKSKVTKYMNSSKNKMNYVKKKDSYMKKKKVSNNKYKADDDMKNRVHVKNKKNMSKDKTKDRANAKSAMNKKANVKKNKKNYKNKKDASKKDVKKNNHYKKTKNDDKACKNSNKKNTMKKMKYNANSKKDNMKKTYNNVNKKDKNVKNYNKKDRKSYSTVKNKNSATKNATRNKNDNNKYDTVTKNKGKKSKANNYKKVKNKKNKKDKKNKNKKTSKMKTYNKTNDVKKNSKKNKTKVSASYNHCKKNNKNDKNNSKNNVNDAVKMKAYNKKGKNKAYKKNNKKNASKDNYVNHNTVNKKTYSDKSKVKKSNDTNSKKSSKKKNNDNTNKVKSKTDMRTVKKSDTNKKKKTKKMRYKTDDYKMKKNAKYNDYMNKCAHSKYKKYVKMKSKKMKDYTHKNKSCKYHKAVDKDKHAMKKKDNNTNKNAKGKMDANKKKKRDMMYDNKKKKAAKKMNKVNNNKYTDN</t>
  </si>
  <si>
    <t>ATGGAGTTACACAAATTATTGGAAAACAAATTAAGTATCGAAGAATCACAAAATATAAATACTAAAGAGGGTGATATGCATTTAAATACAATAAGTGAAGATAAAAAAATAGCAACAGAAAAAGGATGCGTTCTTAAAATAAAAAATTGTGATAATGAGAAGGAAAATTTACCTAACTCCTCTTATGAAAATATAAACATAAAAAAAAAAGGCAATGATTTACAGTATTATAATGATCAAAAATATGACACCCTTAACAATGCGCTCACAACAAATGAATCTTTTAACAATATTAAAATTAAAAAAAAGTGTTATGAAAAAAATGACGACACAATAAATTTAGATATAACTAGTAGTACTGAAAATCTGTATCACAATATAAATTATGACTACATTGATAAACAAGTTCACAATTTATTAGAAAGTGGAAATAGCAGTGATGAACAAGGGGAAATTATAAAAGATGAGAAAGAACAAATAAAAACAAAAATAGAAGAAGATGAAATAGAAAACAATGAAGAAATTCAAGGGCTAAAACATATAGAAGGTAGTCTATTATTTTCAAGTTTGTCAAACGACGAATTTATGAAAATAGAAAAAAATGAATCGATACCTTTTCATTCTGATGAAATAGATTTTATATGTGAAGATGAAATGAATAATATAATTTTATCACATGAACAAAAAATATGCACATTTACTAGTTTATTAAATGATAATGAAAAAAAAGAAGAAGACTATGCAAATTATTTCAGGGGGAGAAATGAAAATAGTATTGAAAGTTATAATGGAAATGGTAACGAAAGTTTTGACAGTAACATCAAAACAGGAAAAAGCACTAAAGAATGTGGTGAATTAGATAGTGAAGATGATAAGGAAATAAAAAATATATTAAATATACTTCAAAATTTAAGAGATTATAATTTTAATGATACAAATGCTATTGATAATGATGACAATTATGAAAATTTGGAAGAAAAAGATGAATTAAATAACACAGAACATTCATACAATTGTGAAAATGAAGATAATAACAATACAAAACGTGACGATACTATTATTCACGATAAAAATATTCCCTTCCTTGGTACTGATTATAAACCCAATGATATTGCTAGTAATAAAAAGGATATAAATTCGACAAATGATCAAACGGGAAGTGACGAAGACAAAGATAACATTGACCATTTGAACATTAAAAAACTGAAAGACAAGTACAAAAAATATGTTTTTTCTTTAAGTGATCATGATGAATATCAACGAAGTGATAGAAGTGTACAAAGTCAAAATGGAGAAGAACCAATTGAAGAGACATATTACAATAGTGATACAAATATAAAACCAAAAAAAAACCCAAAAAATGAATCCGATAAATACCAGGAAGATGGAAACTCTAGTAATACTGATAATATTGGGGAAAATCAATATAACTATAAATATATTAGTGGAATGAGTAATATTGATATGAATGAAACCCCAATAAGTGATTCTAACAATAATTTTGATAAAATGAAAAATCATAAAAAAAAAAAAAAAGAGGAAACAATTGAAGAGAATGAATTAAAAGAAATAAATGAACTACAAACCGATTCTTATGACAAAGAAAATCCTCACAACAATTTAACTAACGAACAAAATTTAGAATACTACAATTTACCAGTTAAACCGAATGTATTGCATATAGAAAGCCAAGAGAGTTGGCAAAATAAAATAAGTGCTACAAGTGATTGCATTATTGATAGTAAACATAGTTCGGTTTCATTTTATAATCACGAAATAGGATCATTTGCGGAAATCGAAAAAGAACGCAGTGATATGTATACCAAAGTTGGTAATACTGAAAATAATAACAACAACAATGATAATGAAACGAAACATGAAACTAACAATAAAAAGGAAATAGAAGAAACATGGAAAACCTCAGAAATAAAAAATGATATAGTTAATACCAATAAGAGTTCTAAAAATGAAGAAAATGAAAATTCTGAACAAATGAGAAAGAGAAAATTAATAAAAGAAAATATTAATAATTTAAGAAATGATAATAAAAATCTGAAAATTATAGACGAATTAAATCAAAATATAAATAATTTAAATTTTGAATATTTAAAAAATAATGAATTCAATCTAGACATAAACTATACCAACGATACAATGCAAAATGTATCAATACAAAAAGATAATAACATTTCAGAGAAAATCGAAAAGGTAGAAATTACAAATAATAATTTATTAGATGAAAACCTAAATTTTGATTATTATTTAAAAACTTTGCATAATTTAAAAAGCCGAATACACCAAGAGATCAGTGGAAATGATAGTAGCAGTAATAGTAATTCGAATTCATTAAATAAAAAAGATATCACAATTAATGAGGAAAAAAATGAAAATAAGGCTATTCAAAATTCTGATGAAATTAGCGCAAAAAAAGAGCGTGAAAATGATAATAACCAAAATGAAAAATCCAGAAATATAGAATATAAAGAAATCACAAATAATAATTTTCAAAAAGAACCAAATGAACCATCTGAAAATAAAATTATAAAAGACAAGCATCAGGATAAAGAGGAAGAAGGTAAAGAGATTGTCTTAAAAAAAAAAGTAAAAAAAAAAAAAAAAACGAAAAGACAACATTCTTTAGACAATAATAAAAAAGATGTATCACAAAACAATACACAAATAGAACTCGTCGAAAAAAATATTATCCTAAAAAATACAGTGAAAGATCTTCAAAATCAAATTACTAATTATAAAAAAATGGAGAAATTGTTTGATAAAAATAAAAAAAAATATAAAAATAAATTAGCAATTATTAATGAATATGAAAAAAAAATCGATTGTATAATAATTGACTTTAATAAATTAAAAGATAAATGCACAAATAAAGAAAAAAAAATATCTAAGCTTGAGGAAGTAACAAAATATATGAATGAACAATTTTCTATAAGTAAAATACAATTTGAAAATAAAATGAATGAATATGTTATATTTTTAAAAAAAAAAGATTCAGAAATATATATGTTAAAGGAACTCATAAAAGAAAAGGAAAAAGTGATTTCATTTAATGAAAATATATTAAAACAGTATAAAGCTGATATTGATGATATGCTAAAACAAAATATAGAAAGAGTGGAACATGTAAAAAATAAATTAAAAATACAACAAAATATGATTTCAGAAAAAGATTTAAAAATAACTAAACTTGAGGAAGATATACGGGCAAATGAAGCCAAAATAAGTGCAATGGAAAATAAAATTAAAGCCTTACAAAATCAAATCGAATTAGAGGTAAAAGAGAAAAATGAATTAAAAAAAAATTACGAAAAGGAAAATAAGGAAAAGGACGCACTCTCTAAAAAATTAGACGAAATTGTTAAAGAAAAAAACAATCTACATTATAAAATAGAAGAATTATTAAAAACTGAAAAAAATATTATCGATGATAAAGCAGAGCTACTTGAATGTAAAAACGAACTAAGTATAGAAAATGAAAAAATAAAATTTGAAATAAATACTATGATAATAGAAAAGGAAAAGATGGAAGAAAAGTACAATTTAGCTAACTCCAAAAAAGACCAAATAAATATTGAAATGGAAATATTAAAAAAGACTTATGAAAATAATGTTAATGAATTAGAAAAATTAAAAGAAGATTTTAAAAATGTTCAAAAAAATTACAACCAATTGAAAGAAGAAAAAGACAGAATTGAAAAAAGCTACTCAACAGAAGTAGAAGAAAAAAATAAAATTCAAAATAGTTTTGAAGCGACAAAAAACGAATTAGCAACCCGCGAAAATCAAAAAGAATTGTTACAAAATGATTTGAATAATTTACAAAAATATCTTGATGAAACTGTTACAAAAAATGAAGAAGAAATTAAAGGATTAAAAAAACAGCTAAGTGAATTGGAAGAAAAATTAGAAGAAGCGAATAATCTATATTTTAAAGAAAAAGAAGTTATAGAAAAATTAAATAAAGAAAAAAATAAATTTATAAAAGAGTTTGATAAACTAAAAAATAAAAATAAAAAAATTACATCAAAAATGAAAGAAACACAAATTTATAATGAAAAAACAATAAATGATGTTATAAAAGAAAAAAATGAATCCTTAGAAAAAGAAAAAAATAAATTCACAGAAAAAGTTCAATCATTAGAACAGGCGTTTCAAGAGTCATATAACGAATTACATTGTCAAAAAAAAAATATACAAAATGAATTAGAAGAATTAAAAATAATTAACCAAGATATAAAAAACAATTCCAAAAATCTTCTAAATGTTAATGATGCACTTGTTAAAGAAATGAAGGCATATAATATCGAAAAGGAACAATTCATTAAAGGCTTAAAAAATATTAAAGAAGCATATATAAAAATAAAAAATGAAAATCAGCAGCTTAAAAAAAATGCATTTTCATTTATCCAAAAAGACATAGAACAAAACTATGTGCCAATTAATATACATAACACTGTTTTAAATGAAAAAAAAACTTATATTTCAGAAATTGATATTCTTAAATCGAAAGTTAAAAAATCAGAAAATGATATAACTAATTTATCCAAAGAAAAATCAGAACTTTCTGAAAAATTAAAAAAAATTAATCAACAAAATGAAGATCTAAATACAAACATAAAGGTTAAGAGTAAAATAACAGAAGATATTATGAGAACTGTTGAGAAACTAAAATCAGACATAACCAATAAAGAAGAAGAAATAAAAAAGAAAACACTTGAAATTAAAAAAATGGAAAGAGAATATAAAACTTTATTGGATGATTATAAAATGGAAAAAAAAAATTTAATCGCAAAATATGAAAATGAACTTGATGAATATATGAATAAGTGTGAATTTGCTCATTCTAAGTATAAGAAGTACGAAGAAGAAGTTAAAGAAATGAAAAGCAAATTAAAAATGAAGGATGAAATATTGGAGTATACACATAAGGAGATTGAAAACATTAAAGAATCATTCTGCAAAGAATATGAACATAAAATACAAGCTGTTATTGAGGATAAGGACAAAGAGATTCACGCAATGCAAAAGAAGTTTAAGGATCTCAACGAAGAAAATACAGAAAATAAAAACGAAATTGCAAAATTAGGTAAAATGCTCGAAGATGCAAACAAAAAGATTAAAAAGAGAGACATGGAAATGTATATATTGCTTGACGAAAATAAAAAACAAAAAGAAAAAGCAGCCAAAAAAATGAATAAAGTTAATGAGTTATTAAATAATTTGCAAAAAGAATATACTGACAATATACCATAA</t>
  </si>
  <si>
    <t>AED:0.00 eAED:0.00 QI:0|1|1|1|1|1|5|0|1755</t>
  </si>
  <si>
    <t>MAKER-PY17X_12_V3_RAGTAG-AUGUSTUS-GENE-16.2</t>
  </si>
  <si>
    <t>PY17X_1220000.1-p1</t>
  </si>
  <si>
    <t>Py17X_12_v3:834207-840092(+)</t>
  </si>
  <si>
    <t>PF3D7_0321700</t>
  </si>
  <si>
    <t>N67C_004791</t>
  </si>
  <si>
    <t>maker-Py17X_03_v3_RagTag-augustus-gene-3.19</t>
  </si>
  <si>
    <t>PY17X_0301200</t>
  </si>
  <si>
    <t>nucleic acid-binding protein, putative</t>
  </si>
  <si>
    <t>MYYNKTSSTKSGGNKKNNKNVTNCDDNVNKNKNYCYKKDDDTKNSNSNKNVNKDKSVDKGNRNNKKVNNKDKGCSGNGDVVNDDDGDNKNHNNCNSNYNDNNHDSKKNSKSNSSDWSNNKNNTKRYSKNMDSNNDDDYRTKDNVSCNKNNMKNNKSKKNNKSNKSNKSNKSNKNSDTAWNKCNDDKKVNRNVSKGKNSDNSNKKNYNSNMGNDMAYKKVKKDKCSYNDNNSVKDYKNKNSNNMHNDMHSDKNSVDNANNNNNNNDNDNNMKNHTHNNYCNDVNTAYNKNTKKHDVKVNCSRDVNNCVMCAYNDKNKCNSDNYNNAAKKGNSKNMSDDYCCGTSGDNSTNKNNDNDSKKDKNKMKAKMCDNVNNSRVNSDGKNNNSDGKNVVNWGDNTKTKCDSSNNKYSDSNGNNKDDNCDKKYNWNDKKCCKNSSGVMNSKGNMASVKMANMANMANMANMANMANMANVKMANVKMANMANMANMANMANMANVKMANVKMANMANMANDAKKMANVKMANMAKKKDANCNCNTCNTCNACNACNTCNNNKMWGKKTKKTRGSGTANDKNKNKKKCSKNVKDNSSNKKNSNDNNSSRKKNNKSDNSKDSKNYSKNNNTSVNSRTYKNKANNRKKKSDNDNDKKSDTYNNMRNKNKCNKDKNNSKRKNYCDDKSSNNNHNKDNNNDNKKCNSKKTKKKKKKRNDDVNNDGKGSTNKYSNSNKAKGNKCKDTRYNVKKVTCNNCYVAGDTGCAYVKRNRDKGHSNCSVMGHMNKYSNYKYNTKNNKHNSDAKVSSH</t>
  </si>
  <si>
    <t>ATGTTTTATTTGTATAACAAAATTACTTCATTATCAACAAAATCGCAAGGTGGAAATGAAAAAAAAAATAATAAAGAAAATGTAACGAATTGTTTGGATGATAATGTTAATAAAAATAAAAATTATGAAGAATGTTATAAAAAAGACGAAGATATATTTTTACTATTTGAGGATACAAAATTTGAAAACTCAAATAGCATTAATAAAAATGTGAACCCTCCAATAAAATTGGACAAAAGTGAAGTAGATAAGATTGGTAATAGGAATGAAAATAAATTAAAAGTTAATTTAAATAAACAAGATAAATTAGGATGCGAAAGTGGGGAAGAAAATGGGGAAGAAGACGTAGTGAATTTTGACGATGACGGCGATAATTTTTTTAAAATAAATCACAACAATTTTTGCAACTTCGAATTTTCGAACTATAATGATAACAATCATGAGGATAGTAAAGAAAAGTTGGAAAATAGTTTTCCAAAATTTGAAAGCAATTCAAGTATTGATTGGTCAAATATTAATTTGAAAAATAATACTAAGAGATATTTGTCAAAAAATATGGAGGATGAATTTCAAAGTTTTAATTTTGAAAATGAAGATTTTGATGATTATAGAACTAAGGATAATGAGGAGGTTCCATCGGAATGTAATATAAAAAATGAAAACATGTTTAAAGAGAATGAAAACATATTTAAAGAGAGTGAAAAAATATTTAAAGAGAATGAAAACATATTTAAAGAGAGTGAAAACATATTTAAAGAGAGTGAAAACATATTTAAAGAGAGTGAAAACATATTTAAAGAGAGTGAAAACATATTTAAAGAGAATTCAGATTTTTTCTTCCCTGAAACAGCTTGGAATAAATGTATAAATGATGATAAAAAAGTGAATGAAAGAATTGAGATAAATGTTAGTATTAAAGGAAAAAATTCAGATGAAATAAATTCAAACATTCTAAAAAAAAATGAATTATATGAAAATTCTTTTAATTTGATGGGGTTTAATGATATGGCATATAAAAAAGTTGAAAAAGAAATTAAAGAAGATCCTTTTATATTTAAATGTGAATCTTTATATAATGATGAAAATAATATTTCTGAAGAAATAGTGAAAGATTATAAAAATAAAGAAAATAGTTTTAATGAAAATATAATGCATAATGATATGCATTCAGATTTAATAAAGAATTCCGAAATAGTAGACAATGCAAATATTCCTAATAATAATAATAATAATGATAATGATTTACCAAATTTTGAGAATGAAATGAAGATTATAAATCATACAGAACATATTGAAAATAATTATTGCGAACAAAATGATGTAGAGCAAAACACAATAGCTGAATATTTTCAAGAGAATAAAAATATAACTCCGAAAAAAATACATGAAATAGAAGATGTTAAAGTTAATTGTAGTGAGAGGGAAGATGTGAATAATTGTGTTATGGAGGAATGTGCAGAATATAACGATAAAAATAAATGCAATTCTTTTGATAATTTTTTTTATGAAAACCAAATAAATGAAGCAGAAGAAGCGAAAGAAAAAGGTAATATTGAATCGTTTTTATTTGAAAAAAATATGAGTTTTATAGATGATGAATATGAAGAAATATGTGAATGTGGTACATCAGGAGATGAAAATATATCCACAAATTTGTTAATAAAAAATAATGATAATATTATTCAAGATAGTTTAAAGAAAGAAGAGGAAGATAAAAATAAAATAATGTTTTTTGAAAAAGCAAAAATGTGTGAAGATAATGAATTAGTAAATAATATAAGCAGAGTAAATTCTTTAATTGATGGAAAATTTATTGAAATAAATAATAATTCAGATGAAGGAAAAAATGTTGAAGTTTTAGAGGAAAATGAATTATGGGGTGATAATACATTTATTAAAGAAACGAAATGTGATAGCATCTCTGAAAATAATATAAAAGAGTATGAATCAGATAGTATACTAAATGGAAATAACGAATTATTTGAAAAAGAAGACGATGAAAATATATTTTGTGATAAAGAGAAGTTGTATGAAAATGAATTATGGAATGAAGATAAAGAAATTAAATTTTGTGAATGCAAAAATAGCAGTTTGGGGATTGTTATTATGAATAGTGAAGAGGAGGAAGAAAAAGGAGAAAATGAGGAGGAAGAAATGGCAGAAAGTGAGGAGGTAAAGATGGCAGAAAATGAGGAGGAAGAAATGGCAGAAAATGAGGAGGAAGAAATGGCAGAAAATGAGGAGGAAGAAATGGCAGAAAATGAGGAAGAAATGGCAGAAAATGAGGAAGAAATGGCAGAAAATGAGGAGGAAGAAATGGCAGAAAATGAGGAAGTAAAGATGGCAGAAAATGAGGAGGTAAAGATGGCAGAAAATGAGGAGGAAGAAATGGCAGAAAATGAGGAGGAAGAAATGGCAGAAAATGAGGAAGAAATGGCAGAAAATGAGGAAGAAATGGCAGAAAATGAGGAGGAAGAAATGGCAGAAAATGAGGAAGTAAAGATGGCAGAAAATGAGGAGGTAAAGATGGCAGAAAATGAGGAGGAAGAAATGGCAGAAAATGAGGAGGAAGAAATGGCAGAAAATGAGGAGGAAGACGAAATAGCAGAAAAAGAAGAGAAAGAAGAAATGGCAGAAAATGAGGAGGTAAAGATGGCAGAAAATGAGGAGGAAGAAATGGCAGAAAAGGAAGAGAAAAAAGACGAAATAGCAGAAAATATATTATGCGAAAATATATTATGCGAAAATACATTATGCGAAAATACATTATGCGAAAATGCATTATGCGAAAATGCATTATGCGAAAATACATTATGCGAAAATAACGAATTGTTTGAAAATAAAATGTTATGGGGCGAAAAAAAAATAACGAAAAAGCTCACGAGAGAAGGAAGTATTGGAATATTTACTGCTAATCAGGATAAAGAAAATATAATTTTAAAAAATAAAGAGATTGAAATAAAAAAATGTTCAGAAAAAAATGAGGTGAAAATTGATATTGAAAATGAGAGTTTACAAATATCATTAGAAAATAAAAAAAATAGTGAAATAAATGAAGATCAAAATAATTTTAGTTCACCCATAGAATTTCGTGAAATTAAAAAAAATAATAAAAGTGATAATTCGAAGTTTGACCAAATTTCTAAAGAAAATATTTATTCAAAAAATAATAATTTAACTTCTGTAAATCTTTCAAGATTTACTTATGAAAAAATAAATGAAATAAAAGCAAATAATAGAAAAGAAAAAAAAAGTGATCCAAATGATAATGATAAAAAAAGTGATACTTATAATAATATGAGAAATAAAAATAAATTGTGTAATTTGAAATTTGATAAAATAAATGAACTTGAAGAAAATTTGTCTAAAGAAAGAAAAGAAATTATTAATTATTGTCAAGATATAGATAAAATAAGTTCTGAGAATAATAATTTTATACATGAGAATGAAATAAAAATTGATTTAAATAATAATGATAATAAAAAATGTAATATAATAAGTAAGAAAGAGACGAAATTAAAAAAAAAAAAAAAACGAAATGATGATGTAGAAAATAATATCGATGGAAAGTTAGGTTCCATTACAAATAAGTTTGAATATGAATCAAATAGTTTAAATTTTTTGAAAGCATTAAAAGGGTTGCCAAATCTTGAATTTTTAAAATGCAAAGATTTAACCCCATTTTTGCGTTATTTTAACATTGTTTTGAAAAAAGTGACTATTTGCTTCAATAATGAATGTTTTTTTTATGTTTTGGCTGGAGACGAAACAGGATGTGCTTATGTTAAGCTGCGGAATGAATTTAGGGATTTATTCAAAGGGCATGAATCATTTATAATAGAAAATTGTTCTGTGATGGAAGAGGGTTTTCACATCATTTTAGAAATGAATAAGTACAGTAATATATATCCACTGAAATATAATACTATTAAAAATATAAATAAACATATAAATTTTTCAGATGCCAAGTTTGTATCATTATCTGAGCATATAATATAA</t>
  </si>
  <si>
    <t>AED:0.08 eAED:0.24 QI:0|0|0|1|1|1|3|0|1332</t>
  </si>
  <si>
    <t>MAKER-PY17X_03_V3_RAGTAG-AUGUSTUS-GENE-3.19</t>
  </si>
  <si>
    <t>PY17X_0301200.1-p1</t>
  </si>
  <si>
    <t>Py17X_03_v3:71009-74881(-)</t>
  </si>
  <si>
    <t>PF3D7_0203400</t>
  </si>
  <si>
    <t>N67C_001761</t>
  </si>
  <si>
    <t>augustus_masked-Py17X_12_v3_RagTag-processed-gene-23.5</t>
  </si>
  <si>
    <t>PY17X_1229100</t>
  </si>
  <si>
    <t>MKDNNYYRKVKRNDARSKNSKSHNNYKNKGKVGVKKKTKDKTKNKKKNNVKNKDKYTNNNKCTVNKTNRYNDNTNKVKKKMATCMDDNSTKKTNDNCVNKNNMDYKKYTHKCNKSRNKDGKNYSNNKYSDKRKNVDKNNADKKNDTSNVKNNKKNKNYDTKKNYNNKSSHDKNTRTNKGVVKNKNKTDRYSDNNNNVGKKNGKSCTCDRRSKMNCSKNNKSNKNKHASCDKGKKKKKKKNVVSGKYKKNNKMKVKSKKTDRKSKTHCSKNKSANNKKKKKRNDACHSKNKRNVTRNKTMSKYSMKAYKRVSNTTKNNDYDKNSNKKKKTSKCGWKRDDKNMGSYSSTTHRNRNKDRTKDTNVDNRDNKMNSANWKNSMNKYVNKKNNNNSNSNNNKKKRSKSNSNSNSVTNDRKMCYSNNYDKKAHDDNKNKDRNKKMSNNYNNSSDDSMDSKTKSSYTKKKNSHTSNNTSNNHNNNKKNDGNNSNNKTDCCDNNCKYCSYKNKTYNRSSKNTNKVWNDMDSYNMMGNKMGSKMSKMSKMSKMSKMRNKMGSKMRNKMDGKSAYSYSDHKNSYCNATSNDNNCSKKNSKVKRNCYNNSKVNDNCNNTRSDGKRKTNNNKKNMNYKNSSNDSATMNNVDNDDNKYNYKKHKKRKNVTKSKKVTDTKKTKAKHKVTNNNSKSKDKKKKKTCTNKTYDNKNVKSKNGCTNSRDTNSRTKKKKKRTKKNSNNNNNNNKYGNNMCHKKGKTRKNNNNSKNTKNKSSNGKKRKDNDKKKTNKSKCDSMAYRCNKVNKSTKHCHHSNNKDDKKNNKMSKRDKNKKGYRKNKKKNTSCVNKNKHKKKKTKNRNKNKYHSTRANKRKSKKSVNKKKNSNKSSMVNGNDNMNGYVSNCNNNGKSHTNSNGKNKTKNSKVRTNWHMCGNYVDDKYCNAKKKYSVYTKKYKKKYNKKYNKKWNKMKYKRYTKDNTKSKNSTKNNYNCDDNKRYNGAKTGTNNKCDNCVKDDYVKDDYVKDDYVKDDYVKDDYVKDDCVKDDCVKDDYVKDDCVKDNGVADTNDASMKKKKKKKKKADYGNDKGKSNTHVKKKNKKNKKNVDKNKKNRKNKKNVDKNKKKCNNVTTKNTNTKNKKNKNKTSYSSNVKVKSKRDSADYSHKHSNNSKKMKKSNASTNSNANTNGSNANKKGSNANKKGSNANKKGSNKTDKSYTNNNDDDDDNKSDNDDTKNKKNCDSSSKKNHSNSSTNVSSNSDNMKKKYSDKYVNHNSKKKKNVSKVKKCKDRSNVNTGYVKCCNKNNNGSAKMNMGKKKKKNDNSKVVKAMDKDKCSNYRNHNDKNMKNKMMKTNKKSNKKKKNTSRASMNNVYKTSKDTNYNTTKNKKTNSNYMNNRKCNSYKTKSVYKKNGKCSGGNRKDNNDKKRNSKNGYTNGYYNNSSSNGKNNGSNGSSNKKKRSKSAKRNNSKKYKKKNNDKSYGKNCTNKDTNVNKNKTKKCVSMVNYKNNVNKSNNSTYKNNSTCMSTKKNTSRH</t>
  </si>
  <si>
    <t>ATGATTAAAGATAACATAAATTATTATGAAAGGAAAGAAGTAATTAAAAGGAATATAGATGAAGCTCGATCAAAGCTATTTAACAGTATACCTAAACTTTCGTTATTTCATTTAAATAATATAGAATATAAAAATGAAGAAATAAAAGAGGGTAAACAAGTTGAAGGTGTAAAAAAAAAAACAAAACTTTTAGATAAAACTAAATTAAATAAAAAAAAAAATAATGTACAAAAAAACGAAAAGGATATAAAATATTTCATTACAAATAATAACAAATGTACAGTTTTAAATAAAACAATAAATCGTTATAATCCTGATAATACACAAAATAAAGTAAAAAAAAAAATGGCATTAACTTGCATGGATATAGATAATTCTACAATTGAAAAAAAAACAAATTTATTCGATAATATTTGTCTTGTGGAAATAAACAAAATCCAAAATAATGAACCAATGGATATCTATAAAAAGGAATATACAATTCATCAAAAATGCAATAAAGAAATTAGCAGACAAAATAAAGATGGTATTAAAAATATATACAGTAATAATAAATATTCAGATTTACCAAAATTAAGGAAAAATGTTTTAGACAAATTAAATAATGCTGATAAAAAAAACGATCAGTTATTCACACTTTCTTTAAATGTAAAGAATAATAAAAAAAATAAATTGAACTATATTGATACAAAGGAAAAAAATTATAATAATAAATCTCAATCTCATATTGATAAACCAAATATTACTCGTACAAATAAAGGCGTTGTGAAAATCAACAAAATCAATAAAACTGATAGATTGTATAGTGATAATAACAATAATGTAGGAATTAAAAAAAATGGCAAAATTAGTTGTACTTGTGATAGGGAAAGAAGCAAAATGCTCAACCAGTTTTGTTCTGAAAAAAATAATAAAAGTAATAAAGAAAATAAACATTTAGCTAGCTGTGATATTAAAGGGAAAAAAAAAAAAAAAATAATAATAAAAAAAAATATTGTTGTAAGTGGAAAGGAATATTTAAAGAAAAATAATTTAAAAATTATGCCAAAAGAAGTGAAAAGTATAAAAAAAGAAACAGACAGAAAGTTTTCATTACAAAAATTGACACATTGTAGTAAAAATAAAAGTGCAAATATCAATGAAAAGAAAAAAGAAAAAAAAATACGAAATGATGCATTATGTCATTCCATAAAAAACAAAAGAAATGAGCTCGTTACTCAATTAAGAAATAAAACAATGTCAATCAAATATTCTATGGAAGAAAAAGCATATAAACCCATCAGGATTGTATCAAATATAACTACCAAATTAAATAATGATATTTATGATGAAAAAAATATATCTAATAAAAAGAAAATTCAAAAAACCAGCAAAATTTGTTTAGGATGGAAAAGAGATGATAAAAACATGGGCATATTTTCGTATAGCAGTGAGACTGAGCAAATTGAAGAAACGCATAGAAATAGAAATGAAAAAATAGACAGAACTATAAAAGATGAATTTCTAACAAATGTGGATAATGAATTAAGAGACAACAAAATGAATTCCGCAAATTTTCTTTGGGAAAAAAACAGTATGCCAAATAAATATGTAAATAAAAAAAATATAAATGAAGAGGAAAATAATTCTATAAATAGTAATAATAATATATTGAAAAAAAAAAGATCAAAAAGTTTAAATAGTATAAATGAAATATCTCCTTTTAATTCTATACTAGTTACAAATGATCTTAGAATAAAAATGTGTTATAGTAATAATTATATAGATATAAAAAAAGCAATACATGATGATAATATTAAAAATAAAGATCGAAATAAAAAAATGCCTATATCAATAAACAATTATAATATATTAAATTCAAGTGATGATTTATTTTTAATTTCAATGGATTCTGAAAAAACAAAATCAAGTTATACTTTACCAAAAAAAAAAAATTCACATACATCCATAAATAATACTAGTAATTTACCACTTAATCACAATTTGAATAATGAAGAAAAAAAAAATGATATAGAACTTGGAAATAATTTATCAAATAATTTGTTATTTAAAACAGATTTGTGTATATGTGACAATAATATTATATGTAAGTATTGTAGCTATAAAATTCAAAACAAGTTAACTTATAATAGACAGCCATTTAGTAGCATAAAATTAATTAATACTAATAAAATAGAAGTATGGAATGATGAAATTATGGATTCCATATTTTATCCTGAAAATATGATGGGGAACGAAAAAATGGGAAGCGAAAAAATGGAAAGTGAAAAAATGGAAAGTGAAAAAATGGAAAGTGAAAAAATGGAAAGTGAAAAAATGAGAAACGAAAAAATGGGAAGCGAAAAAATGAGAAACGAAAAAATGGATGGGAAAATATCTGCATATTCTTACTCTGATCATAAAAATATACCATCATATTGTAACGCTTTAACTGAATCAAATATATTTATTTTTGACATAATTAATGAAAATTGTTCAAAAAAATTTAATATAGAATCTATAAAATTAGTAAAAAGAGAAAATTGCTATCCAGAAAATAATTCAAAGTTTGTAGAAAATGATAATTGTAATAATACACGTAGTGATGAAATACAGGGTTTAAAAAGAAAAGAAACTAATAATTTAAATAAAAAAAATATGAATTTTTATAAAAATATATTTCCATCTTCTGAACAAAATGATAGTGCAACTGAGATGAATAATTTTGTTGATAATGATGATAATAAATATAACGAATATGAAAAAAAACATATAAAAATTAAAATTAGAAAAAATGTTACAAAATCTAAAAAGGTGACTGATATTATTACATTGAAAAAAACTAAAGCTAAACATAAAGAGGTTTTAACAAATAATAATGAACCATCAAAAAGTAAAGACAAAAAAAAAAAAATTAAAACCATTTGTACTAACAAAACTTATGAAGATGAAAATAAAAACCAAGAAATTATTGTTAAATCAAAGAATGGATGTATAACTAATTTGTCTCGTGATACAAATTCAAGAACAAAGAAAAAGGAAAAAAAAAGAACAAAAAAACAAAATAGTAACAATAATAATAATAATATTAACAAGTATGGAAATAATTTAATTATGTGTCATTTAAAAAAAGAAGGAAAAACAAGAAAAAATGAAAATAATCTATTAAATATATCAAAAGAAAATACTAAAAATAAATCTATATCTTTGAATGGAAAAAAGAGAGAAATAAAAGATAATATAGATAAAATAGAATTAAAAGAAAAAATTTTAACAAATAAAATTTCCGAAAAATGTATAGATTCATTAATGGCTTATAGATGTAATTTACTTAAACAAGTGCAAGAAGAGGAAAATAAAATTTCAACAAAACATATTTGTGAATTTCATCATAGTAATATAAATTTTAAAGATGATAAAAAAAATCAAATAAATAAAATGTCTATATTAAAACTTTTAATAAGAGATAAAAATAAAAAAGGTTATATACGAATCGAAAAAGAAAACAAAATAATAAAAAAATTAAATACTAGTTTGTGTGTTAACAAAAATAAGCATATTAAAAAAAAAAAAACAAAAAATGAACGAATAAACAAAAATAAATATCATTCAACCAGAGCAAACATAATTTTAAAAAGAAAAAGTAAAATTAAATCTTTATTAGTGAATAAAAAAAAAAACGAATCGAATATAAAAAGTATTAGTATGGTAATAAATGGAAATTTGGATAATTTTATGAACGAGATTGGATATGTAAGTAATTGTAATAACAATGGAAAATCTCACACATTTGAAAATAGTGAAAATGGTGAAAAAAATAAAACAAAAAATTCCAAAATAGTGCAACGGACTAATTTATGGGAAGAAATTCATATGCCAATTTGTGGAGAAAATTATATTGAGGTTTTACCAGATGACCAAAAATATTTGTGCTTAAATGCTGAGAAAAAGGAAATAAAATATAGTGTATATACAAAAAAATATATAAAAAAAAAATATAACCAAAAAAAATATAACCAAAAAAAATGGAACATAAAGATGAAAATATTGTACAAACGTTTCCTCTATCAAACAAAAGACAACACTTTTTTAAAAATATCACAAAAATTAAATTCTCCAGAAATTCTAACAAAAAATAATCTTATTTTCTATAATTGTGATGATGAAAATAAAAGGTACATACAAAATGGAGCAAAAACGGGCACACAACTTAACAACAAAATATGTGATCAAAATTGTGTTAAAGATGATTATGTTAAAGATGATTATGTTAAAGATGATTATGTTAAAGATGATTATGTTAAAGATGATTATGTTAAAGATGATTGTGTTAAAGATGATTGTGTTAAAGATGATTATGTTAAAGATGATTGTGTTAAAGACAATTTTGGGGTAATAGCAGATACAGAAAATGATGCAAGTATGATCAAAAAAAAAAAAAAAAAAAAAAAAAAATTAGCATTGGACTATGGAAATGACAAAGGGAAAAGTGAAAATATTACACATGAAGTTAAAAAGAAAAATAAAGAAAAAAATAAAGAAAAAAATGTTGATAAAAATAAAGAAAAAAATAGAGAAAAAAATAAAGAAAAAAATGTTGATAAAAATAAAAAAAAGTGTAATAATATAGTAACAACCCAAAAAAATGAAACAAATTTTACAAAAAATAAAAAACCCTTAAACAAATTTAATAAAACTAGCTATAGTAGTGAAAATGTAATAAAATTAGTAAAACCATCTAAACGTGATATTCAAAGTGCAGACATTTATAGTCATAAACATGAGTCGAATAATCAAAGTAAATTAATAAAAATGAAGAAGTCGCAAAATGAAGCAAGCACAATAAATGAGTCTCAAAATGAAGCAAACACAATAAATGGGTCTCAAAATGAAGCAAACAAAATAAAGGGGTCTCAAAATGAAGCAAACAAAATAAAGGGGTCTCAAAATGAAGCAAACAAAATAAAGGGGTCTCAAAATATTATTAAAACTGATAAAATAAGTTATACCGAATTGAATAATAACATTATTGACGAGGATGACGACGATATAAACAAAATAAGTGACGAAAATGATCAAGATATAACGAAAAATAAAATAAAGTTAAACTTTTGTTTTGAAGATTTCTTATCATCTAGTTTGAAACAAAAACTTAACCACAGTAATAGTAGCACAAATGTTAGTAGTAATAGCGATAATATGAAAAAAATAAAATATGAATTTTCTTTGGATTTAGAAAAATATGTATTAAATCATCCTATCAATCAAATTAGCTTAAAAAAAAAATTAAAAAATGTTGAATCAAAGTTTGTAGAAAAAAAATGTAAGGATAGAGAATCTGAAAATGTAAATGAGACAGGATATGTTAAATTCTGTGAATGTGAAATAATAAATAAGAATAATAATGGTAGTGCTAAAATGAATATGGGGAAAATCGAAGAAAAAAAAAAAAAAAATGATAATTCTTTTAAAGTTGTAAAAGCTATGGACAAAGATAAATTATTTTGTTCCAACCCGTTTTATAGAAATCATATTATTAATGATAAAAATGAAATGAAAAATAAAATGTTTATGAAAACAATAAATATAAAAGAAAAAATTTCAAATAAAATTCAGGAAATCAAAAAAAAAAACACTAGCCTTTTTAGAGCATTTTCTATGAATAATGTATATAAAACAATTTTTTCAAAAGATCCAATTCTTCCCACATTTGAAAATTATAATACTACAAAAAATAAACAGAAAACAAATTCTAATTATATGAATAACCGTAAATGTAATTCTTATGAATTAATCAAAACAAAAAGTCTAGTTTACAAAAAAAATGGTCAAGAAAAATGTAGCGGTGGAAATCGTCTTAAGATTGAAGACTTCTTAAACAACTTTGACAAAAAGAGAAATTCAAAAAATGGTTATATACCAACTAACGGGTATATATATAATAATAGTAGTAGTAATGGCAAAAATAATGGTAGTAATGGCAGTAGTAATAAAAAAATATTTTTCAAACGGTCGAAGAGTGCAATATTATTCAAAAGAAATAACTCAAAAAAAATTTATGAAAAAAAAAAAAATATATTACAAAATTTTGATAAAGAAAGTCAATATGGAAAGAATTGTACAAACAAACAAATAGACACAAACGTGAACAAAAATGAAAAAACAATAAAAAAATGTGTCTCTATGGTAAATGAATATTTTATAAAAAATAATTTACCAGTAAATAAAAGCTTGATAAATAATTCAACAATATATAAAAATAATTTTTTTTCAACCCCTTGTTTTATGTTTGAAAGTACTTTAAAAAAAAATACTTCATTTCCAATAGAAAGACATTAG</t>
  </si>
  <si>
    <t>AED:0.19 eAED:0.19 QI:0|-1|0|1|-1|1|1|0|2105</t>
  </si>
  <si>
    <t>AUGUSTUS_MASKED-PY17X_12_V3_RAGTAG-PROCESSED-GENE-23.5</t>
  </si>
  <si>
    <t>PY17X_1229100.1-p1</t>
  </si>
  <si>
    <t>Py17X_12_v3:1179526-1185801(+)</t>
  </si>
  <si>
    <t>PF3D7_0804700</t>
  </si>
  <si>
    <t>N67C_000914</t>
  </si>
  <si>
    <t>maker-Py17X_14_v3_RagTag-augustus-gene-12.4</t>
  </si>
  <si>
    <t>PY17X_1413000</t>
  </si>
  <si>
    <t>protein AAP2, putative</t>
  </si>
  <si>
    <t>MTDSMNRDSTKSHGSNTNVYNNAMKTSSNDVGMGKKAMVNDGVKKKHTKKKDMSKKKKYKMKGSSDYDSYSNHVDHKYYSSNKNSSDKNANTNKHSDKRNSKNVKNGKKKMSNKKKSKDDNNNNNNNVKSKKNKKKKKSNYGNSNNVTKANNMDKNNHDKRKKADDKKKKGNVKRYDDKYNDDRKNKKTKYYDSTKDDNKVNTDKKYNTKKCVYDTKKNNKYNKNMKRGDDGTAKTMSYKKYSDVSYYTNKNNDDHNKKNMMNNSDNMTTDKVYNVGNKKKYYKAAKKCYYRDNDYYDSYTDKNSVKATSYMNKKNYCVVDKNKRVKDANDNATHRNTSNKNSNGSKVSNTCKSSHMKHSYANHNVYSSNNANNSDMSHDNVNNKNNHSNCNNDTNTSSMGNKNYNDKNGYNMNTNNKTYNNYRTHNNGNRNMHNNHNNYKNTNAMMSRNNCNCNGDTRSSNCSNDSCNNNYNNNNKCNNNYSNKARRVNYYDDNMANNNAKSVDSNHSKNNSSHGSNNVNNRHHDNNNDDKNTNVSNNHKNDTKNDNVDNANTYTGSDKDKKTNDKWGSKKWKDCSKWWDKRYNNNKKKKKYKCNNKKWCGRVKGMNVKCNMKKANSNNKNNHVTDYRSAMCYDYAYVGNSKKMKKNKNNDGVANSNSDAKKKKDSSKKKGYVHSYSNKKSHKNKKKYSNNDTKTTSKKDNAKKADNRTVNNNDGRKNKKGNNNTVTTNKNNYKKRNSDTDKRSNRTDKHNNNGKRNSYNKTVDKKTNKSNVYYGNNSYNNMSYDNNSKNNNNKSVKSNSNKKKKVDNGGGSGSMKSDYNKKGSSNNGSAVKSDDSNGSDYSKYNNKDKRMKKKNSKKSNMSAKKNSRKKKKNKGDKSSKSGKKKKDNTNDSNVNNDKYNNSSNSSNDGHNNYKKNNGNKKKANKNGSDGNNNTSSSKDKKVGDHHDDVKSRDDDGTNKSNSSCSNSNDSNDSNKSRSDTGTKKTKKSSSDKSKKKGKNVDKDNKKAKVNKDKSKKKNSVTSHNSMDTNSKVATKKVKSDDSSKTDKNKASKSDSMYNANVDKKHDVKKNKNTKGSTNKSKRNDSAHSCASYYSNGDTYYDKYSKGNKKNKNKNKTNGKGKHSKKKGDKTNYSSVVTDNDDNVSNKDDHKNNDAKDYDDHNWTKHHSDASKSYKYHGKNNKNNKNTKKKMSKVDKYSYNKKKKKSATNDVHNSNSKYKNSKVDKMNKDKNSVNNNDTNNADKYKMNSCDNTAKKNDCKNKVNYNKNDSNSSMDNGKKYSSSDNSKKSRGNSSNDTDKCDDKKDSYYSKDSKSSGNKKKKKKKKSNKNNWVKDSKSSSMDYNSDKKKKNYNSDDDKKNVNNMYNYHNNNTHDNSNKSDDDCDSSKKKNNDDSASSNSNVVRSSSVDSNDNNKNCNKNTNMNT</t>
  </si>
  <si>
    <t>ATGACTGACTCTATGAACTTGAGAGATTCCACTAAATCTCATGAACTTTTCATAGGAAGCAATATAACAGAAAATGTGTATGAGAACGAAATAAACGCTATGAAAGAAATAACTAGCTCAAATGATGTTGGAATGGGGATCGAAATAAAAAAAGCAATGGTTAATGATGAAGGAGAAGTAAAAAAGAAGCATACAAAAAAAAAAATCGATATTATGAGCTTATTAAAAAAAGAAAAAAAAATATATAAAATGGAAAAAGGGTCCATTTCCGATATATATGATTCTTATTTACTATCTAATCCAGAACATGTAGATCACCAAAAATATTATTTGTCCTTTAGTGAATTAAATAAACAGAATTCTTCTGATAAAAATGCAAATACCAATCCTAAGCATAGCGATAAAAGAAATTCCAAAAATGTGAAGAATGGGAAAAAAAAAATGAGTATAAATAAGAAGAAATCAAAAGACGATAATAATAATAATAATAATAATGTAAAGAGTAAAAAAAATAAAAAAAAAAAAAAAAGTCTAAATTATATAGGTAATTCTAATAATGTTGAAGAGGAAACAAAAGCACAAAACAATATGGACAAGAATTTAAATTTTGAACCACATGAAGATTTAAAAAGAGAAATCGAAAAGATAAAGGCAGATATAGATAAAATAAAAAAAAAAGGAAATGTAAAAAGGATTTATGATGATTTAAAATATATTTTACTTTTTCAAAATGAAATAATTGATATATTAATAGAAGATATAAGAAAAAATAAATTAAAAACAAAATATGAATATTTAGAAGATAGTACAATTAAAGATGATATAAATAAAGTTATTCTAAACCAAATAACATTTGATCTTTTAAAATTTAAATATATTAATACTAAGTTAAAAGAATTAATTTTGTGTGTTTATGATACAAAAAAATTTAATAATTTAATAAAAGAAATTATATATAATAAAATAAATGAAATGAAAAGGATTGGAGACCAAGACGGAGAACTTACTTTTGCTAAAACAATGCTATCTTTTTTATATAAGCAATTAAAATATTCTTTAGAAGATGAAGTACAAAGTTATTATACTAATATAAAAAATTTAAATGATGATATACATAATATAAAAAAAAATATGATGAATTTAATTTTTAATTCAATAGATAATATGACAACTATTCCAGATCCTGAAAAGGTCTACAACGTTTTAGGAAATGAACAAATAGAAAAAAAAAAAGAATACGAATATAAAGCTGCTCAAAAAAAGCAATTAATATGTCCACCTTATTATAGAGATTTGAATGATTTCTTTTATTTATACGATTCTATTTATACTGATGAAAAAATAAATAGTGTTAAGGCCACCATAATATCACAGTATATGAATAAATTTAAGAATTATTGCGTTGTAGATAAAATAAACAAAAGGGTAGAAAAAGATGCCCTTAATGATAATGCAACTCCTCATCGAAATACATCAAATAAAAATAGTGAAATTAATTTAGGATCAAAAGTTTCAAATACTCCTCAATTATGTAAAAGCTCTCATGAAATGAAATTTCATTCATATCCTGCTAATTTACCACATCCAAATGTTTATATTAGCTCACCAAATAATTTGGCTAATAATTCAATTGATATGTCTATACATGATAATGTTATTTTGAATAATAAAGAGAATAACCATAGTTTTTTAAATTGCAACAACGATACCAACACTTCAAGTATGCAATTTGGTATTTTACCTAATATAAAACCATTAAATGAATATAACATTGATGAAATAAAAAATGGATACATAAATATGAACACTCAGAATATTAATAAAACTTATAATAATTATAGGCTTACACATAATTTAAATATAGGTAATCGAAATATGCATAATAATATTCATATCAATAATTATAAAAATACTAATGCAATGATGCCATTGTCATTTAGAAATAATCCAGAATGTAATTTATTTTGTAATGGGGATACAAGAATTTCAAGTGAACAAATTAATTGTAGTAATTTTATAGATAGTTGCAATAATATACAAAATGAAATATATAATAATAATATTCTGAATAAATGTTTAAACAATAATTATAGTAATAAAATAGCCATAAGAAGAGTTGAAAATTTGTACTATGATCCAGATAATATGCAAATTATAGCAAATAATAATTTTATACCTGCCAAAATTTCTGTTGATAGTAATCATAGTAAAAATATAAATAGTAGTCAACATGGATCGAACATAGAAAATGTAAACAATAGGATTCATATTCATGACAATAATAATGATGATAAAAATACAAACGTAAGTAACAACATTCATTTGAAAAATGATGAAACTAAAAATATAGATATAAATGTGGATAATGCTAATACATACACAGGTTTTGAAATATTGTCTGATAAAGAAGATTTTAAAAAATTAGAAACATTTTTAAATGATAAATGGGGTAGCTTTAAACTTTTTGAGAAATGGTTAAAAGATTGCTCAAAATGGCAATGGATTGATTTAAAATTACAAAGAGAGTATATTAATAATAATATAGAATTAGAAAAATTAAAAGAAGAGAAAAAAAAATATTTAGAAAAATGTATAAATAATAAAATAAAAGAATTATGGTGCGGTCGCGTAAAGGGTTTAATGAATGTAAAATTGTGTAATATGGAAAAAAAAATAGCAAATGAATTTTCATTAAACAATATAATTAAAAATAATATTCATGAGGTTACATTAGATTATGAAAGAAGTGCAATGTGTTATCAGGATTTATATGCCCAACTTTATGTAATTGGTTTAAATAGTAAAAAAATAGAAATGATCAAAAAAATTAATGAATTTAAAAATAATATTGATGGGGTAGCTAATTCTCAAGAGAATGAAAGCGACGCAAAAAAAAAAAAAGATTCATCAAAAAAGAAGGGATATGTGCACTCTTTAATTTATAGTTTCAATAAAAAATCACACAAGCAAAATAAGAAAAAATATAGCATTAATAATGATACAAAACAAACTACTGAACCTTCTAAAAAAGACAACTTAGCAAAAAAGGCAGATAATGAAAGAATAACTGTTAATAATAATGAAGATGGAAGAAAGATAGAAAATAAGCAAAAAGGAAACAATATAGAAAATACTGTTACTACTAATAAAAATCTAAATGAACAATACAAAAAAAGGAATAGTGATGAAACAGATAAGCGAAGTAATATAAGAACAGATAAACATAATAATCCAAATTTTGGTAAACGAAATAGTTACAATGAAAAAACTGTTGAAGATAAAGAAATAAAAGAAACAAATAAAAGTAATGTCGAATATTATGGCAATAATTCATACGAAAATAATATGTCCTACTTAGATAATAATTCTTTTAAAAATAACAATTTAAATAAATCTGAAATAGTTGAAAAGAGTAATAGTAATATAAAAAAGAAAAAAGTAGATAATGGTGGTGGATCTTTTTTTGGTAGTTTCTTTATGTTCAAAAGTGATTATAATAAAAAGGGTTCTCAAATTGAGTCAAATAATGGATCTGCAATTGTAGAACCCAAATCAGATGACTCAAATGAAGGGTCTGATTATTCATTCAAATATAATAATAAAGAAGATAAAAGGCAGATGAAAAAAAAAAATAGTAAAAAAAGTAATATGAGTGCTTTTAAAAAAATATTTAATTTAAGCAGAAAAAAAAAAAAAAATAAGCAAGGTGATAAATCCCCATCCCTAAAATCAGAAGGCAAAATAAAAAAAAAAGACAATACAAATGACAGTAATGTTGAAAATAATGAGGATAAATATAACAACGAAAGCAGTAATCAAAGTAGCAATGAAGAAGATGGTCATATTAATAATTATAAAAAAAATAATGGAAACAAAAAAAAGGCTAATAAAAATGGTAGTGATGGAAATTTAAATAACACATCAAGTTCGTTAGAAGAATTTAAATTTGATGAAGAATTCGAATTTCAAATTTTAAAAAAAGAAGTAGGTGATCATTTGCATATTGAAGATGACGTTGAAAAGAGTATAATATTTGAGAGATTCGACGAAGAAGACGAGTTTGATATTGGTACAAATAAAAGCAATAGCTCTTGTTCAAATTCGAATGATTCTAATGATTCGAATAAGTCAATTCGCCAATCTGATCAGACTGGAACCAAAATTAAAACTAAAAAAAGTAGTAGCGATAAAAGCGAAAAAAAAAAACCAATTGGACTAAAAAATTTACCAGTAGACAAAATAGACAACCTTCAAGAAAAAGAAAAAATCGCTGAAAAGGTGAATCAAAAAGATGAATTTAAGAGTAAAAAAAAAAATTCGGTAACATCTCATGAAAATAGTGAAATGCTTGAAGAAGATACAAACTTGTCTAAAGTAATTGCAGAAACAAAGAAAGTAAAATCAGATGATAGTTCGAAAACTGAACAAGATAAAAATAAAATAGCATCGTTAGAAAAAAGTGATGAAAGCATGGAATACAATGCTTTGAATATTGTAGATAAAATAAAACACGATGAGGTAAAAGAGATAATTGAAAAAAATATTAAAGAAAATGAAACCGAAAAAGGTTCAACGAATAAAAGTAAAAGAAATGATTCTATTGCACATTCATGTGCATCTTATTATTCAAATGGAGATGAAACTTATTATGATAAATATTCAAAAATAGGAATTAACGAAAAAAAAAATAAAAATAAGTTTAATAAATTTTTAACAAATCTGGGAAAATTGGGTTTTAAACACTCAAAGAAAAAGGGAGAAGACAAAACAAATTATAGTCAAAGTGTTGTAACAGATAATGATGATAATGTTTCTATAAATAAAATTGATGATCATAAAAATAATCCAGACGCAATAGAAAAGGAAGATTATATTTTAGATGACCCTCATCTAAATTGGGAAACTGAAAAACATATTCTACATAGTGATGCAAGTGAAAAAAGTTATAAATATCATGGTAAAAATAATAAGGAAAACAATAAAAATGAAGAACCAACCAAGAAAAAAATGAGTAAACAAGTTGATAAATTATATTCATATATAAATAAATTAAAGGAAAAAAAAAAAAGTGCAACAAATATTGATGTGCATAATCAAAGCTTGAACATATCAAAATATAAAGAAGAAGAAAATTCGAAAGTAGATATAAAGATTATGGAGAATAAAGAGGATAAAAATAGTGTTAACAATATCAATGAAGATACCAACAATGCTGATAAATATAAAATGGAAAATTCTTGTGATAATATTACTATAGCGAAAAAAGAAAATGACGAATGTAAAATAAATGAAATAAAAGTAAACTATAACATAAAAAATTTGGACAGTGAAAATAGCAGTATGGATGAAAATTTATTAGGAAAAAAATATATAAGCAGTTCTTTTGATAATTCTAAAAAGTCACCAAGATTTGGAAATAGTTCTAATGATACAGAAGATATAAAATGCGATGAAGATTTACCTGAAAAAAAATTAATTGATTCTTATTTGGAGCAATATTCTAAGGATAGTAAGAGTAGTGGGGAGAATAAAAAAAAGAAAGAGAAGAAGAAAAAGAGCCAACAAAACAAAGAACAGAATAATTGGGTAAAAGATCAAAGTATAAAAGAGGAAAGCTCTTTTTCTATGTTAGATTATGAAATAAATAGCGATAAAAAAGAAAAAAAAAATTATAATGAGATCATACTTTCAGATGATATAATTGATAAGAAAAATGTGCCTAATAATATGTATAATGAAATATATCTTCATAATAACAACACACATTTAGACGAAAATTCAAATAAATCCCAGGATGATCAAGATTGTCTTGATTCCTTTTCACTGAAAAAAAAAAATAATGATGATAGTGCTTCATCAAATTCATTAAATGTTGTAAGATTGTCGAGTTTTATATCGGTACCAGATAGCCAAAATGAAGATAATAACAAAAATTGCGAGAATATATTAAAAAATGAAACCAATATGAATACATAG</t>
  </si>
  <si>
    <t>AED:0.00 eAED:0.00 QI:0|1|1|1|1|1|2|0|1991</t>
  </si>
  <si>
    <t>MAKER-PY17X_14_V3_RAGTAG-AUGUSTUS-GENE-12.4</t>
  </si>
  <si>
    <t>PY17X_1413000.1-p1</t>
  </si>
  <si>
    <t>Py17X_14_v3:576438-582874(-)</t>
  </si>
  <si>
    <t>PF3D7_1312800</t>
  </si>
  <si>
    <t>N67C_002653</t>
  </si>
  <si>
    <t>augustus_masked-Py17X_10_v3_RagTag-processed-gene-11.1</t>
  </si>
  <si>
    <t>PY17X_1010200</t>
  </si>
  <si>
    <t>MTNWKNNNSTYNGRMNSMNSKNKSSDSNKKKKSKYGNNNMNNKDDKTNNDNNNSNHSSSDCKGTNSYKSSRKGSNGSYSNVVSSKMSYSYYTDDNDSDCKDNHTTMKNKSYSNKYKDNNDYMHYDTDHYSDDKSDDNVSDNNNDDKTNSTKMAKMHDNVKKKHKWKKKKNYNCRHKKNSKYGSNKKYTYVVNKKVKNKKNNKNSKRKTSKNSNNKYNCKSKKKAYNVKKYKNRYTYHSMKYYKKKVTYKGVNTNRDSTSKNNDYNNNSDCSHNSKKTTSNTNKTNYDDKNSKKVNNNKGGKKKSKKKKKKKKTKKNYNASGKANYGTKKSDNNNDTTKTNNKNKRKNKKKKKKNKNNSNNASSGNTKCNHMSTNSNDCYNYDKTNNNSKYSKSSKDNDTDSKKNYDKNSNSNMKNCNSCDGYTSDGMDNNDMSDSKNGNYKVKNNNDNNGNAKNSYADSKTDNSKYSDSKYNNNYTSGSYYNKYNNKKGNVYSYKNNDAYNGSGNSNKNDTNNNSYSYNYKNKHRKVNSDKHNNKRTKAGNDYNKTTSNKKNDDNYKNYNTTNSMDDVNMSTSRCVKTKDKDKKAKGKVGGKKDGTKKNTMGKKKDNKKHMNGKNVKTWKNNKRNNYSTCKSYNNDNTKKMNNNNKVNKNSDKNDMTDSSTYNNNVKNDVMNNMCKTDADVVKSRTVGNVDVCSNVGANNDKVDKDDTNDNKYNYHMTMNNNMSCNNSTSYSDGCNDGHGNKNKKCKTKTKTRYDHTVYKGTNNANTVKKKKKNKNKKKSKNVYNSVDKYVVMYMNKKKNVHHNHAKYYVACKGKHYTKYDNYNNYMNKKWDYKVVMKKKTNMNKNSSVVDYKMKAKKNCNDAKDKNSAANVDNSKTYHKSKSNNSSNSNNNKSKNNVDYNKKGNNSMNVSYNNKKKTMNKYVSNMDDNKSTKSDANMNYATNGNDVKNSMNNHKTCNTSNHNYNYCDNNRTYDSYNANKNTHNMNRDNMKKKNMVNNNKTMCSNGTYNKNYKTNASKVYSNTNKYNKMCNKNKNTKNVNKTNYNRKDANNYKNNYKRDGYRDTKCSSGKNKTTDRKTKKSDVSTNTTTNKSKSKRVCSNNVNDTKKKNNKNCNKKNKTNVKNCTRTKNMNKYNKVKKVYKKRKNKNKNKTNKYNSSSNTCNNNCNCKNKNSHSDSNNHKSRVSYMNTNMCYKD</t>
  </si>
  <si>
    <t>ATGACGAATTGGAAAAATAATAATTCTACATATAATGAGGGAAGAGAAATGAATATTTCTATGAACCCTTCCAAGGAAAATAAATCATCTATAGATTCTAATAAAAAAGAAAAAAAATCAATTTTCGAAAAATATTTTGGATTTTTAAACAATAATATGAATCCTAATAAAGATATAGACAAAACAAATAATGATATCAACAACAATTCAAACCATTCCAGTGAAAGTGATTGTAAAGGTACAAATGAATCTATTTTTTACGAAATAAAAAGTTCAAGAGAATTTATAAAGGGGAGTTTATTAAATTTTGGAAGTTATAGTGAAAATGTAGTATCATCAAAAATGTCATTTTATTCTATATATGAATACACAGATGATAATGAGGATAGCGATTGTAAAATCGAAGACAACGAACAAGAACATACAACTATATTAATGAAAAATAAATCATATTTATCACTTCCTAATAAAGAGATATTACCAGAATATAAGGATAATAATGATTATATGCATATATACGATACAGATCATATTTATAGTGATGACAAAAGTGACGATAATGTATCAGATAATAATATAAATGACGATAAAACAAATGAAGAATCTATAACGAAAGAAATGGCTGAACCCCCAAAAATGCCACACGATAATGTTGAAGAAAAGAAAAAACATAAATGGTTACAGAAAAAACTATTAAAAAAAAATTATAATTTAATATGTAGACACAAAATAAAAAACGAAATCTCAAAGTTCCAATATCTTGGACTTATTTCGATTTTAAATAAAAAATATACATATATAGTAGTAAATAAAAAAATTGTATTTAAGAACAAAAAAAACAATAAAAACGAATCATTTTTTAAAAGAAAAACAATAAGCAAGAATAGTAATCCTAACAAGTATAACCTATTTTGCAAATTTTCAAAAAAAAAGGCTTATAATGTACTAAAAAAATATAAGATAAACAGACAGTATTTTTTTACATATTTACACTTTTCCATGCTCCAAAAATATTACAAAAAAAAAATAGTTACTTATAAAGGGGTAGAAAATACTATTTTGAATGAACGTGACAGTATAACCATTTCAAAAAATGAGCAACAGAATGAAATTGATATATATAATAACAATTCTGACATTTTATGCATAAGTCATCCTCCTATACAAAACGAGTCAAAGATACCAGAAAAAACAACCTCAATTTTAGAGAACACAATTAACAAAATAACAAATGAAGAATATGACGATAAAAATTCTCCAAAGAAATTGGTGGAAAATAATAACAAAGGCGGAAAAAAAAAATCGAAAAAAAAAAAAAAAAAAAAAAAGACAAAGAAAAATTACAACATTGCTTCTGGAAAAGCAAACATATATTTTGAAGGGACAAAAAAATTCAGCGATAATGAGAATATAAATGATACAACCAAACAAGAGACGAATAATAAAAATAAAAGAAAAAATAAGAAAAAAAAAATTAAAAAAAATAAGCAAAATCAAAATAGTAACAATGAACAAATTATTGCATCTTCTATTTTTGGTAATACAGAAAAATGCAATCATGAAATGTCAACCAATTCTAATGATTTGGAATGTTATATTAATTATGATCAGGAAGAAAAAACTATTAATAATAATTCAAAATATTCAAAATTTTCACAACAAATTATAATTCCACCTAGTAAAGATGAAAATGACACGGATTCTAAAAAAAACATATATGACCCTGAGAAAATCAACTCAAATATTAGCCTTAATATGATAAAAATAAATGAATGTAATATTTCATGTGATGGATATCCAACAAGTGATGAAGGCATGGATATTTTCATAAATAACGATATGTCTGATTCTAAAAACGGTAATTATAAAGTTAAAAATAACAACCAGGATAATAATATTATTGGAATAATAAACGCAAAAAATAGTCAATATGCAGATATTGAACAATTATCTAAAACTATAGATCAAAATATTAGCGAAAAATATAGTGATAGCAAATACAACATTAATAATTATACAAGTGGCAGCTATGAACAATACAATAAATATAATTTAGAACCAAACAAAAAGGGGAATTTAGTGATATACTCAGAAATATATAAAAATAATGATGCATATGAAGAAAATGGTAGTTTTGGAAATTCATTTGAAAATATATTAAAAGAAGAAAACGAAGACACTAATTTAATTCAACAAATAAATAACGAAAGTTATCAGTCATTATATAATTATAAAAATATAAAACATCGTAAAATTGTGAATTCAGAAGAAGATATAAAACATAATTTAGAAAATGAAATAAAAAGAACTATAGAAGAATTATTTAAAGCATTCCCTGGACAATTTTTTTTAAATGATTTTTATGAAAATCAACCTCAAAAAACTACAATTCAATCTGAAAATATAATAATAAAAAAAAATGACCAGGATAACCAAATAATATACAAAAATTATGAAAATATAGAAATAACTCCAACTATAGAAAATCTCTCTATGGATGATGTTCAAAATGAGATGAGTACTGAATCTCAAAGATGCGTAAAATTCACCGAAAAAGATAAACAAGACATTATAAAGAAAGCGAAAATTCAAGGTAAAGTAGGTGGAAAAAAATTTGATGGATTAACAAAAAAAAATACCCAAATTATGGGAAAAAAAATACAAAAAGACAATAAACAAAAATTTCATATGAATGGTAAATTCCTTTTAAATGTAAAAACCTGGAAAAATAATAAAAGAAATAATTATCTCTCAACTTGTGAAGAAATAAAAGAGAGTTATATAAATGAAAATGACAACACTAAAAAAATGGAGGAAAATCCTATTAATATTAATAACGAAAAGTTATTTGTTAATAAAATAAACCAATCAGAGGATTTTCAAAAAAATGAAGATATGGAAACAGATGAAATATTACTAAGTTCTACACAGATTTACCAAAATTTGAATAATCAAGTGCCCATACAAAAGGAAAATGATGTAATGTTCAATATTAATATGGAGGAATGTGAGAAGACAGATGCAGATGTAGTTGAAAAAATTTCTAGAACACTAGTCGAAGGAGAAAATGTTGATCCTGTTATATGCAGTAATGAAGTAGGTGCTAATAATGATAAACAAGTAGATAAAGACGATACAAATGATAACAAAATATATAATTATCAGCATATGATTACACAAATGAATGAAAATAATATGTCATGTAATAACTCTGAGGAAACAATAAGTCAATATAGTGATGGTTGTAATATTGATGGAATTCATCAAGAACTAGGACAAGAAAACAAAATAAACATATTAGAAAAAAAATGCCAAATTGAGGAAGAAAAAACACAAAAAACTAAAACTATTCGATTTTACGATCACACTGAAGTATATGAAATAGAAAAGTTAGGAACAAATAATGCACCTGAAGAAAATACTATAGTAAAAAAACTTAAAAAAAAAAATAAAAATAAAAAAAAGAGTAAAAATTTGCAAGTATACAATATTAGTGTCTTTGATAAATATATAGTACCCCTCGTCATGTATATGAATGAAAAAAAACAAAAAAATGTACATCATAATCATATATTAGCCAAGTTGATAGAATACTATGTTGCGTGTATTTTAAAATTTGGAAAATTGCATCAATATATTACCAAAATATATGATAATCAGTATTTTATAAATAATCTATATATCATGAACAAAAAATTAATATGGGACTTTTATTTAAAAGTAATAGTTATTATGAAAAAAAAAGAAGAGACACTGAATATGAACATAAAAAATAGTATAAGTTTAGTTGTCGATTACAAAATGAAGGCTAAACAAATTGAAAAAGAAAATTTACAAATATGTCAACAAAATGATATCGCCCAAAAAATAGATAAGCCCAATAGTGCTGCTAATGAAATCCCACAAGTTGATAACATTTCCAAAACATATCACAAGTCAATACTCCCTAAAGAAAGTGAAAATATTAATATATCATCAAATTCAAATCAAAACAATATAAAGCAAAGTTTAAAAAACAATGTAATTGATTATAACAAAAAAGGTAATAACTCAATCATGAATTTTGTCAGTTACAATAATAAGATAAAAAAAGAAACCATGAATAAATATGTTAGTATCAATTTAATGGATGATAACAAAATATCAACCAAACAAAGTCAGGATGCAATAAATATGAATTATGCAACAAATGGTAATTTATTCGACGTTAAAAATAGCATGAATAACCATATAAAAACATGTAACACTTCACAAAATCATAATATATATAATTATATATGTATAGACAATATAAATATTTTAAGAACACCATTATATATTCAAGATTCTTATAACGCTAACATAAAGATATTAAACACACATAATATGAATCGTATAGATTTACAAAATATGAAATTTAAGAAAAACATGCTTGTGAATAATAATAAAACGATGATTCAACAGTGCCAAAGCAACGAAGGGACTTATAACCCCAAAAATATATACATAATCAAAACAAATGCATCAAAATTAGTATATTCGAATACAAATAAACCCTACAATATTAAAATGTGTCAAAACGAGAAATTAAATAAAAATACGAAAAATGTGAACAAGACAAATTATTTAAATAGGAAAGACGCAAACAATTATAAAAATAATATATACGAAAAAAGAGATGGATATAGAGATACAAAGTTATGTAGCAGTGGAAAAAATAAAACACCAACGCTTGATAGAAAATTGACAGAAGAAAAAATAAAAAGTGATTTACCGGTGTCTACTAATACAACTACAATAAATAAAAGTATTCCCAAAATTAGTCTATTTAAAAGAGTATTTTTTCCTTGCAGTTTTTTTAATAATATAGTAAATGATACAAAAAAAATAAAAAATAATAAAAATTGTGAAAATAAAAAAATTCAAAACAAAACGAATGTAAAAAATATATGCACAAGAGAGACCAAAATAAATATGAATAAATATAATTTGAAAGTAAAAAAAATTGTTTTTTATAAGAAAAGAAAAATTAACAAAATTAACAAAATTAATAAAATTATTCAACAAACTAATAAATATTTGGAAATATTTAATTCACAAAGCTTAAGTTTATTTAACACTTTATGTAATAATAACTGTTTTAATTGTCTTCCACTTAAAAACAAAAACATTGAAAGCTTTCATATATCTTTCTTAGATTCCTTACCAAATAATCATAAATCTCGAGTAAGTTATATGCAAAATACAGAAAATATGTGTATATATAAAGATTTTTAA</t>
  </si>
  <si>
    <t>AED:0.00 eAED:0.00 QI:0|-1|0|1|-1|1|1|0|1751</t>
  </si>
  <si>
    <t>AUGUSTUS_MASKED-PY17X_10_V3_RAGTAG-PROCESSED-GENE-11.1</t>
  </si>
  <si>
    <t>PY17X_1010200.1-p1</t>
  </si>
  <si>
    <t>Py17X_10_v3:506380-511641(+)</t>
  </si>
  <si>
    <t>N67C_005519</t>
  </si>
  <si>
    <t>maker-Py17X_02_v3_RagTag-augustus-gene-4.22</t>
  </si>
  <si>
    <t>PY17X_0205900</t>
  </si>
  <si>
    <t>LCCL domain-containing protein, putative</t>
  </si>
  <si>
    <t>MKRDCWVTSYSKGNSKTRHRKTDGRCSAAHDDTYTDCANTTSDGTTGRWCYVVGKGRDWDYCAGVNYDKRDAKRMGKSADRNDRNSKMRNSMVNKYDCGNKHNSRNKNDWKKSSDSNKYNSNNSKKKKDDKKKNKKSDCNVKGYNSTDGKASNNGMSKKDNYNNKSSNSSYKYSRYTGYAVSGYTVDTDCSVRNNKVKGNRHNNNNNVNKSKNDDNKRYKDNNNTSKRSNGGKNKSHSNKYKKGSSYRWKSSRNGSNYYSNSNSRSSVDGDVNMAYKNTDWNSNKMRYNDHRTKDSSVSGNSNYASDKVWNSKNTNDDNKSKKNKKWKNKTYNNKKNKRKTCSGSSNNNKCVSSSSKNNCMSGNYHDKKHNWKTANGSGYTYKKVNKRKDNTWSHDDTKVYTSNYNTKKHSTTSVKRDMVNHTGGSGNSCNDNYMNHHADVDCDNTNDDNYGDKVSCYNCNASSNKNYGSDYSSCKAAVHSGCKNMNDKDVNNYKCKKDGSDGKNNVSNKHNNSTSSTKMNNSSYYSNSYSVKNKDDKNKVDSGMDYGNGYGWKRKVDSNSKGNKRNVNSVNDVKNKNYHNMYSDGVASTNCVSKTCSNYWTKYNGNYGNYDSKNVNGSKNVKNYYVATKNVNDNKTTSTCSYSCGNSTTSKN</t>
  </si>
  <si>
    <t>ATGAAAAGGTTGGATTGTATAATATTCATTTTTTGGGTTATTACATCCATTTTAATATATTCAAAAGAACAAGGAAATTCGTTAGAAAAAATAACAGAATTTAGACAACAGCATAGAAAAACATTGGATGGAAGACTTTGCTCTGCTGCATTTTTACATGATGATCAAACATACACTGATTGCGCAAATACAACATCTCCTGATGGGACCACCGGGAGAGAGTGGTGCTATGTCGAAGTGCAGCTTTTGGGAAAAGGAGAAAGAGACTGGGATTATTGTGCAGGTGTAATAAACTATGATAAAATAAGAATAGATGCAAAGAGAATGTTCGAAGGTAAATCTTTAGAAGCAGATAGATTAAATGATAGATTAAATAGTTTAAAAATGCGAATAAATAGTATGGTAAATAAATATGATTTATTGTGTGGTAATAAACATGAACTAATAAATTCTCGAATTAACAAAATAAATGATTGGATTAAAAAAAGTTCTGATTCTATAAATAAAATAGAATATAATTCAAATGAATTAGAAAATAGTAAAAAGATAATTAAAAAGATAGATGAAGATATAAAAAAAGAAAAAGAAAATTTAAAAAAATCAGATGAAATATGTGAAAATGTAAAAGGATATGAAAATGAATCAATTACAGATGGATTAAAAGCTTCGTTTTTTAATAATCCGTTTTTTGAGGGAATGCCAATAATTTCGAAAATAATAAAAGATATAAATTTTATATATAATAATAAATCTCCATCTCCAAATTTAATATCTTCTTATAAATATTCTATTAGATATACAGGATATTTGTTAGCTCCAGTTAGTGGAATATATACAATTATAGTAGATACTGATTGTTCTGTTCGTATATTAATAAATAATAAAATTGTTATTATAAAAGGTTTTAACGAAATAATTCGACATATAAATAATAATAACAATGTGAATGAAATAAAAAGCGAAAAAAATGATGAAGACAATAAATTTCGATATAAAATAGACAATGAAATAAATAACACATCAAAGAGAATATCTAATCCTATTGAATTAATAGGTGGAGAAAAAAATAAAATAATTATTGAAATTTCTCATTTATCTAATTTAAAATATAAAAAAGGAGAATCATCTTATTTTAGATTATTATGGAAATCTAGTAGAATAAATGAACAAGAAATTGGATCAAATTATTTATATAGTGAAAATTTTATTTCTAATTCCAGATTTTCATCAGTTGATCCTGAATTATTTGAGATTGGATTGTTAGATGTAAATGAGATGGCATATAAAAATGAAACAGATTGGATAATTGAAAATATTTCGAATAAAATGAGATACAATGATTTACATCTATTAAGAACTTTTATAGAACCCAAATTTGATTCCTTTTCATTAGAAGTAAGTGGAAATTCAAATTTATATATTGCATCTCCAATTGATAAAGAATTCCCATTAGTGTGGATAAATGAATCTATTATTAAAATTCAAAATACAAATGATATAATAGATTTATTAAATATAAAAAGTAAAGAAAAAAACAAATTAAAAATATGGTTTATTCCACTAAAAAATAAAACATATATTAATTTTCAAAATAAAAAAAATATACCATTTTTATTATTTTTACAAAAAAGAAAAATTTTACCAACAATATGTAGTGGAGAAGAAGAAATATTATCATCTCCAGAAAATAATAATTTTAAAGAATGTGTAGAATCATCAAGTATATCCAAAAATTTTAACTGCATGTCTGGTCTTAATATTTATCATATAGATAAAAAACATAATATTTGGAAAACAGCTAATGGATCAATAGGTGAATATATAACAATATATTTTAAAAAACCTGTTCAAATAAATAAATTTCGATTCAAACCACAAGATAATATATTAACATGGCCTTCTGAAATTTTATTACATTTTGATGACACCAAAATTTTAGTTCCTATTTTTTATACATCTAATATAGAATACAATACAAAAAAGTTTGAACACTCAATTATTACTACATCTGTAAAAATAGAAATACGTGATATGTTTGTTAATCATTTAGAAACTGGTGGATCATTTGAATTAATTGGAAATTCATGTAACATAATAGATAACGAATATATGAATCACCATGCCATAATAGATGTAATAGATTGTGATAATACTTTAAATGATATTCCAGATATTAATCCTTTAATTTATGGAGACAAATTTATTGTTTCATGCCCATATAATTGTATTCAAAATGCAGAATCAAGTAATAAAAATATATATGGATCCGATTTATATTCTTTAGAATCACCAATTTGTAAAGCAGCAGTTCATTCAGGTATTTGTTTAAAAAATATGAATGACAAAGATGTTAATAATTATGAAAAAGAATGTAAATTTTTACTGTTAATAAAAGAATTAGATGGATCAGATTTTATCGGAAAGTTACAAAATAATGTATTATCTATAAATAAACATATAGAAGAAGAAAATGAAAATTTATCATTTACAATATCTCAAATTATTTCTACAAAAATGAATAATTTATCATCTTTATATTATTCTATACCAAATAGTTATTCAATTGTATTTAAAAATAAAGATGATTTAAAAATTCCTAATAAATTTTTAGTAGATTCAGGAGAGATGTTTATTGATTATGGTAATTTTGGATATGGTTGGAAAAGAAAAGTAGATTCTAACATTTCATTAGAATTAAAAGGGAATAAAAGAAATGTAATAAATAGTGTAAATTTTCAAGATGTTAAAAATAAAATAGAACCCATAAATTATTTCTTTCATAATATAATGTATTCAGATGGTATTGTTTTTCCACCTGCATCTACAAATGAACAATGTGTAAGCAAACTAACATGCGAATCAAATTATTGGACACTTAAAATATATGAAAATGGAAATTATTTAATTCAAATTCTTATAGGAAATATATATTTTGATTCTATTCAAAAAAATTTTCTAGAAGTCAATGGAATTTCGATAATTAAAAATGTCGAATTAAAATTAAATGAATATTATGTAGCTACTAAAAATGTTCAAATAAATGATAACAAACTTACATTAACATCTACTTGTTTAGAATCACAATATTCATGTGGAAATTCTCAAACAACTATACTTTCGATACAAATTATAAAAAACTGA</t>
  </si>
  <si>
    <t>AED:0.09 eAED:0.09 QI:0|1|1|1|1|1|2|0|1046</t>
  </si>
  <si>
    <t>MAKER-PY17X_02_V3_RAGTAG-AUGUSTUS-GENE-4.22</t>
  </si>
  <si>
    <t>PY17X_0205900.1-p1</t>
  </si>
  <si>
    <t>Py17X_02_v3:292205-295541(-)</t>
  </si>
  <si>
    <t>PF3D7_0109100</t>
  </si>
  <si>
    <t>N67C_004174</t>
  </si>
  <si>
    <t>augustus_masked-Py17X_05_v3_RagTag-processed-gene-19.6</t>
  </si>
  <si>
    <t>PY17X_0522900</t>
  </si>
  <si>
    <t>MDNNDNNGSDSSNYTNKRRKDKNKRMTDVVGATTGGSDRKNKHDSCNNVKNTKNYYRTMHDNSNSKTGNYNKNSSKNSNGNMYMSNKMSNKKKKNGSKWYNTSNSTHNCNNKSSNSKNNKSKYYNNVKVKKYTSKNRVKNAKNNNNNNYSTSKNSDKDNTDNTSNSNSSNSNKNSSNSYCSTDSNDTSYDNSDKTNSSNTSCSKSSDNNKYKGYKKTHDNNKKNNYKNNNYKNNNYKNNNYKNNNTYKNNNTYKNNNYKNNNYKNNNYKNNNYKNARNGNTGATVRVKHNYNYWDMKNNSKNRKKDKKKKKKKRYYSSNSKVGVDGKHSVRKNKMKNNNDYSADCAKWSNMHYYNSSYGTCDSNVDNNYSTNKKDTKNMKKYRKNNTSSNSKKTTKKKSKNKSNTSGNTSGKCNTMNNTKKYVKKDKSRTHDKNDDNKHNYYDDNKNSKSKRNRNKSYTNKDYKKKNKMNKKSVCKNDYHKNNVMNKCVKNNSKKKTKYMNKKYKTYYKNYDNKKDSKNKTTSSKNDTNRNKNTNTNSKDTDNNYVDASNNSMNNNRASYAKGYNWHTCRKDKCSNKYYKKSKKYVKNKNTYYYNKGHKDKCTNYYNNYVVAGANCYNNVSVNTHDYNGWKKYSHGCTGYKRKYSKVVSWNRDKNNNNGNNNCTYYNKAYKTNYNKYSTHNYTNYVNNTRNCNKNNNCADRAKNCKSSNKKNKNVSYDYKNMHTCNSKKKCNYTTHKNKYNKKYYNNAYTYDKAAKKKARTHNMGKKGTKNNDKNCRHKWCNNKSDTNKSCSTNNVYTRNTSSYNNNTKNSKKNVYDNDKYNNYNNYNSAYRDHTHNYVNDDNASDHVYNYG</t>
  </si>
  <si>
    <t>ATGGATAATAATGATGAGAATGAGAATGGAAGTGATTCCAGTAATTTTTATACAAATATAAAAAGAAGAAAAGATAAAATAAACAAAAGGATGGAAACAGATGTACTTATAGTTGGTGCAACTACCGGAGGACTTATATTGTCTCTTGATTTATTTCGAAAAAATATAAAACACATAATTATAGATTCATGTGAAAATAATGTAAAAAATACAAAAATAAATGAACAATATTTACTTTATCCTAGAACCCTTGAAATGTTACACGATTTAAACATTCTTCCTGAAATTTTATCAAATAGTTTGAAATTAACAGGTATTAATTTTTATATACAAAATAAATTAATAAATCAAAGTAGTAAAAATTTTTTTCAAAGTATAAATGGAAATATGCCATATATGCTAAGTATTAATAAAATGTCTTTAAATAAAATATTATTAAAAAAAATAAAATTAAATGGTTCCAAAATATGGTATAATACATTACTATCACCAATTCAAAATCAATCAACACATTTTATAAATTGTAATGAACAAAATAAATCTTCTGAAAATATATCAAAAAATAATAAATCAAAATTCTATTATAATAATGTAAAGGTTAAAAAGTTATACACATTGCCATCACTTTTGAAAAATAGAGAAGTAAAAAATGCTCTTATTAAAAATAATAACATAGAAAACAATAATGAAATTTATAGTACATCTAAAAATATTTCGGATGAAAAAGACAATACCATAGACATCAATTTAATAACATCAAATAGTAATTCTATTTTTTCAAATTTATCAAATAAAAATATATCAAGTAATTTCTCTTTTTATTGTAGTACAGATTCAAATGATACTCCTTCTTATGATAATAGTGATAAGACAAATAGTTCCAATACAAGTTGTTTAAGTAAATTCTCATCAGATATAAATAATAAGTATAAAATTGAAGGGTACATAAAAAAGACACACGATATTAATAATGAAAAAAAGAACCCAAATATATTCTACGAAAAAAATAACCCAAATATATTCTACGAAAAAAATAACCCAAATATATTCTACGAAAAAAATAACCCAAATATATTCTACGAAAAAAATAATCCAAATACATTCTACGAAAAAAATAATCCAAATACATTCTACGAAAAAAATAACCCAAATATATTCTACGAAAAAAATAACCCAAATATATTCTACGAAAAAAATAACCCAAATATATTCTACGAAAAAAATAACCCAAATATATTCTACGAAAAAAATGCTCGAAATGGTAATATCACTGGAGCAACTGTTCGGGTAAAACATAATTATAATTATTGGGATATGGAAAAAAATAATTCAAAAAATTTAAGAATAAAAAAAGATAAAAAAAAAAAAAAAAAAAAACGATATTATTCTTCTATTAATAGTAAATTTATAGTTGGTGTTGATGGAAAACATTCAATAGTTCGAAAATTATTTAATATAAAAATGAAAGAAAATGAAAATAATGATATAGAATATATATCTGCAGATATATGTGCAAAATGGAGTAATGAAATGCATTATTATAATTTATCTTTATTTCAATCAGAATATGGATTTATTACTTGTTTTCCCATATTTTTCGATATTTCAAATGTTGATGAAAATAATTTTTATTCTACCAATCCAAAATTTAAAGATACCATAAAAAATATGAAAAAAGAATTATATATAAGAAAAAATAATACCTCTTCAAATTCTAAAAAAACCCTCACCAAACCAATCAAAAAAGAATCTTTCAAAATTGAGAATCCACAAAAATCACCAATTAACACTTTGAGCGGTTTACCAATTAACACTTTAAGTGGCTTACCAAAATGTAATACGATGGAGCCAAATAATATTACATTTATAAAAAAATATGTACAAAAAGAGAAAGATAAATCAAGAGAAACAATTCATGATAAATTATTACAACAAAATGATATAGAAGATAATAAATTCCATAATTATTATGATGATAATAAACAAAATTTAAGTAAACTAATTTCAAAACGAAACAGATTTAATAAAAGTTATACAAATGAAATATTAGAAAAAGATATTTATAAAAAAAAAAATTTGTTTAAAATGAACAAGCCAAAAAGTGTTTGCCAAAAAATTAACGATTATCATGAAAAACAAAATAATGTTTTAATGAATAAATGTCTTGTAGAAAAAAACGAACTTAATATAAGTCTTGAAAAAAAAAAGACAAAAGAATATTTTATGAATTTTATAAAAAAATATGAAGAAAAATTTACTTATTATATTAAAAATTATGATAATAAATTCCCAAAAGATTTTTCACAAAAAAATAAAACCACCTCATTTTCAATAAAAGAAAACGATACAAATTTTATTTTAATTAGAAATAAAAACACAGAAAATTTAACAAATGAAAGCTTAAAAGAAGACACAGATAATAACTATGTTGATGCATTAAGTAATAATTCCATGAATGAAATAAATAATCGAGCTTCAGAATATGCAAAATTAGGGATATATAATTGGCATATAACTATATGTAGAAAAATAGACAAATGTTCCCAAAATAAATATTTATATCCTATTAAAAAATCTAAAGAAATCAAATATATAGAAGTTATAAAATTAATAAATAAAATATTTCCAAATACTGAATTATATTATTTATATAATTTAAAAATAGGAATACATAAAGATAAAATATGCACAAATTATTATAATAATTATGTTGTATTAGCAGGAGAAGCTAACTGTTTTTATAATCCATTATTTAATGTAAGTGTTAATTTAACTATACATGATATATATAATATAGGATGGAAACTAAAATATATTATTAGTCATGGATGTACATTAATATTATTAGAAGGTTATGAAAAAGAAAGAAAATATATATCTGAAAAAGTTGTATCATGGAATAGAGATAAATTAAATTTTATTTTTATCAATAATAATGGTAATAATAATATTTGTACATATTATAATATACTTTTTTTTAAATTTTTTGCTTATATATTTCAAAAATTTCCTACTAATTATAACATATTTGAAAAATTATATTTAAGTACATTTTTGCTACAACATAATTATACTAATTATGTTATTAATAATACAAGAAATATATTTTTTTGTAATAAAAATAATAATATATGTGCAGACAGAGCAAAAAATTGTATTTTAAAAATTATTTCTTCATTTAATAAAATTAAAGAAAATAAAAATGTTTCTTTATATGATTATTTAAAAAATCAAATGCACACACTAATTTTGTGTATAAATATATCAAAAAAAGAAAAGCCTATTTGTAATTATATTACCACACATTTACTAAAAAATAAATATAATAAAAAATATTATAATAATCAATTTGCTTATACATATGATAAAGCAGCTTTAAAAAAATTAATAAAAATTGCTCGTTTAACTCATAATATCATGGGAAAAAAAGGAACTAAAAATAACGACAAAAATTGTAGACATCAACCTTTTTTAAAAATTTTGTGGATCTTATGTAATCAAAATAAAAGTGATTTTATTCAAACTAACAAAAGTATATGTTCTACTAATTTTAATGTATATACACGAAATTTTACTATTAGCTCTTATAATATACCAAATGAATTAATTAATACCATAAAAAATTCAAAAATAAAAAATCAAGTTATTTTATATGATTTTATAAATGATTTTCAAAAGCAATATAATATTAACTTTTATTTACCAAATAATTTTATTTATCAACCAAATTTACAATCCGCAATATATATTTTTATACGTCCAGATTTTCACATTACCCACATTAATTATGTAAATGATGATAACCAGATTGCTTCCTTTCTCGACCATGTATACAATTTTTATGGTTAG</t>
  </si>
  <si>
    <t>AED:0.02 eAED:0.46 QI:0|-1|0|1|-1|1|1|0|1282</t>
  </si>
  <si>
    <t>AUGUSTUS_MASKED-PY17X_05_V3_RAGTAG-PROCESSED-GENE-19.6</t>
  </si>
  <si>
    <t>PY17X_0522900.1-p1</t>
  </si>
  <si>
    <t>Py17X_05_v3:977804-981607(-)</t>
  </si>
  <si>
    <t>N67C_005031</t>
  </si>
  <si>
    <t>augustus_masked-Py17X_07_v3_RagTag-processed-gene-2.16</t>
  </si>
  <si>
    <t>PY17X_0701500</t>
  </si>
  <si>
    <t>MKKSNRKWNRKTKYNNMKRHKYKKDKKATYKKNHSTSSCYNNNNVKNSNNNKKYNKVNKRSTHVNWDSNNKKKMCKNHNKSKSKYNKYTHSNTKMSRSNYKNSKKKKNSSTTKNKTDKNNKSNKKNNHKATNNSKNYNKDKNKYDKGTKNKKKNHNCNYNYVYSKNSKNANRMYSKKNYNDNKNNTHHVNNSSSKKYNKSNKVKRKYDNKNKKKTWDKYDDTYTMHHNCRTKYNYYKYAYKNKKYTKKDHANKNKKRKYDCYNMKAKNTKRDTRKKKNNNKKSTYSKKYCYKNDKYNKTKTTHYNGKYRYKNTVYSCNNSTCNNNYNCNKDSRKKKDKKTSKKTKGKNKVHNDHKKTNNKTAKKKKKVANKKKNNNDNTCYSNKMKHRKKKHNKTKGKYNSKCTNNTNYNYCTMSTKKDNHKKNNRSSNNTSRNTKSCKTKKVKKTNKKNNKRNNNKKNHVSSSNKNKYNDDNNRSTYNSMKKSKKRNKSNTDDYVTNKMDKMDGKNTKANKSKVNTNNTSTHKNDNNRKTNDCYKKNDKMKNKRYKDKGHTNNTVNNNSKKKDKSNSVKTYASSSSVSNYSDNRKNNTNNKDKNKSSMYGNKNDNKNRKKDSKNNKSKYKNNNDTSHKNNVNNVSHCKSKKNDNKTKKNNYNHDYNNKTSKNNYWNKKKNHTKNKNTSNMSSTKKSSYNTNDNKNKKNSKKDNDKYHNYCKNMSNRHKTTKHHNDTNTKNTKTVYNNKTNKTHKDHTSYHNYNKSNRKDDKYGSKNDKNNNVTKYTHNNTTNNYDKNSNVNKNVSKKNMKKDTVSKKYNYGKSSKYSMKKNCKASNAKKCYKNSYKNHSHSNYSKKMAKTDNYKNRNNNSSNNDKKNSKNGNKTSKGDKNMNKNTTKMNKKYKKADRKTANKTAKKTVKKTAKKTANKTVNKTANKTVNKTANKTVNKDNKNKTDYYKKKNNNKKGNKRKRRHKSTSTYHKNDNKKDKKKTKCNKNNKNNKNSKNCKSYHKNKYNKASAKYSSNTYKSGYNTKSSKRNSKKKNNGSNKNSNVTSDRNNNNKNCNDKGKNNDCNKNNRKGKCNKDKANKKKKNKKKYTRNNSDNKNKRNVKKKSKTNNTTTTKTKNKKSTKNYMHHSKTTNKKNNKSNKKSNMNNKNVYRYYTTHYCSRYNTKTNKMKKMDKTDKVHYGNKMKSYNKNKSKKKSDGTKDNKNKTCRKNKGNKDKKKDNKNSSDYKRKCNRNAKVYSKNKYKKNKNNKNATTNANVYTKVTARYMYTVVKNSDTSRYNNKYVKKNKGWNTKKTNDKNKTNKNNNKKDNNSKNKKNNSKCSNNYTKDNTKDVKNKKMDSKKVDKKTNHNDKAKHKVDKNGTKDSNKKKKKHVKSKNKYRKVKNNKNKKKSKMNKNKKKKNKYKKKKTYKNMVTSTTKDKAKDSCNNRDADNTYDTNKYTDTSNDTKDKHKSTCVKDDTNTHYNTKNCKKNKDMNKKYMNMNGNNKDNNNKNAKKHKSSDKTKNSDNKNNSCDTNYMMNKVNKNNHCSNDNRSKKKTKKKKKKSKNMKKKMDTHTSTNDKKNNTNKVKDNVTKNKTKDHYGNKNHTMTNDVTNKNVVNYANMDCKDKSTSNDCNNKVYSSASKYKNNDTKDDTKNDTKDDTKNDTKNDTKNDTKNDTKNDTKNDTKNDTKDDTKNDTKNDTKNDTKNDTKNDTKNDTKNDTKDDTKNMTTMKKSRKRVTNSAKRNTKDANKRTDDSCS</t>
  </si>
  <si>
    <t>ATGAAAAAACAATTTTCAAACCGAAAGTGGAATAGAATATTGAAAACCCCAAAAGAATATATAAATAACTTATTTATGAAAAGGATCCATATCATAAAATATAAAAAAATAGATAAAAAAGCAACATACAAAATACCCATTATTCTTAAAAATCATTCTACAATTAGTTCTCAGTGTTATAATTTATTTAATAACAATCTAGTTTTTAAAAATTCCAATTTTATTAATAATAAAAAATACAATAAACTGGTTAACCCCAAAAGGTTATCTACACATGTCAATATATGGGATAGTAACCCTATTTTAGAAATAAATAAGAAAGAAAAAATGTGTAAAGAAAATGAACATATTAATATTGAAAAAAGTAAATCTAAAATCTATAATAAATATTTTTTTGAAACTCAATTTCATGAATCCAATACACCTAAAATGCCTTCGCTACCACTTCAAAGACCCTCTATCTTTCCAAATTTAATCATATATCCATTTATAAAATTGTTCAATTTTTCCAAAAAAAAAAAAATTAATTCCATTTCCACACTTACAAAAAACATAATACAAAAAACAGATAAAAATAATTTTGAAATACAAAAAAGTAATAAAAAAAATAATCATATTATAAAAGCGACCAATAATATTTCAAAAAATGAATATAACATAGAAAAAGACAAAAATAAGTATGATAAAATTGGCACTAAAAATATTGAAGAAAAACAAAAAAAAAATCACATAAATTGTAATATATATAATTATGTTTACTCGAAAAATAGTAAGAATGCAAATAGGATGTATCAAAGTAAGAAAGAAAATTATGAAAATGATAACAAAAACAATGAAACACCTCATCATATAGTGAACAATATATCTTCATTTAGTCAAAAAAAATACAATATAAAAATAAGTAACAAACAAGTAAAGAGAAAATATGATGAAATCAATATAAAAAATTTGATACTAAAAAAAGAAAAAACATGGGATAAATATATTATAGATGATATAATACCATTAACAGAATATACACCCATGCATATTTTCCATAATTGTAGATTTACAAAATACAATTATTTATATATTCAAAAATATGCACAAATTTATAAAAATAAAATCAAGTACACAAAAAAAGACATTCAGCATGCATTAAATTTCAAGCCCAATAAAAAACGAAAAATATATGATCAATGCTACAACATACCGATAATGAAAATAGCTAAGATTAATACAAAACGAGATACTCGAAAAAAAAAAAATAATAATAAAAAAATCTCAACTTATTCAAAAAAATATTGTTATAAAAACATAGATAAATATAATAAAACCCTAAAAATAACCACACATTATAATGGAAAATATCGTTTGTATAAAAATATTATAACCCCACCTGTCTATTCGTGTCTAAACAATTTCTCCACTATTTGCAACAATCAAAATTATAATTGTAACCAAAAAATTGATTCCAGAATACCACAAAAGAAGAAATTCGATTTCATAAAAGAAGAGAAAACACAAATTTTAAGTAAAAAAATCATAACCCCTTTAAAAGGGAAAATACAAAATATCCCAAAAGTTCATAATGACCATTTGAAAAAGACAAATTTTAATAAGCAAACACTAGAAGCCCAAAAAAAAAAAAAAAAACTCGTTGCTAATAAAAAAAAAATCAATAACTTCAATATTGATAATACACCTTGTGAATATCTGTCGAATCAAAAAATGAAAATACATCAAAGAAAAAAAAAACATAATTTACAAGAATTAAAAATAACACAGAAAGGTAAATATATAAATTCTAAATGTCTTACAAATAATGAAACCAATTTATATAACTATTGTTTCACTGAAATGTCAACTAAAAAAATAGATAACCATATAAAAAAAAATAATAGACAGCCATTAATTAGTTCGTTCAATAATCAATTTGAAACCAGTCGAATAAATACTAAATCCCCATTTTGCAAAACAAAGAAGGAAGTAAAAATCCCTTTAAAACAAACAAACAAAATAAAGAATATTAATAAAATAAGAAATAATAACAAAAAAAATCATGTATCATCTAGTATTCAAAATAAAAATGAAAAATACAATGATGATATCAATATAAATCTACAACAACGTTCCACCGAATATATTAATAGCATAATGAAGAAAATATCAATTCAAAAAAAACGAAATAAATCAAATACGATAATTGATGATTACGTAATTCAAACAAATAAAATGGAAGATAAAATGGACGGTAAAAATACGAAAGAGGAAGCAAACAAATCAAAGGAAGTAAATACAAATAATATAATTACTTCTACGCATAAAAATGACAATAATAGAAAAACAAATATTCAATTAGATTGTTATAAAAAAAATGAAATTGACTTGAAAATTATGAAACTAAACATAAAAAGATATAAAGATATAATAAAAGGTCATACTAACCCAAATACTGTAAATAATAATAGTCTCAAAAAAAAAGACATAAAAAGTAATAGTGTAAAAACAGAATATGCTAGTTCAATATCTTCACCAGTAAGTAATTATAGTGAAGACATTAATCAGATAAGAAAAAATAACACAAATAATAAATTGTTAGAAATAGACAAAAATAAAATAATAAGCCAAGAAAGTATGTTATATGGACTGATAAATAAAAACGATAATAAAAATCGATTGAAAAAATTTATCGAAGATTCTGAAAAAAACGAAAATCAAATAAAACAAAGTAAGTATAAAATTGAAAATAATAATGATCCCACTTTTTTTTCCCATAAAAATAATGTAATAAATAATGTTTCAATCATTCATTGTAAGAGCAAGATAAAAAATGATCTGCCAAACAAAACACAAAAAAAAAATAATTATAATCATATTGATTATAATCCCAACAAAACAAGCTTTATTGAAAAAAATATTAATTATTGGAATAAAAAAAAAAACATACACACCAAAAATTTACCAAAAATAAATACATCAAATTTAATGTCTTCTACCAAAATAAAAAGTGAAGAAAGTCTACTTTATGAACTTATAAACACAAATGATAATAAAAATAAGTTAAAACAAATTATCGAAAATTCGGAAAAAATTAAAGACAATGAATTAGATAAATACCATGAACCTAATTATTGTCCCATAAAAAATATGTCACAAGAAAATAGACATATTCTTATACAAAAAACAGAAACAAAACACCTTCACAACGATACTAACATAATAATTGAAACAGAACCAATTCAAAAAAACACCGAAATAAAACAAACAGAATTTGTTTTTCCATATAATAATATCCAAAAAACAAATGAACAAAAAATAACTCACAAAGATCATACTAGTTATCATGAGAATCTTCTTTATCAATTAATTAACAAAAGTATCAACCGAATTAAACTTCAAGATTTTATTCAAGAAGATATAAAATATGGACAATCTAAAAATCAAGATATAATAAAAAACAATCTCAATGTTACCCAACCCATAAAATATACTCATATAAATAACACACAAACAATTCAAAACAATGAGCTATATGATAAAAATTCTGAAAATGTAGAATTAAACAAAAATGTATCAAAAGAGAAAAACATGAAAAAAGATACTGTCTCCAAAAAATATATAAATTATGGAAAATCATCTAAATATTCTATGAAAAAACCAATAAATTGTGAAAAGGCATCATTAAATTTAGCAAAAAAACAAATATGTTACAAAAATATTTTCTCATATAAAAATCTACATAGTCACTCCAACTATTCTATTAAAAAAATGGCTATCAAAACAGATAACATATATAAAAATAGAATTAATAATAATAGCAGTAATAATGATAAAAAATTCGAATTTCTTAATTCCAAAAATGGAAATAAAACAATATCAAAAGGCTTTGACATAAAAAATATGCAGAACCAAATCAAGAATACCACAAAATTTCCCATGAATCAAAAAAAATATAAACTTATAAAAGCACAAATCGACAGAATAAAAACAGAAGCGAACAAAACAGAGGCGAAAAAAACAGAAGTGAAAAAAACAGAAGCGAAAAAAACAGAAGCGAACAAAACAGAAGTGAACAAAACAGAAGCGAACAAAACAGAAGTGAACAAAACAGAAGCGAACAAAACAGAAGTGAACAAAATCGACCAAAATAAAAACATAAAGACAGATTATTATAAAAAAAAAAATATTTTACTCCAAAATAATTTTAAAAAAGGCGAAGAAAATATTAAGAGAAAGCTTATAGAACCAAGGAGACACAAATCAACCATATCGACTTATCACAAATTAAATGATAACAAAAAAGACAAAATTTTGAAAAAAACAAAATGCCAATTTTTAAACAAAAATGAAATAAATGAGAAAAATATAAATCCAAAAAATTTAAGCAAAAATTGTTTTAAATCACAATATTTCCATATAAAAAACAAATATCCAAATGAAATTAAAGCATCTGCAAAATATAGTCAATCTATTAATACATATGAAAAAAGTGGTTACCCAAACACAAAGCCCTCTTTATTAATAAGCAAAAGAAATTTTTCCAAAAAACAAAAAATAAATAATGGGATATCAAATGAAATAATCAAACAAGAAAATATTATATCGAATATATTAGAAGTAATTACCATATCTGATCGAAATAACAACAATAAAAATTGTCCTAATTTAGATAAAGGGATAAAAATAAATAATGATTGCAATAAAAATGAAAATAGACAAAAAGGAAAATGCTTCGAACAAATTCTTAACGAAATTAAAGACAAAGCAATAAATAAAGAAATACAAAAAAAAATAGAAAAAAACAAAATAATAATCGAAAAAAAATACTTCACTATCTTAAGAAATAATAGTGATAATAAAAATAAACAAAGGAACGTTGAGAAAATACAAAAAGAAAAAAGTAAAACAAATTTTAACACATTCATTACGTTAACACCTCAAACGAAACCAACTAAATTATTTAATAAAAAAATAAGCACAATTAAAAATGAATATATAGAACAAATGCATATATTGCATATAAGCAAACAAACTACAAATAAAAAAATTAATAATTTACTAAAACCTAGTTTAAACAAAATAAAATTATCAAATTTCATGTTTAACCCACTAAATAAAAATATAGTAATATATAGACAAGAGTATTATATAACCATAACAATTCATTATTGCATCATATCACGATATATAGAAAATATAATAACAATATTTAAATTGCTTACCAACAAAATGATCAAGAAAATGGATAAAACAGAAGATAAAATTGTTCATATATATGGAATACTTAACAAAATGAAACAAATAAGTCTATATAACAAAATAAACAAATCAAAAAAAAAAAGTCTTATCATAGATGGAACATTTAAAGATAACAAAAACAAGACATGCAGAAAATTGCAAATAGAAAATATTCAACTTAAAGGAATAAATAAAATAGACAAAAAAATTAAAGACAATAAAAATAGTTCACCTATTCTAGACATTTATAAAAGGAAATGTATTAACAGAAATGCGAAAATTGTCTTTTATTTTTCGAAAAATCAAAAATATGAGAAACTTCTTCAATTTAAACCACAAAATAAAAATCAAATAAATAAAAACGCAATAATTACAACGAATGCAAATGTAATATATACCTTTAAAGTAACAATTTTATTCGCTGAAATTTTTAGAATTTATATGTATACTGTTTTATTCGTTAAAAATATATCAGACACATCAAGATATATAAATAACAAAATATATGTACTAAAAAAAAACAAACAATTGGGATGGAATACTAAAAAAGAGATAACACCACTCATCAATGATGAAATAAAAAATAAAATAACTTTTATAAACAAAATTAATAATAACCCAAAACTTCTCAAAATCGATAACAATTTTAGCGAAAAAAACGAAAAGAAAAATAATATATTATCATTAAAATGTCTTTCAAACAATTATACGAAAGACAATGAAATTATAACCCTGATAAAAGACGTAGAAAAGGAAAACCCCAAAATAAAAATGATACAAGATATTTCTAAAAAAGTAGATAAAATAAAACCAACAGAAAATCAACATAACGATATAGAAAAAGAAATACTAGCCATAAAACATTTGATTAAAGAAGTATTAGACGAAATTAAAAATGGAATTACAAAAGATTCAAATATAGAAAAAAAAAAAAAAAAACATGTAAAAAGTAAGAACAAATTGTTATATAGAAAAGAATTTGTCAAAAATATTTTAAACAAAAATAAAAAATTTATAAAATCAAAATTAATGAACGAAAAAAATAAGCCTATAGAAATATTCCAAAAAATTAAAAAATTAAACAAAATATACAAAAAAAAACCAAAAACATATCCTCTATTAAAAAATATGGTAGAAGAAACCTCAATAGAAATTATTCAAACTACTGAAAAAGACAAATTTGCGATAGAAAAATTTGAAGATTCTATATGCATTAATAATAGGGATTTATTAGCTGATAATACTTTATATGATCAAACAGAAGAAAATAAATATACAATTCAAATTGACACATCAAATGATATATTAACTATAAAAGATAAGGAACATAAGGAAAGTACATGTATAATAGTAAAAGATGACGAAACCAATATAACTCACTATAACACGCCACCAATAAAAAATTGTGAAGAAATAAAAAAAGAAATAAACAAACTTATTGATATGATAAATGAATTAAAAAAGGAATATATGAATGAAATGTTAAATGAAGGATTTAATCAAAATATAAAAGAGGATATTATAATTATTGAACAATTAGAAAATATTAACCTCGAAAATAAAAATGAAATAATCGCTAAAAAGATCGAACATGAAATCGAAAAAATAGAAGAAGAGAGCCAAAGTCCTGATAAAATATTGACACTAAAAAATTCACAATTAGACAATTTAAAAGAAAACGAAAATTCACAAATTTGTGATGAAACAAACTATGAAATTATGATGTTAGAAAACCTTAAAGTGAATCAGGAAGAAATTAAGATAATTCCAAATAACCATTGTAGTAATGAAGATAATGAACGAATTTCAAAAAAAATACCCAAGACAAAATTCCAAAAAAAAAAAAAAAAAAGTATTAAAAATATGAAAATCAAATTTAAAATAATGGATACTATACATGAAGAAACTTCCACAAACTTTGATATAAAAAAAAATAACACAGAAAATATTAAACAAATTGTAAAGGATATATTAAATGTGGAAACGATTAAAAATATTTTAAAGGAAACCAAAGACCACTATTTTGGAGAAAACAAAAATCACACAATGACAAATGATCAAGTACTAACTATTGAAAATAAAAATGTGGTGAATTATGCAAACATGCAGGAAGATTGTCTAAAAGATAAATCAACAAGCAATCTAGATTGCGAAAATAACGAGAAAGTATATATATCAAGTGCTAGTATAATAAAACAAGAATATAAAAACATAAATGACACAAAAGATGACACAAAAAATGACACAAAAGATGACACAAAAAATGATACAAAAAATGATACAAAAAATGATACAAAAAATGATACAAAAAATGATACAAAAAATGACACAAAAAATGACACAAAAGATGACACAAAAAATGATACAAAAAATGATACAAAAAATGATACAAAAAATGATACAAAAAATGATACAAAAAATGACACAAAAAATGACACAAAAGATGACACAAAAAATGAAATGACAGAAACAATGAAAAAACTTCTAAGCAGAAAACGTGTAACCCTCAATGAAAGTTTAGCCCAAAAAAGACAAATTTTCAATACCCAAAAAGATGCAAATAAACGTTTAACTGACGATTTTTTATTTTCTTGTTCATAA</t>
  </si>
  <si>
    <t>AED:0.20 eAED:0.20 QI:0|-1|0|1|-1|1|1|0|2606</t>
  </si>
  <si>
    <t>AUGUSTUS_MASKED-PY17X_07_V3_RAGTAG-PROCESSED-GENE-2.16</t>
  </si>
  <si>
    <t>PY17X_0701500.1-p1</t>
  </si>
  <si>
    <t>Py17X_07_v3:243086-250807(+)</t>
  </si>
  <si>
    <t>N67C_002815</t>
  </si>
  <si>
    <t>augustus_masked-Py17X_10_v3_RagTag-processed-gene-25.13</t>
  </si>
  <si>
    <t>PY17X_1028100</t>
  </si>
  <si>
    <t>inner membrane complex protein 1l, putative</t>
  </si>
  <si>
    <t>MGYNYDSGKYNAYSNYDNHKYYRRNVGYSNSARNRTKCSHCKARYNKRRKSKVHKAKVTRTRVDNVKVDRKKRDVKRHVGYDRVHKYKKRDVNVVYVTVGDYNVYDVCYKDNNSYHNNHDNYNGNADDGKKTHSVYKYDNRNNVDWDRNYKKCDVNNNYDDYNNNHDNNVSNYCKYKNNDKKSYSKYRNDYHKNKNNYNTNAGNSDKYYYYSNHNDYNNNYNNKNYYDTSNYNSNNNSVAVKKKK</t>
  </si>
  <si>
    <t>ATGGGGTACAATTATGATAGCGAGGGATTAAAACCATACCCTATAAATGCGTATTCATTTAATCCATATGATAATCATTTTAAATATCCAATTTATAGAAGGAATGTAGGAGAAATAATTTATTCCAATTCTGCTCTTAGAAATAGGCAGACTAAATGTTCTCATTTTTGTAAAGCTCCAAGATATAATTTAAAAAGGATTGAAAGAAAAAGTAAAATTCCCGTTTTTCATAAAGCTCCTAAGATTGTTGAAATCCCAGAAACCAGAGAAATAACCAGATTTGTAGACAATGTAAAAATAGTAGATATTCCAATTGAACAAATTAGGATTATTCCAAAAATAAAAATAAGGGATGTTGAAAAAATTAGGCATGTTCCAGGTCCAATAGAATATATTGATATTGAACAAGAACGCATTGTTCATAAACCATATATAAAATTAATAGAAAAAATTCGAGAAATTCCAGAAATTGAAGATGTTAATATCGAGGTACCAGTTTATGTACCTACACCTGTAGGTCCTCCTGAGGATATCTATATTAATGTCCCGTTACCTTACGATGTTCCTCAATTTTGTTATAAGCCTGATCAAAATATTATTAATCCGATTTCCTATCCAATTCCACACAATATAAACCATGACCCTAATATATATATCAATGAAGGTATCATAAATGCGGATTTTCAAGACATAGGCCAGAAAAAAACACATTCGGTCTATCCAGAAAAATATGATAATCGAAATAACGTAGATGAATGGGATAGAAATTATAAAAAAGAATGTGATGTTCCTAATAATAATATATATGACTTTGACATATATAACAACAATATTCATGATAATTTTAATGTAAGCGAAGAAATTCAAAATTATTGTAAATATAAAAATAATGATATACCCAAAGAAAAACAAAGCTATAGCAAATATCTTAGAAACGATGAATACCATAAAAACATAAAAAATAATGAGTATAATACTAATGCAGGAAATTCATTCGATAAATATTATTATCCTTATTCAAATCATAATGATTACAATAACGAAAATTATGAAAACAATAAAAACTATATATATGACACCGAACAATTATCTCCCAATTATAACTCCAATAATAATAGTGTAGCAGAACTTATTGTTAAAAAAAAGAAATAA</t>
  </si>
  <si>
    <t>AED:0.00 eAED:0.00 QI:0|-1|0|1|-1|1|1|0|383</t>
  </si>
  <si>
    <t>AUGUSTUS_MASKED-PY17X_10_V3_RAGTAG-PROCESSED-GENE-25.13</t>
  </si>
  <si>
    <t>PY17X_1028100.1-p1</t>
  </si>
  <si>
    <t>Py17X_10_v3:1186175-1187326(-)</t>
  </si>
  <si>
    <t>PF3D7_1417000</t>
  </si>
  <si>
    <t>N67C_003277</t>
  </si>
  <si>
    <t>maker-Py17X_09_v3_RagTag-augustus-gene-21.0</t>
  </si>
  <si>
    <t>PY17X_0923700</t>
  </si>
  <si>
    <t>MKGTNKKGNMGKKMNKDRNSNNYRYGYMTKKNDSSNNGKCKSVNGKNNYMNKANVKNKDNYKAYNNTSKAHKSNYKSKDTMACDRKNHNKSNTNSSKAKKKRDMSCNKVKMMYMNKKDKKDNKMKKHTYKDKKAKKNGKKDRNNMKNKYSNKKVDDSDNSNKDTCKNNKNNDNKVKNVTNNSKMKNDCKKNTMNVDNKTNVSRDSYNKKNNNNSKNHSKKNTNRKKMHNGCDKTKRRKRDKDDCDGHSMKWNGYDCKNVRSRDSYTNKNHKRVYDTDMDTSTNKCSSYKSTRGVNDDSKNYVGSKYSGYNVAVSKNNSSKSRNSYTTKKGTKKKSGKYGGHNNYKKKNGVDKSYYNDAVNKDYMSNDRNSMVKKCNRVKVKVGSANVGSANVGSANVGSANVGSANVGSANVGKVNVRKVNVGNGSGGSGSGKVKDNDSNKNVHKKNDNKDNVHKYNAKDMSNSNCNSTTDNDSNYYDMNNKYSCGNDDNNSSKKYGNNDSYNYNNSMYKCYANSSCNNTTTNKDAVNYVYDSKCASYNKKTSSDSTSSVKHSNSNDDWNAYM</t>
  </si>
  <si>
    <t>ATGATAAAGGGCACACAAAATATACAAATTAAAAAACCTATTGGCAACGAGTTGCTTATGGGAATTAAAAAAATGGAGAATGAGTTAAAAGATAGAAATGAAGAATTTGAAGAATTGAGCAATAACTATAGAGAAATATATGGACTATATCTTATGACAAAGAAAAACTTAGATGAATCTTCAAATAACTTTCAAGGAAAAATATGCAAACTTGAATCTGTGATAAATGGAAAAAATAATGAATACATGAATCTAAAGGCAAATTTTGAACAAGTTTTAGAGGAAAAAAATAAGCTTGAAGAAGATATCAATGAATATGAAAAAGCCATTTACGAAATCAACGAAAATTTGACATCTCTAAAGGAAGCACATATAGAGGAATTAAAAGAAATCCAAGAAGAAATTTCCAATCTTTATTTAGAAATTGAAAAATCAAAGGAACAATTAGATACCATGCAAGCAGAATGTGAAGATTTAAGAAAGCTTAATCATAATAAAAGTAACACAATCAATTCCCTAAGTAAAGAAATTGAAGCCCTTAAGGAAGAGAAAAAACAACGTGAAGATGAAATGGAATTAATAATATCTTGCCAAAATAAAGTAAAAATGGAAATGGAATATATGAATAAAGAAAAGGATAAATTAAAAGACAATGAAGAAAAATTTTTAATGGAAAAAAAACATTTTGAAACATATAAACAACAACTAGAAGAAGACAAAAAAGCTATCGAAAAAAAAAATGAAGAATTAGGAAAAGAAAAAGATAGACAAGAAAACAATATGAAAAATATTATAATCAAGTATTCCAACTTACAAAAAAAGGTAGATGATCTCTCAGAGGACAACTCGAACAAGGATACTTGTATAAAGGAAAACCAAAATAAAATAAATTTGTTGAATGATGAAAACAAAGTACTCAAGAACGAAGTCACAAATCTAAACTCTAAAATGCAAGAATTAAAAAATGAGTTGGATTGTGAACAAAAAAAAAACACAGAATTAATGGAAAATGTTGATAATAAAACTAATGAAGTATCTCAAAGGGACTCTATTATACAAATTTTATATAATAAATTGAAAGAACAAGAAAACGAAAATCTTATATTTCAGAATGAAAATATATCTTTGAAAAACCATAGTAAAAAGTTGAATACAATTTTAGAAAATAGGAAAAAAGAAATGGAGCATATTGAAAATGGGTTATGTGATAAACTAACTAAATTAATAATTCGAAGAAAAATAAGGGACAAAGATGACTTATGTTTTGATGGACATCCCCAATCAATGCTCTTGAAAATTTTGTGGAATGGATATATAGATATATGCAAAAATGTATTACGCTCGAGGGATAGTTATTTATTTACTCAAAATAAAAACCACAAATTTATTCGTGTTTATGATACAGATATGTTTTTGGACATTACTCAAGAAAGCACAAACAAATGCTCAATCTCATACAAAAGCGAAACCCGAGGAATTTTTTTTGTAAATGATGATGAATCAAAAAACCTGATTTATGTTGGACCGTTTAGCAAATATAGTGGATATAATGTAGCAGTTAGTCAAAAAAACAATAGTTTAGAATTAATTAGCAAATCTCGGAACAGTTATATATTTGAAGAATTATTTACAACAAAAAAAGGAACAAAATTAATTTTGATAAAAGAAAAAGAAAGTGGTAAATATTTTGGTGGGTTACATAATAATTTGTATTTTGAAAAACAAAAACAAAAACAAAATGGTGTTGATAAGTCATATTATAATGATGCAGTAAACAAACTAATTGATTATATGTCTAACGATAGAGAAGAAAATGAAAGTATGGTTCTAAAAAAGTGTAATAGGGAGGTTAAAGTTGAAAAAGTTGGAAGTGCTGAAAATGTTGGAAGTGCTGAAAATGTTGGAAGTGCTGAAAATGTTGGAAGTGCTGAAAATGTTGGAAGTGCTGAAAATGTTGGAAGTGCTGAAAATGTTGGAAAAGTTGAAAATGTTAGAAAAGTTGAAAATGTTGGAAATGGTGAAAGTGGTGAAATTGGCGAAAGTGGCGAAAGTGGTGAGAAGGAAGTAATTAAGGATAATGAAGATAGTAACAAAATAAATGTACAGCATATCAAAGAAAAGAATGATAATAAAATCGAAGATGAAAATGTACATAAATATAATATAGCTAAAGATATGTTATTATTATCAAATAGCAATTGTAATAGTACAACGGATAATGATAGTAATATATATTATGATATGAATAATAAATATAGTTGTCAAGAATTAGGACAAAATGATGAAGATTTTGAAGAAAATAATTCAAGTTTAAAAAAATATATAGGAAATAATGATTCATATAATTATAATAATATATCAATGTATAAATGTTATATTGCTAATAGTTCATGTTTTAATAATACTATTTTAACATTAACAGAAAATAAAGATGAAGCAATATTATTCGAGGTTTTTAACTATGAACAAATTGTTGAATATGATTCGATTAAATGTGCATCAGAATATATTTTACAATTTCTTTTAAATTTAAAAAAAACAAGTTCACAAGATTTATCAACTATATCTAGTGTTAAACATTCAAATTTTATATCATTGAATGATGAAGACTGGAATATTATACCAGCATATATGTGA</t>
  </si>
  <si>
    <t>AED:0.00 eAED:0.00 QI:0|1|1|1|0.88|0.94|19|0|878</t>
  </si>
  <si>
    <t>MAKER-PY17X_09_V3_RAGTAG-AUGUSTUS-GENE-21.0</t>
  </si>
  <si>
    <t>PY17X_0923700.1-p1</t>
  </si>
  <si>
    <t>Py17X_09_v3:998441-1003295(+)</t>
  </si>
  <si>
    <t>PF3D7_1126700</t>
  </si>
  <si>
    <t>N67C_002760</t>
  </si>
  <si>
    <t>maker-Py17X_10_v3_RagTag-augustus-gene-20.15</t>
  </si>
  <si>
    <t>PY17X_1021900</t>
  </si>
  <si>
    <t>MKVKTNSKGSDVDTSDSSGVADSVDKAKGDSWNKDGGKGKKNKSCKSCKNCGNCNCNCNCNYKKNYNYNYNYTWDSGGNHHYSSDDSVDRMSCDDMYKKSTKKYNSSRYSDNKSYHAMKMSYNHAKTVNCKKCCKSNCNNTMSNKKNKHNNDNNVKKNMNKKKNNMNKGKNHKKKKSKKKNKNSVNNRNYGNVHKDVMKNTNYNDNSNTNMYYNDRNNNYSSKNTTSNSTDSKKNDNSSHDNNKGNNYDHANSNDNNYDNNKWRHNKCNYDTSSRCYNVDDHASNMNKVCGYKHNKVRKMNNDAKKNNMYTNRYGYKTNMYVYYNKNYKNKNNKNNSKKDKYKSHVSKNYTKKNKKNGNNKKKKNDNKMVKNKKKKNMNNKKRKDNKTNNKKTKKKYSSAKNSNSVTTNNYNNNSKHSVNKNVKYNKGKKKSDKTNRKDKKGTTVGTSSKDSNYSNSTYVSTNHKKKNYDVCCNKNDKNNNKTKSGKSTSYKKSSSNKYVTNNKKVKYKSNYTRNYCHCKKNKNKSKKNKKYTCNNMGNNNCYNDNRKNYVTNNSVGNGHACRYSSNSDNDNDDNNNNDDNNNGNVRHNDNNNCVNYNYACVYKKYSYCSYKYHCSDSNHVNNSYYSNKYHSKYATDSTSNANKTNVWYYKSNKKKGGMSDYSKRNACDKGKGKKKKNSNSNSNSNNHKRCNNNDNNTDTKHHNWGYYKNRYKRAHYNDKVCKWMNGNKNNNVNNYNSKNDVCYSNKNMKAKKKWSKKWSKKWSKKWNDTKKYTNKVNKKDMNKVKKSDKVNSNKYNSNYNTNGTTKVSSNCCRNNKNNNYKKKKAHKNVKNMNGNNKSVKKKKNYDKGNTNYSNYNNSVSVDYNNSSTYVATSRSVYNYSKDKDYSVAVNYAHVYNDY</t>
  </si>
  <si>
    <t>ATGCCAAAAGTGATAGAGGAACTTAAATTGTTCTTAACAAATTTATCAAAAGGATCCGATATAGTTGACACTAGTGATTTGCTGAGCTCAGGTGTGGCAGATGAATCTGTTATTTTGGATATTAAAGCGAAACTTGGAGATAGTCCTTGGAATATACAAAAATTAATAGACCTAGGAATTGGAATAATTGAAGAAAAAGGAAAAAAGGAAAATTTCGAAAAAAGTTGCGAAAAAAGTTGCGAAAAAAATTGCGAAGGAAATTGCGAAGAAAATTGCGAAGAAAATTGCGAAGAAAATTGCGAAGAAAATTATAAAAAAAATTATGAACAAAATTATGAACAAAATTATGAACAAAATTATGAAACCTGGGATGAAAGCGAGGGTGAAGGAGAAAACGAACTCGAACATGAGCATTATAGTAGTGATGATCTAATATCCGAAGTTGATAGAATGAGCATATGTGATATTGATATGGAATATCAAAAAAAGTCAACAGAAAAAGAGGAAATAAAATATATAAATGAATCGTCTCGTGAATATAGCGAGCCAATTGATGAAAATTTAAAATTTATATCATATGAACATGCAGAAGAAATGTTAAAATTTATGATACAAGAAAGCTATATAAATATACATCCAATTGCTAAAGAGTTTATTTTATTAATAACTTTTGTATTTAATTGTATAAAAAAAGAATGTTGTAAAAGTAATTGTTTAAATTTTGAGCAAAATACAATGTCTAATAAGAAGAACATCAAAATACATAATAATGACGAACAGGAAAATAATGTAAAAAAAAATATGAACAAAAAAAAAAATATCATAAATTTTATGAACAAGTTAGGTAAACAAAATCATATTTTTTTAAAAAAAAAAATAAAATCACCAGAAAAAAAAAAAAATAAAATAAATTCTGTCAATAATAGAAATTATGGTAATGTTCATATAAAAGAGGATGTTATGCCTAAAAATACAAATTATAATGATAATGAATCAAATACAAATTTCATGCAATATATTTACAACGATCCAAGAAATAACAATTATCAAAGCGAACTTAGTAAATTAAACACATTTACCTCATTTAATTCTGAACAACAACCTCAAGAAACCGATAGTATAAAAAAAAATATATTTGATATAAATATATCATCACACATAGACAATATCAATAAAGGAAATAATTATGATCATGCTAACAGTAATGACAATAATTATGACAATAATAAATGGAGACATAATAAGTGTTTAAATTATGACACATTTTTAAGTCTTCTCGAATCAGAGAGGTGTGAATATAATGTAGACGATATAGAACATGCTTTTAGTCAAGAAAATATGAACAAAGTGTGTGGAATTTTTTATAAACACCTGAACAAGGTCAGGAAAATGAATAATGATGAACTAGCTAAAAAAAATATAAATATTATAATGATACTTTTTTACTTAACGAACAGGTATTTTGGAATTTATTTTTTAAAAACAATTAATATGTATGTCGAATTATATTATATTAATAAACAATTTAACGAATATAAAAACAAAAATGAAAATATAAAAAATAATCTTAGTAAAAAAATAGACAAATATTTAGAACAATTAAAAATAAGTGAACAACATGTAGAAGAATTCGAAAGTTTTAAATTAAATTATACAGAGTTAAAAAAAGAAAATGAAAAATTAAAAAATGGTAATAATATAATTCAAAAATTAAAAAAAAAAATTAACATAATAGATAATGAAAAATTGATGGTAATAAAAGAAAATGAAAAATTAGAATTTATTATTAAAAAAAAAAATATGTTAATCGAAAATAATAAAATAATAGAAAAGGAGAGAAAAGATGAAATAAACAAAACAAATAATAAAAAAACTAAACTTATCCTAAAAAAATATTTCCCTTCATCAGCTAAAAATATATCTAACATTTCAGTACCCATTATTACCACCAATAATTACAACATTAATAATATAAGCAAACATAGTGAGATAGTAAATAAAAATGTAGAACCTGAAAAAATATATAACAAAATAATAGGAGAAAAAATATTAAAAAAGTCTTTTGATAAAACAAACCGAAAAGATATAATCAAGGAAGAAAAAGGAACACAAACAGTAGGTACGTCGATTATAAGTAAAGACGAATTATCGAATTATCAAATTTCAAATTCAACACAGGAACAGTATGTATCCACAAATCATAAAAAAATAAAAAATTATGATGTGTGCATATTATGTGAGAACAAACAAAATGATAAAATATTGCAACAAAATAATGAACAGTTGGAAATTCTTAATTTTGAAAAAACAGAAAAATCTGGAAAAATTTCAACAATTTCTTATGAAAAAAAAAGCGAAATATCATCAAATAAATATGTAGAAACATTAGAAATAAATAACAAATTTATAAAAGTACCAAAGTATAAAAGTATACTAAATTATCAAACAAGAAATTATTGTTTCCATTTTTTATTATTTTGTAAGAAAAATAAAAATAAAAGTTTAATTAAAAAAAATTTAAAAAAATATACAATTTGTCTAAATCCACCAAATATGGGGATACAAAATAATAATTGCTATAACATAATTGACATTAACAGAAAATTATTAATAGAAAATATATTTTATTTTGTAACAAATAATATTTCAGTTTTTGGCGAATTTTTATTTAACCCGGGTTTAATTCATGCTTGCTTGAGATATTTTTCGAGTAATTTTTCTGACAACGATAATGATGATAATAATAATAATGATGATAATAATAATGGAAATGTTAGACACAATTTAATAGATAATGAAATAAATAATTGTGTTCTCCCATTTATTAATTATTTTTTAAATATATATGCGTGTGTATATAAAATAAAATATAGCATATATTGTTCATACAAAGAATATCCTCATTGTTCTGATTCAAATCATATAGTTAATTTATTCAACTCATATTATTTTTCTAATAAATATTTGATCGAACAAGAACATAGTAAATATGCTTTTTTTTTGGAAACAGATTTAAGCGAAACTTCAAATGCAAACAAAATTACAGAAAATGTAGAATGGGAATATTATAAAATACTTAGCATAATTATATTCAATGAGATAAAAAAGAAAGGAGGTATCATGTTGTCAGATTATATTTCAAAACGTGAAATAAACGCGCAATGCGATGAGGAAGAAAAAGGAGAAAAAGGAGAAAAAGAAGAAAAAGAAGAAAAAGAAGAAAAAGAAGAAAATAGTAATAGCAATAGCAATAGCAATAACCATCCAAAGCGCTGCAACAACAATCTTTTGTTTGATATAAACAATTTTACAATCGATCTTACTAAGCATGAGCAGCATAACTGGGGGTATTATAAGAATAGGTATTTGCAAAAAAGGGCACATATATACAACGAAATTGATAAGGTGTGTAAAATTTGGATGAATGGAAACAAAAATGAAAATATAAATTTGGTTAATCAATTTAATTATGAACTAAATTCTAAAGAAAATGATGTATGTTATCAATCCCCCAATAAAAATATATTTATGCCCAAATTTGCATTTTTAAAACCTAAAAAATGGAGTAAAAAATGGAGTAAAAAATGGAGTAAAAAATGGAATGATACGAAAAAATATACTCAAAACTTAAAGGTGAATAAAAAAGACATGAACAAAATAGTTAAAAAAAGTGACAAACTTTTTGAAGTAAATTCAAATAAATATATTCCAAATTTACAATTTTCAAACTTTTATATAAATACAAATGGACAGACAACATTTAAAGTTTCAAGCTTCAATTGCTTATGTCGTTTTTTTAATTTTTTTAATAAAAATAATAATATTTATTTGAAAAAACCAAAAAAAATTGCACACAAAAATGTTAAAAATATTATGAACGGCAATAATAAAAGTGTTAAAAAAAAAAAAAATTATGACAAAGGCATAAATACTAATTACTCGAATTATTTATTACTAAATAATTTTCTTCAATTATTATCCTTATTTGTTTCTTTTGTTTTTATATTTTTGCTTGATATATATATTCTAAATAATTCTATATTTTCTTTCTTTACATATCTTGTATTTTTTTTTGCATTTATTATAACTTCCCTATTAAGAAGTGTATTGTATATAATCAATATTCCTTTATATAGTAAAATAGATATACAAAAATTTTTGGATTATTTTTCAGTCGCTTTTATACAAATAGTAAATTATGCTCATGTCTTTTTGTATCAAAATGAAGATCTCATTGAATACATATAA</t>
  </si>
  <si>
    <t>AED:0.01 eAED:0.52 QI:0|0|0|1|1|1|4|0|1415</t>
  </si>
  <si>
    <t>MAKER-PY17X_10_V3_RAGTAG-AUGUSTUS-GENE-20.15</t>
  </si>
  <si>
    <t>PY17X_1021900.1-p1</t>
  </si>
  <si>
    <t>Py17X_10_v3:957032-961593(-)</t>
  </si>
  <si>
    <t>PF3D7_1423400</t>
  </si>
  <si>
    <t>N67C_004320</t>
  </si>
  <si>
    <t>maker-Py17X_06_v3_RagTag-augustus-gene-7.10</t>
  </si>
  <si>
    <t>PY17X_0608100</t>
  </si>
  <si>
    <t>MKSDNNSNVYSYNSNGKKSKSKNNKRKYKNKNNYADDNNKKKKDDADTAVGTVRSYSSVSKNNTNKSNNSHNAYVKDKVSNAHTKTSNNNNHSKVASNKSSNTKKGDNMTNNSSKYSTKSDNNYNKVKYSSSKKDVGSNYKRKYAGDTKKNRDTHDSHSNKKTHGRHRSNKKKDGKNNNGNKSNDHGNNKDKMNNYYKNNTNSGDYRNMKGNKNNRNGDDNNKKKDNKTNYNYSNRNYKRNDDNNDNVMKNNRYNSTNVDKHNNTNKDNMYNNNVDKNSNSAYNDTNKKYKNKYRYKDNHTNDTRGKSNNNKNNYNNAMYNNNANNNDNNKTDYNNYNNMNNNDGNNSKNNSNKSNNNYSKGDMTKDHYSNNNNDNRNKGSNNDNKKYKKSMNNKNNDDKRKNNVNDKNNYDNYKNKNTNNYKTYKRRSNSSNVHTRKHDTGKSNYNYADDMAKNYYNGKNGNMRAYKYKMKNNHMNNNTHNTMNDNGNANGTMGNNSVKNVNNNKTNDNNNNMNNNYNNTYNRNSNSKVHDGKRNDNDRKKHNNNKMNSTYTNKMDHMNDKNNYNSNDKNTKNTNNDDDANDKNRKKMDKSVCVCASKMARHSRMTKMKKKKNKKVGMADKKDKHSKKSNKKNNDKKYVNSKSKYDNAKDKMNCNKCKNKYYDKGNKKKRKKKNKKNMNNRRDKMNMKKNMKKSKKKKDCYNNSKRRNRNNKNKNRDKYNDNKNKKNDKMKMNDDRKNTNNKKNKNYMKKKRSMNDVKMKRMDNTKNMDMKNTKKNDKRMMKNDKKYKTYKNNKKSKKYDDNNRANNKKKNKRNKKKVYDRNKCKYDRKKYNMNNMKYRMKNYKKNVYDKDKYVKNKNVKDKNKNKKNDKRNSKDNKKNKKDKKKYDDARGNNDKMKSRKDKKKNKNYDRKTKMDKGTKNKNNKKKKDSDNKSYSSKDRKKKKKTKVKDVDYKNSKKMKRKDTVDRNSAKKKKHKDTYKHKNKDKSKKNNNKDCRSKNGKGASKNYDNRKNMNSRSVSKNRVKAKAGKNKDRRTRRKSNYNYNNNNSYDSVNDNKNKKNKNNNSNNMGNNNMNKYANDTYDNSMVDKSNRNSNNSMKNTDYGNNVNDRNRNNSNNDYYNKNNDNKRNKKKYKRANKDSYNMNNGNKSRNDNNYNDNTTNYKKKKYDNDNNYGDHMNYNNNNDNHNNTKNGNVYNNNNNNGGYNNSYNNNMNTNKMGKSDNDTKSKNGRNNKDNNNMGSNVNNSDDTKSNYGYHDNHNKYGNSNRNMCNKNNDNDVNNNNNSNNSKYKMNSNVYNDSVGHNKKNRNKHSGNNNNGMSNKNNKSNRDSVNNMSVNSNMSSKKTNNNTMNKNSNKNYNSKDTKRNNNDNYYDDNNSKKDNNNDGKSYNSNKGDDDYYNMKSNDKSMNTYDHKNRNNYNTSNKNMDRKVHTKNNTNSTNVTTNNTNHNNDNNTKNVHVNRNNGTRKDNNSMGNNNKGMDNNGYNSDSNMRNNYTNNYNSRRMNSHADSYNKRGHKNNNNDYTNYRKYGMNKKDGNNNRAVRNHDNNKNVNHKHNNSNDNNKMNTWNNGNKNTNMVGKGMRNKDSYNSGANATSNNNRNNMNHKNYNTKYTNSANSDSDAANSNKDKTMNKSVMNKNKKKY</t>
  </si>
  <si>
    <t>ATGAAAAGTATTGATAACAATAGTAATGTATATTCATATAATATATCTGAAAATGGCAAAAAATTAATAAGTAAAAGTAAAAATATTATTGAAAATATAAAAAGAAAGTACAAAAATATCAAAAATTTTAATTATGCTGATATAGATAACAATTTTAAAGAACCAAAGAAAGAAAAAGACGACGAAGCAGATACGGCAGTTGGAACAGAGCAAGTACGTAGCTATAGCTCATTTGTAAGTAAAAATAATACTATAGAAAATATTAAAAGTGAAAACAATTTGATAAGTCAGCACAATGCTTTATATGTAAAGGATAAAGTTTCGAATGAAGAAATTGCACATACTATAAAAACTAGTAATAATAATAATCATATTTCGAAGCTTGTAGCTTCTAATAAAATTAGTAGTAATACAAAGTTCAAAGGTGATAATTTAATGACTAATGAAAATAGTAGTAAGTATTCCACTTTAAAAAGTGATAATAATTATAATAAAGTAAAATATAGTAGTATCTCACAAAAAAAAGATGTTATTGGTAGTATTAATTATAAGAGAAAATTTTATGCATTTGGTGATACAAAAAAAAATGAACGTGAAGATTTAGAAACGCATGACTCATTACATATTTCTAATAAAAAGCAAACGCATGGTAGACACCGTTCTGAAAATCCAGAAAAATTTTTAAAAAAGGATGGTAAATTAAACAATAATGGCAATAAGATTTCAAATGATCATGGTAATATAAATAAAGAAGACATCAAAATGAATAACTATGAATTATATAAAAACAACACAAATAGTGGCGATTATTTGAGAAATATGAAAGGATTAAATTTGAAAAATTTGTTCAATAGAAATGGAGATGATAATAATAAAAAAAAAGATGAAGAAAACAAGGAAACCAATTATAATTTTCCATATAGTAATAGAAATTATAAAAGAAATGATGATAACAATCAAGATAATGTAATGAAAAATAATATCAGATATAATTCTACAAATGTGGATATACCTAAACATAATAATACAAATAAAATTGACCTAAATATGTTATATAATAACAATGTGGATAAATTAAATAGTAATTTATCAGCTTACAATGATACAAATAAATTAATTGAATTACAAGAAAAGTATAAAAATAAATATCGTTATGAAAAGGATCTTCCTAATCATACAAATGATACTAGAGGAAAGTCAAATAATAATCAAATAAAAGAAAATAACATATATTTTAACAATGCAATGTTATATAATAATAACGCTAATAATAATGACATTAATAATATTAAAACTGATTATAACAATTATAATATTAATATGAATAACAATGATGGTAATGAGATTAATTCTAAAAACAACTTACCAAGTAATAAGTCGAATCAAAATAATTATATAAGCGAAAAAGGTGATATGACAGAAAAAGAGCTAGATCATTATAGTAATTTTAATTTTAATAATGATAATAGAAATAAAGGCTCTAATCAAAATGATATAATAAATAAAAAATATAAAAAATTAGAAAGCTTAATGAATATTAATAAAAACAACGATGATGAGAAAAGGAAAATAAATTTTAACGTGAATGATATAAAAAATAATTATTTTGATAATTTTTATAAAAATAAAAACACTGAGAATAATGAATATAAGACTTATAAACCTAGACGCTCGAATTCCAGTAATGTTCATACAAGAAAACATGATACTGGGAAAATTAGTAACTATTTAAACTATGCTGACGATATGCAAGCTAAAATAAACTATTATAATGAGGGTAAAAATGGAAATATGAGAGCATATGAAAAATATATTAAAATGAAAAATGAAAATATTCACATGAACAATAACACACATAATCTCACCATGAATGATTTAAATGGAAACGCAAATGGTACTATAGAAATGGGAAATAATAGTGAGGTCAAAAATGTCAACAATAACAAAACAAATGATAACAATTTAAATAATATGAATAATAATTACAATGAAAATACGTATCAAAATCGAAATGAAAGCAACTCAAAAGTTGAACACGATTTAGGAAAATTACGAAATTTCGATTTAAATGATATAAGAAAAAAACATTTAAATTTATTTAATAACAAAATGGAAAATGAATCAACTTATACAAATAAAATGGATCATATTATGAATGATAAAAATGAAAATTACAATTTTAGTTTTATTAATGACAAAAATATAACTAAAAATTTAACAAACAATGATGATGATGCATTAAATTTTGATAAAAATTTTCGAAAAAAGATGGACATTAAAAGTATTGTATGTGTGTGTCAAGCAAGTAAACAAATGGCTAGATTACAATTACATATTGAAGAAAGTAGACAAATGCTAGAAACAGAAAAAATGTTATTAAAAAAGAAAAAAGAAAATTTTGAAAAGAAAGTAGGAATGCTAGCAGATAAAGAAAAAGAAATAGATAAAATTCATTCACAAATTAAAGAAAAAGAATTATCTATTAATAAGAAAAATAATGAAATTGACGAAAAAGAAAAATATGTGAACTCCATAAAAAGTAAATATGATAATGCACAAAAGGAGTTGTTAGATAAAATGAATGAATGTATCCTTATTGAAAATAAATGCAAAAATAAATTATATGAATATGATGAAAAATTTGGTCAATTTAATAAAAAAATTAAAGAAATTGAGGAGCGTGAAAAGGAGATTGAACAAGAAAAAAAAAATATAGAAAAAAAAGAAAACATGCTAAATGAAAATAGACGAGAAATTGATGAAGAAAAATTAATGAATATGAAAGAAAAAAATGAACTTGAAATGTTAAAAAAAGAATTAGAATCGTTAGAAAAAGAAAAGAAGAAAATCATTGATTGCGAATATAATAATTTACAAAGTAAAGAAGAAGAATTAAGACGAAACGAAAGAAATAATTTAATAAAAGAAAATGAACTAAAAAATCGAATAGATAAATATAATGAGTTAATTGATGAATTAAATAAAAATAAAAAAGAAATAGAGAATGATAAAATGAAAATGCTAAATGATATTCAAGATGAGAGAATAAAATTATTGAATGAAACAAATAACATAAAAAAAGAAAACGAAAAGGAAATTAATTATATGAAAGAAGAAATAAAAAAAGAAAGAATTTCAATGATTAATGATGTCGAAAAGATGAAAAGATTAATGCTAGAAGACATTGAAAATACAAAAAATATTATGTTAGAAGATATGGAAAAAGAAAATACAAAAATAAAAGAAGAAATAGAAAATGATAAAAGAATGATGATAAAAAATATCGAAGATGAAAAGGAAAAATATAAAACATATTTAGAAGAAAAATTTAATGAAAATTTAGAAAAGGAAAAATCAGAATTGCAAAAAAAATATGATGATGAAAATAACAGATTGCAAGCAGAAATTAATAATGAGAAAAAAAAAATTAATAAAGAGAGAGAAAATTTAGAAAAACAGAAAAAAGTGTACGAAGATGAATTTCGTAATAAATGTGAAAAATATGAAGAGGATATAAGAAAAAAATACAATATGCTAGAAGAAGAAGAAAATAATATGAAATATCGTATCATGAAAGAACAAGAAGAATTGGAAAATTACAAAAAAAATGTCTATCTAGACATAGAGGAAGAAAAAGACAAATTATATGTTCAACAAGAAAAGATTAATTTAGAGAAAGAAAATTTATTAGTAGAAAAGGAACAAATTGATATTGAATTAAAAAATTTTAAAAATTTCAAAGAAAAGGAAGAAAATGATATTAAAATCCGTATCATAAATTTATCTCAACAAAAAGAAGATTTAAATAAAGAAAAGGAAAATATCGAAAAAGAAAAAGATAAATTAGAAAAAATAAAATACGATTTAGATGCAAGAGAAGAAGGGTTAAATAATGATAAAATTCAAATGGAAAAATCTCGAAAACTATTTGATGAACAATTAGAAAAAATTAAAAAAAACAAAGAAGAATTATTGAATTATGATAGAGAATTAAAAACGAAGGAAATGGATTTAATTGAAAAAGGTACAGAAATAAAAAATAAAGAAAATGAATTAAATAAAAAAAAAGAGAAATTAGACTCATTGGATAATGAACTAAAAAGTTATAGTTCAAAATTACAAGATCGAGAAAAAAAATTAAAAGAAAAAAAAACTGAACTACAAAAAGTTAAAGACCAATTAGTTGATTATAAAAACAGTTTAAAAGAAAAGGAAATACAATTCCAAATGATTGAAAAAAGAGAAAAGGAATTGCTAGATGAACAAACAGTTATTCAAATAGATCGAAATAGTTTAGAAGCAGAAAAAAAACAATTTTTATTAATAAAAGAGAAGCATGAAAAAGATACTGAATATATACAAGAACAATTAAAATTATTACATGAACAATTAAAAAATAAAGACAAATCTCTTAAAGAAAAAGAAAATGAAATTAATTTATTAAATAAATTACAAGATTGTAGAAGTAAAAATGGAAAGGGTGCTATTATATCATTAAAAAATTATGATAATAGAAAATTAAATATGAATTTATCCAGAATTAGTGTATCAAAAAATAGAGTCAAAGCTAAAGCAATTGGAAAAAACAAATTTGATATTATTAGAAGAACAAGAAGAAAAAGTATAAATTACAATTACAACAACCTCGAAATTAATAATAGTATACAATACATAGATAGTGTGATAAATGACAATTTTAAAAATAAACCTTTTTTAAAAAATAAAAATAATAACTTAGAATTATCAAATGAAAATTTTATGCAAGAACAAGGAAATAATAATATGAATTTTAAATATGCAAATGATACCTATGACAATAGTATGGTCGATAAAAGTAACAGAAACATTTCTAACAACTCTATGAAAAACATTACGGATTATGGGAATAATGTCGAAAATATTGATGAACCCGAAAGAGAAAACCGTAATCAAAACATATCAAATGAAAATGATTATTATGAAAATAAGAATAATGATAATAAAAGAAATAAGAAAAAATATCCACCAAAACCAAGAGCAAATCTTGAAAAGGATTCATATAACATGAACAATGGTAATAAATCCGAACGAAATGATAATTTTAATGAGCTATATAATGATAATACAACAAATTATAAGAAAAAGGAGAAATATGATAATGATAATAATTACGGTGACCATATGAATTATAATAATAATAATGATAATCATAATAATACAAAAAATGGAAACGTTTATGAAAATAATAATAATAATAATGGTGGATATAACAATAGCTATAATATAAATAATATGAACACAAATATAAAAATGGGAAAAAGCGATTTAAATGATACAATAAAATCTAAAAATGGGTTACGCTTAAATTTTCAAGAAAACAAAGACCAAGAAAATAATAATATGCTAGGCTCATTAAATGTAAATAATTTAATTGAATCAGATATTATTGACACAAAAAGTAATTATGGTTATCATCCAGATAATCATAATGAAAAATATGGAGAAAATGAGTCTAATAGAAATATTATGTGTATTAATAAGAATATTAATTTTATAGATAATGATGTGAATAATATAAATAATAACATAAGCAATATAAATAGCAAATTGTATAAAATGAATAGTAATGTGTATGAGGAAAATGATTCGTTTGTGGGTGAGCATAATAAAAAAAATCGTAATAAACATAGCGGTCAAAACAACAATGAAAATGGAATGTCTAATAAAAACCCGAACGAAAAACCATCTTTAAATCGTCTTGATAGTTTAGTAAATCAGAACATGCAATCCGTTAATCAAATATCAAATTTAATGCAAAGTAGCAAAAAAACTAATAACAATACAATGAATAAATTAAATTCAAATATTAAAAATTATAATTCATTAAAAGATACAAAAAGAAACAATAATGATAACTACTATGATGATAATAATGAGTCACCAAAAAAAGAAGATAATTTTAATGAATTTCTAGAAGAATTAAATGATGGAAAATCTTATAATTCTAATTTTATTGAAAAAGGAGATGATGATTTTTATTACAATATGGAAAAATCTTTGAATGATAAAAGTATGAACGAAACTTATGATCATAAGAATCGAAATAATTATAATACATCAAATAAAAATATGGATCGAAAAGTGCATACATTAAAAAATAATACTAATAGCACAAATTTCGTTACTACCAATATTAATACTAACCATAATAATGATAATAATACAAAAATTAATGTACATGTTAATAGAAATAATGGTGAAACGCGAAAAGATAATATCAACCTATCATTAATGCCTGGTAATAATAACAAAATAGGTATGGATAATAATGGATATAACAGTGATAGCAACATAATGAGGAATCAAAATTATTTAACAAATGAGAATTATAACTCAAGACGAATGAATTCGCATGCCATTGAACAAGACAGCTACAATAAACAAAGGGGGCACAAAAATAATAACGAAAACGATTATACAAATTATAGAAAATATGGAATGGAAAATAAAAAGGATGAACTATTAGGTAACAATTTGAATAGAGCCCAAATTGTGAGAAATCATGATAATGAAAATAAAAATGTGAATATACATAAACATAACAATAGCAATGATAATAATAAAATGAATACATGGAATCAAAATGGAAACAAAAATACAAATATGGTTGGAATAAAAGGTTTTATGAGAGAATTACAAAATGAAAAGGATTCATATAACAGTGGAGCAAATGCAACAGAAAGTAATAACAACAGGAATAATATGCAAAATCATAAAAATTATAATACCAAATATACAAATTCTGCAAATCCTTCTGACTCAGATGCGCAAGCTAATAGTAATAAAATAATTGAACAATTAGACAAGACATTAATGAACAAATCCATTGTGATGAATAAGAATAAAAAGAAATATTAA</t>
  </si>
  <si>
    <t>AED:0.00 eAED:0.00 QI:0|1|1|1|1|1|3|0|2298</t>
  </si>
  <si>
    <t>MAKER-PY17X_06_V3_RAGTAG-AUGUSTUS-GENE-7.10</t>
  </si>
  <si>
    <t>PY17X_0608100.1-p1</t>
  </si>
  <si>
    <t>Py17X_06_v3:420981-428305(-)</t>
  </si>
  <si>
    <t>PF3D7_1207000</t>
  </si>
  <si>
    <t>N67C_000978</t>
  </si>
  <si>
    <t>augustus_masked-Py17X_14_v3_RagTag-processed-gene-17.2</t>
  </si>
  <si>
    <t>PY17X_1419800</t>
  </si>
  <si>
    <t>ACDC domain-containing protein, putative</t>
  </si>
  <si>
    <t>MNKNRRTNSRYTKKKKRNDKYKYKNSVGKRNNNSKRYTNNKRSTNKSNMHNDNNKDTDKVNTYYNARNKYYTSVDNKSSDCMNNMNCNDKTNNVMNSMNNNSKNNNDDKNNNYNHNNANNKNNTNSMNTCSAKKYYYDMSNSKKNSYKNKDTSNTDHTNRCNDMGVNKYATSYDNYNCNNSSSNCHVSSSGSDKWNCNSHTNTYNKNNNVNTSSCNHNNCKSNKKGCSSCTNGTCDNYSDRNGNGNSNSNGKTNNDSSVSKTSTMKKTKCKNYVHRKGSDNNVKKKNKKKDTNKKDDCKGNSNRKSKNTSDNCSCMNKNNDNNNCKDASDKSTANTYCSDRMTATTSAKSSNSNTNNDKVYSNSNNYNTYHDSSSDCNDCKNDDRDNTNDDMTYYNNMNTNNTTNNSNNSGNVANVRKDKDSNNGKKNGDHNDVSKNTNHSCDKNNDNDRNKDMMNMNYDKKTNGKKNKRNNCDDNSKKKKNHSVNNTYKNHYDYKNNSYNAYKNRNAYRNKKGGKVKKGGNKDKNVKNSYDNCNNKDNNNNNNNDDDASYHSNKTNDVDKNHANKKNDKNCKGMDNVNVKDTDTHNSNNNTCASCSHKNTDRKNHSKGNKKCSNTNKGSYDKANNRRKKYNNTNNCDNKKNYSNKYYDYYDNKNKNWYKNKNTNDKNKKNVSTKNSSYHKSRARKYNYKRYKANSNSNMHTNDVKNKTNSNSTYCKGMSRDKDDNKKNNTKACDNNKNKYTNSSNHSNNVNNKDYNNKNTTKVNNVDKTSMHVNNKSNSYNGTSDKTTNNSSDNNGSKSKCVSKKNNNSNVNDKNKSKSDDKMNCKTSYNVGRSNNVKMRNKNYRDKKRWVKKTNTYKKDCKVGYACTYKKYDYNKNYDMKHNNYKKNTYYSTVTSTTYNDKKNNTNSNNVKDNKTKNNDNSTYTSNANYSSYNNKTHSNHKKKKNSDTNNDTHDYNMKNNKNVSYNNNDVDCANYKKGANMNGCNRKCNNRSNKTCNTNYMSNKSCNSDVYSHDCNNGHVKDGVNHMSNGKNNNSRKDKKKNVKNVKDVNNTADNGVMYNGNKKKKKKNYSSNKNNGNKDNNTNVRYGNAYANNDVKNDNNSVKNDTTNNSRNTDTYNKNNHKKTNNKKSKKVKNSSKKTKNMKDTSNKNNNNNNYTSATNNKDSYVDNRNSDVSAKTKDNCSMASVSRKYDKNAHVKVYCKSMYKNKKTSDSYCNVYAA</t>
  </si>
  <si>
    <t>ATGAATTTGAAAAATCGTCGTTTTACTAATTTATCAATTGAAAGATATACAATATTAAAAAAGAAAAAAAGAAATGATGAAAAATACATAAAGATATATGAAAAAATAAATAGTGTAGGTAAAAGAAATAATTTTAATAGTAAAATATTTAGGTACACAAATAATAAAAGAAGCACAAATAAGTCTATAAACATGCATAACATTGATAATAATATAAAGGATACGATCCAAGATATTATCAAAGTTAATACATATTATAATGCTCTTGAAAGAAATAAATATTACACTAGTGTAGACGAGAATAAACAATTCTTATCACAAAGCGAAGAAGATTTTTGTATGCAAAATAATATGAATATTTTTTGTAACGAACAGGATATATTGAAAACAAATAATGTAATGGAAAATGAAAGTATGGAAAATAATAATTCAAAAAATAATAATGATGATATTAAGATAAATAACAATTATAATCATATTAATATCATTAATGCAAACAACAAAAATATAAATACAAATATATCAATGATAAATATACCCATAACATGCTCTGCTTTAAAAAAATATATATATTACGATATGTCTAATTCCAAAAAAGAAAATAGTTATATAATAAAAAACGAAAAAGATACAAGTAATACTTTTGATCACACCGAAAATCAAAGGTGCAATGATATGGGTGTAGAAAATAAATATGCTACTTCCTATGACGAAAATTATGAAAACTGTAATGAAAACAGTAGTAGCAATTGTCATGTTAGTAGTAGTGGCAGTGATAAATGGAACTGCAACTCACACACAAATGAAACATATAATAAAAATAACCTCAACGTAAACGAAATCACTTCTTCTCAATTAGAGTGCCAGCAAAATATATTCCATAATAATTGTAAGGAAGAAATTTCAAATAAAAAAGGTTGCAGTTCTCTGGAGTTATGTACAAATTTGGAGGGAACATGTGAAGACAATTATTCCGAAGATCGAGAAAATGGTATTGAGAATGGTATTGAGAATAGTATTGAGAATAGTATTGAAAATGGTATTATTATAAAGGAGACGTTCAATAATGAGGATATTTCCGAAAGCGAAGTATCAAAAACAAGTACAATGAAAAAAACGAAAGAGATTTGTAAAAATATATATGTACCTCATCGAAAAGGGAGTGATAATAATGTAAAAATAAAAAAAAATAAAAAAAAAGACACCAATTTTAAAGAAAAAATAGATGATCTTATACTATGTAAAGGAGAAAATTTATCAAATGAAATTATTGAAGAACGTCAAAAAAGTGAAAAAAACACTATTTCAGATAATTGTTCTCCTCCATGCCAAATGGAAAACATAAAAAATAATGATAATAATAATATACTTTGCAAACAAATATTTGATGCTTCAATAGATAAAAGTACAGCTAATACCTATTGCGAGCTTAGTGATCGAATGCTGACCGCCACGACTAGTGCTGAAAAATCTTCAGAAAATTTAAGTAACACAAATAATGAGCAAGATGAAAAAGTATATTCTAATTCTCCCCTCAATAACCCTTTATATAACACATATTTACACCTAGATCCTTCATCTCCTCTTTCAGATATTTTATGTAATGATATATGTCAAAAAAATGATGATCGAATAGATAATACAAATGATGATATGACAATATATATATATCAAAATAATATGCCCATAAATACTAATAACACAACAATAAACCCATTTAACAGTAATAATTCAGGAAATGTTGCCAATATTGTCAGGAAAGACAAACTTGACGAAAGCCCAAATGAAAATGGTAAAAAAAACGGTGATCATAATGATGTTTCGAAAAATGAAACTAATTTACATTTTTCTTGTGATAAAAATTTTAACGATAATGATGAGCAAAGAAATAAAGATATGATGATTAATGAAATGAACTTTTATGATAAGAAACAAACTGAAAATGGAGAAATTATTATAAAAAAAGAAAATATTAAACGAAATTTAAATTGTGATTTGGATCAGAATTCAAAAAAGAAACTTAAAATAAATGAACACTCTGTTATTAATTTAAATACATACAAAAATCATCAATATGATATATATAAAAATAATAGTTATAATGCGTATATTTTAAAGAATCTTCGAAATGCATATTTGAGAAATAAGTTAAAAGAACAGCAAGGACTCGGAAAAGTTAAAAAACAAGGACAAGGGAATAAATTAGACAAAAATGTAGAGAAAAATTTATCATATGACAACTGTAATAACAAAATAATTGATAATAATAATAATAATAATAATGATGATGATGCTGAAAGTTTTTATCACGAAAGCAACAAATTCACGATAAATCAAGATGTGGATAAGGAAAATCATGCTATTAATAAAAAAAATGATAAAAATTGTGAGCAAATTAAAGGAATGGATATTTTGGAAAATGTGAACGTAAAAGATGAAATAATAACCGATACGCATAATAGTAATAACATAAACACAGAGTGTGCTCCTTCCATTTGCAGTGAACATAAAAATACAGACAGAAAAAATCACTCACTTAAGGGCTTGAATTTTAAAAAATGTTCTAATACTAATAAAGGGTCTTATGATCCTAAATTTGCAAATGAAAATTTATTAAGGGAAAGAAAAGAAAAATATAATAATACTAATTTAAATTTATGTGATATAATAAATCTTTTAGAAAAAGAAAAAATAGAAAATTTATATTCAGAAAACGAATTAAAATATATATTATTCCCTATATATGACATTTATTATGATAATAAAAATAAAAACTGGATATATAAAATTGAAAATGAAAAAAATACCTTAAATGATAAAGAAAATAAAAAAAATGTATCAACTAAAAATAGTTCTTATCATAAGTCACGACAGTTAGCCCTAGAACGCAAATATAACTACATTAAGGAAAGGTATAAGATTTTTGCAAATCTTTCTGAAGAAGAAAATATATTTTTTATTTCAATTAATATGCATACTGAAAATGATCAAGTAATAAAAAATAAGACACAAAATTCAAATGAAGAAAGTACTTATCCTTGCTTCAAAGGAATGGAAAGCGAATTGAGAGAAATTGACAAGGATGACATTTTTAACGAGAAAAAAAATATAAACACAAAAGAACAACAGGCATGTGATCAGGAAAACCAACCTAATGAAATAGAAGAAAAAAATAAAGAATATACGAATAGTTCAAATGAGCATATCTCCAATATAAATGAAGTTTTAAATAACAAGGATTACAATATAAATAAAGAGAATCTAACTGAAACAATAAAAGTATTAAATAATGAAGTACCAGATAAAACTTCAATGCCTTTGTTATTGCCCATACATGTTAATGAAAACAAATCGAATATTAGCTATAATGGTATTGAAACAAGTGATAAGACTACAGAAAATAATATTTCTAGTGAAGATAATATAGAAAATGGAATTATTTCTAAAAGTAAAGAATGTTTTGTTTCTAAAAAAGAAAATAATGAAAACTCCAATGTAAACGATAAGGAAAATCTGAAGCTTTCAGAAAAAAGCGATGATAAAATGTTTAATTGTAAAACTGAATCGATATTATACAATGTGTTAGGAATTAGACTCTCAAATAATGTGATTGAAAAAATGCGAAATTTACAAAAACAAAATATATTTTATGAAAGGGATAAGAAAAGATGGGTTATTAAAATTCTCGAAAAAGAAACGAATACATTATTATATTTTAAAAAATTTGATTGTAAAGTTTTTGGATTTTTATATGCATGCATATTAACAATAGAATATAAAAAATTATATCTAGATTATTTCTTAAATGAAAAAAATTATGATTTTTTAATGAAACTAATTCATAATAATTATATAAAAAAAAATACATATTACAGCACAGTTACCCAATCAACAACATTATATAATGATCTTCAACTTAAGAAAAACAATACACCCTTTTTAAATTCCATTCAAGAAAATCAACTAAATGTAAAAGATAATAAAACAAAAAATAATCAAGATAATTCTACATATGAAGAAACGAGCCTTCTAAATGCTAACTATTTTTCATCATATAATTTGGAAGAAAATAAGACACACTCAAATTTACACATTGAAAAAAAAAAAAAAAATTCTGATACTTTAATATTAAATAATGATACACATGATTTATATAATCAAATGAAAAATATCGAGAATAAAAATGTTTTATCATATGAAAATCAAAATTTGTTAAACGATGTTGATTGTGCAAATTACAAAAAAGGTGCTAACATGGAAATCCCCAATGGATGCAATTTAGAAAGAAAATGTTTTAATCCGAATCGTCAAGAATCCGAAAATAAAGAGACATGCAATACTGAAATACAAAATTATGAAATGTCCAATATCAAATCATGTAATAGCGATGTATATAGTGAGCATGATTGCAATAATGGTCATGTGAAGGATGGGGTGAATTTTATTGAGCATATGCAGCTTTCGGAAAATGGAATAAAAATTAATAATAACCAAAGCAGAGAAATAATCAAAGACAAAAAACAAAAAAATGTAAAGAATGTTAAGGACGTAAATGAAAATTTGACAGCAGACTTAAATGGAGTACAAATGTATAATGGAAACGAAAAAAAAAAAAAAAAAAAAAATTATAGTTTAAGCATAAATAAAAACAATGGAAATATAAAGGATAATGAAAATACGAACGAGGTACTATTAAGATATGGAAATGAAGCTTATGCACCGAATAATGATGTTGAAAAAAATTTAATTGAAGATAATAATATAAGCGAAGTACCAAAACCCAATGACACTACCAATAATTCTATTATAATACCTAGAAATGAAACTGATCAGACCTATAATGAAAAAATTAACAACCATAAAAAAACAAATGAAAATATAAAAAAAAGTAAAAAAGTAAAAAATTCTTCGTTATTTAAGAAAACCAAAAACATGAAGGATACATCACCAAATCTTAAAGAAAATAACAATAATAATAATTACACATCTGAATTAGCATTAGAAGAAACAAATAATTTAATCAAATTAGATTCTTATGTAGATAATTTAGAGCGAAATTCAGATGTAATATCATTGGCAAAACTAACTATCCTTTTACTTCTAAAAGACATTATAAATTGCATCCCTTCTCAAATGGCCCCATCCGTAATTTCTAGAAAAATATATGATCAAAAAATAAATGCCCATGTTAAATTTGTGTATCAATGCAAAAGTTTAATAGAACTTATGCCTTATTTTTTTATATTCAAAAATATAATTAAACAAAAAACCCTTCCTAGTGATCAATCTTTATATATTTGTAACGTCTTACTATATGCTTTATTTGAAGCATAA</t>
  </si>
  <si>
    <t>AED:0.00 eAED:0.00 QI:0|-1|0|1|-1|1|1|0|1777</t>
  </si>
  <si>
    <t>AUGUSTUS_MASKED-PY17X_14_V3_RAGTAG-PROCESSED-GENE-17.2</t>
  </si>
  <si>
    <t>PY17X_1419800.1-p1</t>
  </si>
  <si>
    <t>Py17X_14_v3:835017-840338(+)</t>
  </si>
  <si>
    <t>PF3D7_1319600</t>
  </si>
  <si>
    <t>N67C_002819</t>
  </si>
  <si>
    <t>augustus_masked-Py17X_10_v3_RagTag-processed-gene-25.15</t>
  </si>
  <si>
    <t>PY17X_1028500</t>
  </si>
  <si>
    <t>MYDCRKKGDTDSSNSNDHYNSKKCTYNDNNDTKKKGGKKKHSGSYNHNKNVNNCNTRTKTKCDVDNCNMVDNCNKTGNNDRHTNKSKSDKNSSTSYYVRKNKSNDTYYSSKMDNNSSCDSVNDTNVKNKSKGNDHDKTNDADSASTCRKKNYNYNKKNKHNNSNYSSVCNKKCKSTDKDVVVANSSKDKKNNVSNKNYKGTKSMSNKRRSNKKNNRGKKNNNKSKHKKKNKNSNNNCDNKNDNNGNMKKKKKKRKNTYRNTNSNKSNSNYSDDDNVKNDNSDNKMNNVNVCNNDKDGKNDNNYRKNVDNKDKKYKTSSVRHNSKDDNTNVAKKYTNYVNTKGNKTKYSSSKVKNSTCDDVYKYNDVNNSKKKDKKNMNKDSKYNSCVNKNNGNRNKNKTDRVKKATSCKKMSKKKNSKSNDRSGKYRTNDNHKGYKSGNNKRGAHNTKKNSSDAKMDNNTSDSYMDSMYKMKNKRKDRGKNRKGTKNNKNKNGNVCRKDKNSTNSNNKVVKNYSNRNNTYKKNDSRYSKKKKNNKGTVNKNGNNKNYVSNDVKNKYKSKNKSNDSVCHSSSSYSYYNSNMKKDNNKRYNTKSNKKKSTGCKNNSSNKKNACSMTDGKNVDNTKKRSTKKKSYTKNSKYGTNKTRKKNNNNMNNKDVNKNKKKRYDVVVSYKCKNYVKNVDTNNKYTYKSKRNHYKTTTKDGKSTKVYKSSNMNATNVYNMTHASTVSTCASASNKNNKKTSSSVSANDDSSNNTKTKYVVKGKYSSKSGTNYSKSGKCNKKKDANDKKNYDNYDKKMSNDHSSVSDNDNKNNSNSKNDNKNDDTDSSMSKKCNNNDDYNNSTYKDKNNKRANNGKYGNDSNDKKTNNVSNNCATKAKTCNANKKSDMYKYNKDKKNGNVVKKARKKNTNSASVKKGKKTNNSKNNAKSKNNNNNSTSNSTDNSTKNGTKNSTDDSTKNSTDNSTKNSTDNSTKNNTDNAKNNTDNANNYYADNSSKYMKGDSGDKANNTKNDKSSNDASNSYKNCDDKNTKNYVKDDDSNYKDDKNDGCYSNCNYKNYNNTCKMVNGKCSRDTKNKTATADVKYNANKYNTDNMYDYTKNNSGNNNMYTNDDVKKNKYNDYGNDTKVHDWNSKNKADKRKTSYSDNSHSAYNNVGAKSNNDNKNNSNNYKDDYYTRDSGSANMYDNKKKKNNNNYTDVNSTSKNNNTKNYNSNMYNNNNATKYNRNKNNKMKDSGKDNVTSNKKNSNDNTYRTDMNKYGCTNSSKNMRANGGTMTNRVNKNTNYKNDKVANSAKKKNKSDDNTNNNTYASYRKVCDRNTGKDSKTNSANNKTMNKSTTKSDKDKNNANKRKYNSDDYKKNNYRKMGSMTNKSKYNSAYKYDNNNTKNHNDKTNMVNHNDNKMKTKGYMYNGDRNMKNNDNNMKDKSRNSNNNYVKNNNNNYKNYKYMKNNMNSNRVKNNMGTKVKYWNNKAKCTNVNKKNTNNNSSKMNHNNNSNGYMNNVDMRNGNTYRKNYMNTNTNSNNNMNNRNYYYNKSGTHNSNYNAYNNYNNYMNNVNNRNNNDNKKSYMDYMKYNAVNNKHVNNGKTNRNVCNMDNKKYMNYNYNYNYNYNYNYNYNYNYNYNKDNKYGYNRGKDKHMTNSYKVNKVNSGKRVYKNGKNKNRDDKNNMTKNVVNNMRNDKNNYNNGNVNKNSGNKYGYGNYKNSTRKMGNSTNNDTNNRNNSNKNDNNYKSDANKKKNYHHANDYKTTDNNSVRNSNDKNRNYSMNNTDNYSKVAKNSKKKKVDTVNNGNMNTTSSRSNHNKKNNDMKKYGTKKSNDSKGDYNSKKKDDNKKNCVKNDYRYDKDDCYMSNKDKKSKVHKSKNNNNTNGCKKTTNNKTSNDTNSKDRKSGNKNSVDSNNTKKNNSNGKNNDYVWHVTRDDDDKNSSHGKKNRKKYMSDVNWNVNTM</t>
  </si>
  <si>
    <t>ATGCTATATGATTGCCCTAGAAAAAAAGGGGATACCCCTGATTCACCAATAATTAGTAATTCCAATGATCATATTTATAATAGTAAAAAATGCACATTATTATATAATGATATAAATAATGATTTGACGAAAATAAAACAAGAAAAACAGATTTTGTTGATAGGTGGTAAAGAATTCTTTAAAAAACCACATAGTGGAAGTTATAACCATATAAATAAAAATATAGTAGAAAATAATTGTAACATTACTAGAACCGAACTTAAAACAAAAATTTGTGATATAGTAGATAATTGTAATATGGTAGACAATTGTAATATTATAAAAACAGGTGAAGAAAATAACCAACTAGATAGACATACAAATATAGAAGAAAAAATTATTATTTCAAAAAGTGATAAAAATAGTTCTACACCTATTTCATATTATGTTAGAGAAATAAAAATAAATAAAAGTTTTAACGATATTCCATTTACTGAAGAATATTATCAATCTTCAAAAATGGATGAAAATAATTCTAGTTGTGATTCTGTAAATGATACATTTTTAAATGTTAAAAATAAATTTATTCAATCAATTAAAGGTGAAGAAAATGATATAATTATTCATGAGGATAAAACTAACGATGCTGATAGTGCAAGCACTGAATGTAGAATTGAAAAAGAAGAGAAAAATGAATATGAAGAAAATTATATCAATAAAAAAAATGAGATACAAATACAAAAACATTTAAATAATTCATTAAATCCATATAGTAGTGTATGTAACAAAAAATGTGAAATCAAATCAACAGATTTAAAAGAAGATGTAGTTGTGGCACTTTTAAATTCTTCTGAAAAATTTGACAAAAAAAATAATGTAATTTTTTCAAATGAACTAAAAAATATATATAAAGGAACAAAATTTAGTATGTCAAATAAAAGACGAAGTTTTAACAAATTAAAGAATATTAACCGCGGAAAATTTTTTAAAAATATTATAAATATAAACAAGTCAAAACATCTAAAAAAAAAAAATAAAAATAGTAACATTAACAATTGTGACATCAACAAGAATGATATTAACAATGGTAATATGAAGAAAAAGAAAAAAAAAAGAAAAAATACAATTTATAGAAATACTTTTAATATCTCAAATTTGTTGAAAGAAATAATTATATTAAGTAATCCTTCTCAAAATTATTCAGATGATGATAATGTGATTATAAAAAATGATATAAATAGTTTAGACAATAAAATTATGAACAATGTAAATGTAATAGAACAATGTAATAATTTTGATGAAATTATAAAGGAAGACGGGTTAAAAATAAATGATAATAATTTATATATCCTTAGAAAAAATGTAGATAATGAAAAAGATGAATTAAAAGAAAAAATATATAAAACATCTATATCATTGGTTAGACATAATAGTAAAGATGAAGATAATACCAATTTTTTAGTGGCACAAAAAAAACAAATTTATCAAACAAATCAATATGTCAATACATTAAAAGGAGAGCAAATAGAAAATAAGACAGAACCAATAAAAGAGTATTCATCTCAAAGTATAAAATTTGTTGAAATAAAAAATGAGAGTATCACTTGTGATGATATTGTTTATGAAAAATATATTAACGACGAAATTGTTAACAATATTATTTCTAAAAAAGAAAAAGACGAAGAAATAAAAAAAAATATGAACAAAGATTCTAAATATAATCCTGAATCGATTTGTGTTAATTTAAAAAACAATGGTAATCGTTTAAATGAAAAACCAAATAAGATAGAAACAGATTTAAGAGTAATTAAAAAGGCCATTCCGATTACCCCAAGTTGTGAGTTAAAAAAAATAATGAGTTTTGAAAAAAAAAAAAATATACCATTGTCTTTAAAAAGTAATGAAGACAGATTGTCAGGAAAATATATACGTACTAATGACAATCACAAATTTGGATTTTACAAAAGTGGAAATATTAATATAAAATTAAGAGGAGCACATATAAATACAGAAAAAAAAAACATTTCTATTATTTCAGATGCTCTAAAAATGATAGATAATAATACTATAGAAAGTGATAGCTATATGGATAGTATGTATAAAATGAAAAATAAAGAAAGAGAAGAAAAAGATAGGCAAGGAAAAAATGAAAGACAGTTTATTAAAGGCACTAAAATAAACAATGAAAAAAATGAAAAAAATGGCATAAATGTTTGTCGAAAGGATATTAAAAATAGTATTATTACTAATAGCCAAAATAATAAGGTTGTTAAAATAAATTATTTTCCTTCTATAAATAGACAAAATAATATACCAACTTATATTGAGAAGGAAAAAAATGATTCACGTCAATATTCAAAATTATTAAAAGAAGAAAAGAAAAATATATTATTTAACAAGGGAACTTTAGTTATAAACAAACTTAATCAAATAGGAAATGAATTAAACAAATTTAATTATGTTAGCAATGAAGATGTAAAAGAAAATGAAAAAATATATAAGAGCCAAAAAGAACTTAATAAATCTAATGATTCGGTGTGTCATAGTTCAAGTTCTTATGAATCCCCAATATATTATCCCAACATTTCAAACATGAAGAAAGATAATAATGAAATTAAAAGATATAATCCAATACAGACACAAAAAATAGAATCAAATAAAAAAAAATTATCTACTGGTTGTTTTGAAATAAAAAATAACATATCTTCGAATTTGAAAAAAAATGCATGCATTAGTATGACAGACGGATTGAAGAATGAAGTTGAAGACGAAAATACGAAAAAACGAATTTCTACTAAACTGAAAAAAATATCATACACTGAAAAATTAAATGAAAGTAAATATGGGACTAATAAGACTGAAAGAAAAAAAAATATAAATAACAATATGATAAATAATAAATTAGATGTAAATAAAAATAAAAAAAAAGAAAGATATCCCCTAGATGTTGTAGTATCATATAAATGCAAAAATATTTATGTTAAAATTAATGTAGATACAAATAACGAAGAATTGTTAAAATATACATACCAAAAAATATCAAAGAGAAATATACATTATAAATTAACAACAACTAAAATTATTGATGGAATTATTAAATCAACAGAGGAAAAGGTTTATAAATCTTCAAATATGATTTTACTAAATGCAGAAACAAATGTTTTTTATAATATGACTATACATGCATTTTCTACAGTTTCACCTACTATATTGTTATGTGCATCTGCTTCTTTTTTTCTAAATAAATTTAATATTGAAAATTTTAAGTTAAAAACATCCTCTTCTGTATCTTTTGCAAATGATGATCAACCAATAAGCTCTATTCTGAACAACACCATAAAGACGAAATATGTTGTAAAGGGAAAAGAAATTTACTCTTCAAAAAGCGGAACAAATTATAGCATAAAAAGTGGATTAAAATGCAACAAAAAGAAGGATGCAAATTTTGATGAAAAAAAAAACTATATTTTAGAAGATAATTATGACAAAAAGGAAATGCTTTCTAACGACATTTTTCATAGTTCTGTAGAATCAGATATATTTGAAGAAAATGATATTAATTTAAAAAATATAAATTTTTCTAACATATCAGAGAAACAAAATGAATTTATTGATCAAAACAAAAATGAAGATGATACTGATAGTTCAATTATGCAAAGCAAAAAATGCAATCTAATAAATAATGACGATTATTTAAATAATTCTACATATGAAAAACTTTTATTCGATTTTAAAAACATTAATAAAAGACAAGCCCAAAATAATTTAGAAGGTTTTAAATATGGAAACGATTCAAATGACAAATTTAAAACAAACAATGTCTCTAACAATTTATGCGCAACTAAAATAGCTAAGACTCCTTGCAATGCAAATATTAAAAAGCTTTCTATTTTGGAGGATATGCTTTATAAAGAATATAACGAAGAAAAATTAGACAAAAAAAATGGAGAAAATGTTGTAAAAAAAGCAATAGAAGAAAGAAAAAAGAACACAAATTCTATCGCTGAGAGTGTTAAAGAAAAAATCGGAATCTTAAAAAAAACAATTTTTAATAATCCTTCCATAAAAAATAATCAAGCTGAGCAAATAAAAAGCAAAAATAACAACATAAACAACAGTACAAGCAACAGTACAGACAATAGTACAAAAAACGGTACAAAAAACAGTACAGATGATAGTACAAAAAACAGTACAGATAATAGTACAAAAAACAGTACAGATAATAGTACAAAAAACAATACAGATAACATTGCAAAAAACAATACAGATAACATTGCAAATAACTATTATGCAGATAATAGCTTATCAAAATATATGCTAGAAAAGGGAATTGATATATCCGGATTAGACAAACAAGCCCAAAATAATACCCTCAAAAATGATTTGAAATCGAGCAATGAAGATGCGATATCTGAAAATAGCATTTATAAAAATTGCATAGATGATATTAAAAATATAGAAACAAAAAATTATGAACAATTTATTGTAAAGGATGATGATAGTAACTATAAAGATGATAAAAATATAGATTTGGGTTGCTACAGTTTTCAAAATTGTTTAGAAAATGAATATATTAAAATTAATTATAATATAAATGAAACATGTAAAATGGTGAACGGTAAAGAATGTAGTTTACAAATAATAAGAATTGAACAAGACACAAAAATACCACAAAATAAAACCGCTACATTAGCTGATATTGTAAAGATACAATATGAAAATGCAAATAAATACAACACTGATAACATAATGTTTTATGAAGATATATATACACCTAAGAATCAAATAAATAGTCAAATAGGAAACAATGAAAACATGTATACAAACGAAGATGACGAAATCGTTAAAAAAAACAAATATAACGAGGACTATTTTTTAGGAAATGATTTTACCAAAATTGTCCATCCACAACAAGATTGGATAAATATTTCACCCATAAAAAATAAAGCTTTTTTAGACAAATTGCAAGAAAGAAAAATTACATCATATTTTCCATCAATTGACAATAGCCATAGTGCATATAATAATGTAGGTGCAAAATTTTCTCAAAATTTAAATGATAATAAAAATGAAAATATATCACTATTAAATCCATTGAATTACGAAAAAGAAGAAATAGATGACTACTACACTCGATTGGATAGTCAAGGTAGTGCAAATATGGAATATGATGAAGAAAATAAAGAAAAGGAAAAGAAAATAAACGAGAACAACGAAAATATTTATACAGATGAACCCATTTTTGAAGTAAACTCCACATCTAAAAATGAAATAAATAATACTATCAAAAATTATTTAATTAATAGTAATATGTATAATAATAATAATGCAACCAAATATCAAATTAACAGAGAACAATTTGAGAATAAAAATAATAAAATGAAACAAGACAGTGGTAAAGATAATGTCACTTCTTTTATAAATGAAAAAAAAAATTCTATAAATGAAATAGATAATACATATATAAGAACACCTTTAGATATGCCATTAAATAAATATGGTCAATGCCCACAAACAAATCCTCTTTTTTCAAGTCCAATCAAAAACATGAGAGCAAATGGTGGAACAATGACCCCACCAATTAATAGGGTAAATAAAAATTTAACAAATTATAAAAACATAGATCAAGAAAAGGTTGCAGAAAATAGTGCAAAAAAAGAAATAAAGGAAAACAAATCACCTGATGACATTAATACTAACAATAATACATATGCTTCATATTTTAGAAAAGTATGCGATAGATTGAATTTAACAGGTAAAATCGATATATTGAGTAAAACTAATTCAGCTATAAATTTTTTCAACAAAACATTTATGAACAAGCAAAGTACACCAACTGAAAAATCAGATAAAGATAAAAATAATCAGGCAAATGAAAAAATAAGAGAGAAAATATATAATTCAGATGATTTATTATATAAAAAAAATAATTATAGAAAAATGGGATCTATGACTAATGAAAAATCTAAATATAATAGTGCTTATAAAATATATGATATTAATAATAACACCAAAAACCATATAAATATACAACCTGATAAAATTACACAAAATATGGTAAATCATAATGATTTAATAAATTTAAAACAAATGAAAACTGAAAAGGGATTACCATATATGTATATAAATGGAGACAGAAATATAATGAAGATAAATAATGATAACTTAAATATGAAAGACAAATCAAGAAATAGTAATAATAACTATGTTAAGGAGAATATTAATAATAATAACTATAAAAATTATGAACAGGAAATAAAATACATGAAGAATCCCAATATGTTCATCAACTCTCAAATTCCAATTAATAGACAAGTTAAAAATAATATGGGAACAAAATTTGTGCCAAAATATTGGATTAATAATAAAGCACCATTTAAATGTACTAATGTAAACAAAAAGAATATTACAAATCCTGAGATAAATAATAGTTCTAAATTTATGAATCATAATAATTTAATAAATAGCCAAAATGGTATTTATATGAACAATGTAGATATGAGAAATGGCAATACTATATATAGACCAAAAAATTATATGATCAATACAAATATAACTAACGAATCCAATATTAATAATATGAACAACAGGAATTATTATTATAACAAAAGTGGACCACAATTTACACTTCCCCATCAACAAAATATTTCGAATTATGAAAATGCATACAATTTAAATTATAATAATATATATATGCAGAACCCCAATGTAAATAATCGAAATCAAATTCCTTTTAATTTACAAAATGATGAAAATATTAAAAAATCTTATATGGATCAATATTTGATGAAATATAACCAAGCAGTTAATAACAAACATGTCCAAAATAATTTAATCGGAAAAACAAACTTAAGACCTAATATTGTATGTAATGAAATGTTTGATAATAAAAAACAATATATGCAAAATTACCCTCAAAATTACCCTCAAAATTACCCTCAAAATTACCCTCAAAACTACCCTCAAAACTACCCTCAAAATTATCCTCAAAATTACCCTCAAAATTACCCTCAAAATTACCCTCAAAATTATCCTCAAAATAAAATCGATTTGAATAAATATGGATATTTTCCATTAAATGAAAGAGGGAAAGATAAAGAACATATGACAAATTCATATATACCATTTAAAGTTAACAAAGAAGTAATTAATTCTGGTATTAAAAGACAAGTATATGAAAAATTTAATGGTGAAGAACAATTAGAAAAAAACAAAATTAATAGAGATGATAAAAATAATATGACTAAAAATGTACCTGTATTGAACCCAAATATGTTAAGGGAATTTAACCCTGATATTAAAAATATTTTAAACTATCCTAATATACAATTTAATGGAAATTTAGTTAACAAAAATTCAGGAAACATACAACAAAAATATGGATATGGAAATATTTATGAAAAACTACAAAATAGTACTCGTAAATTTATGGGCAATTCAACTAATATTAATATTGATACGAATAATCGAAACAATAGTAATAAAAATGAAGATTTAAATAACATATTATATAAGAGTATTGATGCTAATGAAAAAAAAAAAAATATATATCATCATGCAAATTTGTTTGATTATAAAACAACACAAGATAATAATTCTGTTAGAATAAATTCCGAGAATATAGATGAAAAAAATGAAAGAAATTATTCATTTATGAATTTAAACACAGATAACTATGAAAGTAAAGTTTTTCCAGCAAAAAATTCATTATTGCAACTTAAAAAAAAAAAAGAAGTTGATACTTTTGTAAATAATATTGAAGGAAATATGAATACAACATCATCTCGTTTTAGTTTTTTTAACCATAACGAAAAAAAAGAAAATATTAATGATATGAAAAAATATTTTGGAACAAAGAAATCGAATGATGAAATATTTCCATCTATACCAATAAAAGGTATCATAGATTATAATAGTAAAGAACAAAAAAAAGATGATAATAAAAAGAATTGTGTAAAATTTAATGATATATACGAACTTAGAGAATACGATAAAGATGATCAAATATGTTACATGTCTGAACAAGAATTAAATTTTAAAGATCTACAAAAAATAAAATCCAAACAAGTGCATAAATCTATATTAAAAAATAATAACATAAATACGAATGGTTGTAAAAAAGAAACAACTTTAAACAATAAAATACCTACTGAAATTTTATTTTTAAGTAATGATACTAATCTTAGCAAAGATAGAAAAATTTCACCATTTTTTGGTAATAAAAATAGTGTAGATCTTTCAAATGAGAATACCCTTCTCCCCAAAAAAAATAATTCCAATGGACCATTTAAACTAAATATACAATTCAATGATTATGTTTGGGAACATATTGTCTTTACAAGAGACGATATTATAGATGATAAAATAAACAGTTTTATAAGTTTTCATGGTCTTAAAAAGCTGTTTTTAAATCCAATAAGAGAAAAAATTAAATATATGTTGCAAAGTGATGTGCTCAACTGGAACGTCAACATCACCGAGATGTTGTAG</t>
  </si>
  <si>
    <t>AED:0.02 eAED:0.02 QI:0|-1|0|1|-1|1|1|0|2822</t>
  </si>
  <si>
    <t>AUGUSTUS_MASKED-PY17X_10_V3_RAGTAG-PROCESSED-GENE-25.15</t>
  </si>
  <si>
    <t>PY17X_1028500.1-p1</t>
  </si>
  <si>
    <t>Py17X_10_v3:1197282-1205663(+)</t>
  </si>
  <si>
    <t>PF3D7_1416600</t>
  </si>
  <si>
    <t>N67C_000122</t>
  </si>
  <si>
    <t>maker-Py17X_13_v3_RagTag-augustus-gene-11.14</t>
  </si>
  <si>
    <t>PY17X_1310400</t>
  </si>
  <si>
    <t>MSMKCTDSNKNNSSKKKKKNGKYGSTCDDRYSKYKSRNDKCNNNNKKNRGKNKDGRYDSKNNKKNDSMDKKYNKDTSSKNNGNSNNCRKTVKNKNKNKYKKRHNKKNKNNDKVNANKNHNKASMKSKADKNTNGKKNKKKGKVYNNNKRYSVNNVGKCSVNKKNHHNSCAKNGKNNKCSNSKGNKNSNKKDNYKKRGKYSTNYRNNYDRDNNKYYNNRHNKGKKMRNKSNRKGKYKKKNNVDNKTSKNYVNRKKNKKNNHKYYTCKNAKKRKKKKSKSKYKNVSKSNSNKVKNMNCKKTTYNDRNDDTNSTRNCTGKTNCNTKNKKYNGNCNDYKSNKSDHDMKMHNKVKNHKDNCNSSNNARRDRYTNKYNNKKKDDSYDKRKNKKVNNYKYKDNVDTNCNDSNNSNSDAYTNRKTNTYNNCKYANWKCKRVKDKKDKSNCYRNNYKNKNNCKNSNNDNNDNTKKNCYNDNMDYNTSRKKKYNMKGNKRKKTTNNMKNTNCDTKKYSWNKKSNYTAKNNNNKNMYSYRRKKNKRSNKNCHSKSKKKRVYKYMSNTKRNKRNNHVNDKDSHYYCSTSNNNNKDKKYCRSSNNNSKKNKYYYCYTDNNSSYRKHSYNSNKTNKCYSDDHVSSNSTCVTDKDKKGKYNKKDNDKGGHCDTNSVNNKNDCNDNSNAYKSNKSNGTTKYTNDSGKSSTDAHDNGNDKSNTNSSKSGKNRNTNDNNNNNNSYGRSSKNNDNNNDKNNCKNSKMYNKSSKNNKDTNSNKNYKSNRSNRNNMYSNNNNNKSTDKYSSGAKNDYNCDMHNRRSKNTRMNYSNNMNKKNTSKNNSYTNMNNCNNKAKRYKKNNKNDANKDKKKRNSTKKKKKNKTSKSHRYNNDTHNGDDNYGKNNSGYRKKNNNDNNNHKRKDRATNAAYNSKAKKGKYDDHSRMSDSDNYKDNNHTYKYYSDNRRRKHSNGNTKDDNTYDNKDKRYNYKDGNTNDYSYSDCSSDDKSKKNTKKNKSNKKYSSYYKSYNNVSYNKNNNDAYDVHKYNNDVNNSNYNTDGSNANCSTKNVTDMHKKRKWNKDNDNNYCYCNKYKKNNKKNNKTNNVNKNDCCVCKHKKNKYNNNSNADKKHSDDTNNNNGNNKGSVYNDRNYNHKNNNSTDSNSNNNVHANNDHNGKNYHYDKSNNYNNDSSGNYHDKKSNSKDNNDNKDSGSDHSKNTNNNSKSSCNVKKDVHNSYSSRDNNNSHSDANKTVYKSHNKYSNTNSKMHSNCTYNRKHKKCVRNHKNNNHHNYNCTSSKSMTNGKNHCNKVKNRKYKKNNKNSDYSNDMDGDGYNDYRDNKSSYNNYHNNTHNCDTDDGNNYKHSNVSNNKNTKCNHSNYKKNASNKKNHSNRKYRKHYSNNSNNKNTYNNYKYYTSSKNYTYSDDDNDSMDKNSN</t>
  </si>
  <si>
    <t>ATGTCCATGCAGAAATGCTTTACATTGGATCCTTCGGAAAATAAAAATTTAGAAGAATTATTAAATGAGCTATCTCAATCTAAAAAGCTCATTCAAAAAATCAAAAAAAATGGACTTCTTCAAAAATATGGCATTGAATCTACTTGCGAAGACGACAGATATAGCAAATATAAATCAAGAAATGATCCAATTAAAATAATTTGTAATAATAATCTAAATAAAAAAAATCGTGAAGGTAAAAATGAAGAAAAGCTAGACCCTGGTAGAGAATACCCTGATTTTATAAGTAAAAATAATCCATTCAAACCTAAAAATGATAGTATGGACCCTTTGAAGAAATATATTAATAAAGATACTTTATTCTCTTCTAAAAATAACTTAGGTCTTTTGAATTCCAATGAAAATTGTCTCTTTCAAAGAATTCTTAAAACAGTTGAAAAAGAAAATATAAAAAATAAGAATGAAAAATATAAAAAACGACATAATAAATTACAAAAAATACCAAACAAATTAGAAAATATAAATGACAAAGTAAATGCCGAAAATATTAAGAATCATAATGAAAAGCAGTTAGCAGAATCATTTATGAAATCTAAAATAATTGCACTTGATAAAAATCAAACAAATGGAAAATTTAAAAACAAAAAAAAAGGAAAAGTTTATTTCAATAATAACAAAATACGATATCCTTCTGTAAATAATGTTGGAAAGTGTTCAGTGAATAAGAAAAACGAACATATTCATAATAGTTGTATTGCAAAAAACGGGAAAAATAATAAATGTTCGAATCCAAGTAAAGGTATTAACAAAAATATATCATTTCAAAATATCAAAAAAGATAATATTATTTATAAAAAAAGAGGAAAATATATATCCACGAATTATTTTCGAAATAATTACGACCGTGATGAAAATAATAAAATATATATATATGAAAACGAAAATAGACACAATAAAGGAAAAGAAAAAATGCGAAATAAAAGTAATAGGAAAGGGAAATATAAGATTAAAGAAAAATTAAATAATATTGTTTTTGATAACAAAACCCAACAGAGTAAAAATTATGTTAACCGCAAAATAAAGTTACAAAATAAGGAATTGGAATTAGAATTAGAATTAGAATTAGAAAAAAACAACCATAAATATTTTTATACATTTTGCAAAAATTTTCAATTGTTGGCATTAAAAAAAAGAAAAAAAAAAAAATTCGAAATATTGTCAAAATCAAAATATGAAAAAATTAATGTCTTATCGAAATTTTCGCAATTACCAAATGAATCAGAAAATGAAAAAGTAAAAAATGAAATGAATTGCAAAGAGAAAATAATAACTACTTATCCCAATGATAGAAACGATGATACAGAAAATTCCACGAGAATAAATATTTGTACTGGTAAAACAAATTGCCCAAATATCACATTAAAAAATAAAGAAAAATATATTATCAATGGAATAGAGAACTGCCAGAATGATATATATAAAAGTAATAAAAGTGATCACGAAGATATGCAAAAAGAGATGGAAATACATAATCAAATAAAAGAGGTTAAAGAAAACCATAAAGACAATATTATATGTGAAAATTCCTCACAAAATAATGCTAGAGAAAGGGATATAAGATATACAATCTTCAATAAATTTTTCTATAATAACAAAATAAAAGAAAAAGATATTATTGACATATTATCATTTTATGATAAACGTAAAAATAAATTAAAACCTTTATTAGTAGAGGAAAACAATTATTTAAAATATTTGAAAGATAATATTTTAGTAGATACTAACATATGCAATGATATATCCCCTAATGAAAATAGTAATATATCTATTGATGCCTATACTAATGAATTCATTAGAAAGTTTACTAATACATACAATAATATCTGTGAAAAATATGCTAATGAATGGAAATGTAAAAGATTTGTCATAAAAGATGAATTTAAAAAAGATAAATCAGAGATTAATGAATGTTTGTACCGATTAAATAATTACATACTTGAAAAAAATAAACTAAATAACGAATGTGAAAAATTAATAAATTCATTTCTAAACAATGATAATATTAATGATAACACAAAAAAGGAATTTATATTTAATTGCATATATAACGATCAAATAAATTTTATGGACATATATAACCAAACAGAAAGCAGAATTGAAAAAATAAAAAAATATTTAAATGAAATGGAAAAGGGAAATATAGAAAAAAGAGAAAAAAAAACAATAACAAATCAAGAAAATATTATGCTTAAAAACACACTAAATTGTGATACCAAAAAAGAAGAAATTTTATATTCTGAACAATGGAATAAAAAATCACCATTTAACTATATCGAAACAATTGCCCCAAAATTTATTAATATAAACCTTATAAACAATAAAAATATGTACTCATATATAAGAAGAAAAAAATTAAATATTAAAAGGTCTAATTTTTTTAAGAATTGTCATTTATCAAAATCATTATTTAAACTTGAAAAAAAACGTGTCTACATAATAAAACTATATATAATGTTTTCACAAAATATAACAAAAAGGATAAATGAGAAACGGAACATTAATTTGCATATATTTGTAAATGATATAAAAATAGACAGTCACTATTATTGTTCTTTTACTTCAAATAATAATAATAAAATAGACTTAAAGAAATATTGTCGATCTATTTCGAATAATAATAGTATATTTTTTATAAAAAAAAATAAATATTATTATTGCTATACTATTTTGGATAATATAAATAGTAGTTATCGGAAACATTCTTATATAAATTCCAATAAAATAACTAACAAATTAATTTGTGAATATTCTGATATATTAGATCATGTTCAAAGCAGCAATTCTACTTGCGTAACGGATAAAGATATCATAATAAAAAAGGGTAAGTATTTTAACAAAAAAGAAGATGAAAACGACCAAATAAAAGGGGGACATTTTCTTTGTGATATTACAAATAGTGTTAATCAGTTTAATTTACCAAAAAACGATTGTAATGATAACAGTAATGCTTTTTATTTAAAAAGTATAGAAAATATAAAAAGCAATGGAACAACAAAATATACAGAAAATGACTCGGAGGGTGAAAAGAGCGAATCTTTTACTGATGCTCACGATATTAACATAGGGAATCTTTTTGATAAGAGTATAAATATAATTACTCCGAACATTAGCTTTTCCAAATCATTAGGAGAAAAAATTAATCGCATAAACACAAATGATAATAATAATAATGAAATTCCAAATCTTATAAATTCATACGGTTTAATAAGATCGCTAAGTATTAAAAATAATTTTATTTTTGAAGATAATAATAATGATAAAAATTTGGAGAATTGCTTAGAGAAAAATTCTAAGATGTATAATAAGCTTAGCTTATCACAAAAGAACAACAAAGACACAAATTTCATATTATCCAATAAAAATGAATATTTAATAAAATCTATTAATTTAGAGAGAAGTAATAGGAATAATATGTATTTAGAATTTTCTAATAATAATAACAACAAATTTTCAACAGATCCAAAAATATATTCATCAGGAGCCTTAAAAAATGATTATCTTAATATATGTGATATGCTACACAATAGAGAAGAAAGAAGTAAAAACACATTCCGTATGAATATTTATGAATCAAATAACATGAATAAAAAGGAAAATACTTCTAAATTAAATAATTCGTATACAAATATTATGAATAATCTTTGCAATAATAAAGCCAAACTAAGACAGGAATATAAAAAAAATAATAAAAACGAGATAGATGCAATAAACAAAGAAATTTTAGATAAAATCAAGAAATTACGAAATATTTCTACAAAAAAAAAAAAAAAAAATCCTCAAAAACTCACATCGAAAATATTGTCACACAGATATAATGAAAATGATACCCAACATAATGGTATATTAGATGATCAGTTAAATTATGAAGGTAAACTAAACAATATATCAGGGGAATACCAACTTAGAAAAAAAAATAATAATGATAATAATAATCACATTAAACGCATTAAGGACAGGATTGCTACTAATGCTGCCATATATAATTCGAAAGCAAAAAAAGAAGGCAAATATTTTGATGATCATTCTAGAGAAATGCTTAGCATTATTGATTCGGACAACTATATAAAGGATAACCAACAGAATGAGGAGCATACCTACAAATATATATATAGCGATAATATTAGAAGAAGAAAACACAGTAATGGAAATACAAAAGATGACAACATAACATATGATAACAAAGATGAATTAGAAAAACGACAGTACAATATTATTGAGTATAAAGATGGTAATGAAACGAATGATTATAGCATATATAGTGATTGTTCTTCCCAAGACATATTGGATAAGAGTAAGATATTTAAAAATACAAAAAAAAATAAATCAAATAAATTAGAGAAATATAGCGAAAGCATATTGGAATATTATAAAAGTTATAACCAAGAAAATATCGTCTCATATAATGAAGAAATAAAAAATAATTTAAATGAGGATGCGCCTTATGATGTTCATAAATACAATCAAATAAATCAATTAGATGTTAATATTAATAGTAATTATAATACGGATGGAGAATCTAATGCTATCAATTTATGCTTATCTACCAAAAATATAGTTACTGACGAAATGCACAAAATTATTGAAAAGCTTAGAAAATGGAATAAAGATCTAGAAAATGATAATAATTATATACAATGTATATATTGCAACAAATATTTATTTAAATTGAAAAATTTGAATAAAAAAAATTTTAATTTAGAAAAAACTAATAATGTTAACAAAAATGATTGTATATGTGTCATTTGTAAGCATAAAATAAAAATATTAAATAAATACAACAATAACTTAATATCAGAAAATGCTTTAGATATAAAAAAGGAACATTCTGATGATCTATTAACTGAGAATAATAATAATGGAAATAATAAATTTGAAGGAAGTGTGTTATATTTAAACGACCCTAGGCTTGAAAATATATTTTATGAGAACCACTTGAAAAATAATAATTCAACTGATTCTAATTCTAACAATGAGAATGTTCACGCTATCTTCAATAATATTGATCATTTGAATGGTCTAAAAAATGAATATTTACATTATGATAAATCTAATTTTAATATTGAGTATAATAATGAAATTGACTCATCTGAAATTATTGGCAATCAATTATATCATGATAAAATTCTAAAGCCATCTTTCAATTTTATCATTTCTAAAGACAATAATGATAACAAAGACAGCGGAAGTGATCACGAAAGTAAAAATTTTACGCAACCTAATAATAACTCTCTTAAAAGTTCTTGCTTAATTAATGTTAAAAAGGATGTGCATAATAGTGAAATATATTCTAGTAGAGATAATAATAATAGTGAACATTCAATAGATGCAAATAAAACCGTATATAAATTTTTTAGTCATGAAAATATTAAATATGAGAGTAATACCAATTTTAGTTTCAAAATAATGCATAGCAATTGTACAGAGTATATTAACCAAAGAAAACACAAAAAGTGTGTTCGAAATTTGCATATAAAAAATAATAATCCGCACCACAATTATATAAATATATGCACATCAAGTAAATCTGAACAAATGGAAACTAATGGTAAAAATGAGCACTGTCAAAATAAAGTTCAAAAAAATCGAAAGCAATATAAAATAATAAAAAATAACAAACAAAACATACAAAGTGATTATTCTAATGACATGGACGGCGACGAAATTATTGGTTACATTAATGATTATCGTGATAATTTTATAAAATCTTCATATCCCAATTTTAACTATTTTCATAATAATACCCATGAAAATTGCGATCAAACAGATGATATATTCATCGGAAATAATTATAAACATTTTCAAAGCAATGTAAGCAATTTAAATATTAAAAACACACTTTTAAAACAAATATTATGTAATATTCCACATTCAAATTATAAAAAAAATGCTAGTCTTTTAAACAAAAAAAATCACTCTTTAAATCCATTATTAGAAGAAGAAAGAAAATATAGGAAGCATTATTCTAATAACTCAAATATAAATAAAAATACATATAATTTAAATTACAAGTATTTATATACATCCTTTAGTGAAAAAAACTATCCTACATATTCTGATGATGATAATGATTCAATGTTCGATAAGATAAATAGCAACTTTATATAA</t>
  </si>
  <si>
    <t>AED:0.00 eAED:0.00 QI:0|1|1|1|1|1|2|0|2054</t>
  </si>
  <si>
    <t>MAKER-PY17X_13_V3_RAGTAG-AUGUSTUS-GENE-11.14</t>
  </si>
  <si>
    <t>PY17X_1310400.1-p1</t>
  </si>
  <si>
    <t>Py17X_13_v3:681146-687620(+)</t>
  </si>
  <si>
    <t>PF3D7_1442700</t>
  </si>
  <si>
    <t>N67C_000967</t>
  </si>
  <si>
    <t>maker-Py17X_14_v3_RagTag-augustus-gene-16.16</t>
  </si>
  <si>
    <t>PY17X_1418600</t>
  </si>
  <si>
    <t>structural maintenance of chromosomes protein 2, putative</t>
  </si>
  <si>
    <t>MHDGKSYTKTVGHNATGNGSGKSNVDACVMGNNNRVNRDYKGAGTKGSVTKNNKSYRDMKTTTRMGGRNRYNSHNAKKDSDSKNNNHMGKTKVNMKGSSGTKYVKRTNAKMVKKDKDNKVVTKKKKYNKSNNKYKDSYKYYVAKNMKNKCTNNDSNNSNYKYKNDKDKVDTAANKKKKKSNKSKTKKKKKKRDKKKKKNDYKNDKNNKTRDYRNKTRDNKRTNCSGGSNDNTGNNNGNYNGSRDKNYKTDSKTTKNNNSKHKSKNRKKYKNNKKAKKKAAKKNSHNNDMNKDKYNRNDKNKNNNVKDKNNMKSDVYGYKKKKDYNTSAHGGKSYVNKNSKKYNNSSNRRVTKDCGRDNKSVCRKGDAKDKKDVYDMDYDKKKVKYNGTCSNVCKKTYNSNKKCSYTTGDKDTSGSMSGGSNKNNHYKYNKKNYSKKKNSKAKGKRKNKDSNNSNNRTSKYGCSKKDNAKDKGRKTYDDKRNRKKDTDYNNKDKKDKDSVKKKNKKTNKKKVDDMNKKVKRNDADATTDNKVDKNDNNKNRVSGSYNKVKKDKKKTNYTDKKDNKDKKDKSANDTVNYNKTHVWSYSNKKYTSYDNKHDAKKANNKSNNRKAVMYVVDYKDTKKSVDKKKVADDVKKSSTMYNYASTNSAKSDGDANGMKANNNWKDSTSGGRSASAKVRTVMYDDAADNHTNGDMRTNSVSKGMSHADVKMRDGSTVNRHSDRCANKKSDVKKRRVTHRDD</t>
  </si>
  <si>
    <t>ATGCATATTGAAGAGATAATTTTGGATGGCTTTAAAAGTTATCCAACAAAAACGGTAATTGGGCCTTTCCATCCACAGTTTAATGCAATAACAGGCTTAAATGGTAGTGGTAAATCAAATGTGTTAGATGCAATTTGTTTCGTTATGGGAATAAATAATTTGAATTTAATTCGAGTTAACAGATTAGATGAACTTATATATAAGCAAGGTCAGGCAGGAATAACCAAAGGAAGTGTTACGATAAAATTTAACAATGAAGAAAAACCAAGTCCATTACAAGAACCATATAGGGATATGAAAACAATTACTATTACAAGACAGATCATGTTAGGGGGGAGAAATAGATATTTATTAAATAGCCATAATGCTAAACCAAAGGATATTAGTGATTTTTTTCAATCATTAAAATTAAATATTAATAATCCTCATTTTTTAATTATGCAAGGTAAAATAACAAAAGTTATAAATATGAAACCAATAGAACTTCTTGGTTTAATAGAAGAATCGAGTGGAACGAAACTTTATGAAGTTAAAAGAACAAATGCGATAAAATTGATGGTAAAAAAAGATCAGAAATTAGATGAAATAAATAAAGTGTTAGTAGAAGAAATTGAGCCAACTTTAATAAAATTAAAAAAAGAAAAAGAAGAATATAATAAATTTATAAGTAATAACGAAGAAATTGAAAAATATGAAAAGTTAGATATATCTTATAAATATTATGTAGCTAAAAATATAATGATAAAAAACCAAGAAAAAATTGAAGAATGCACAAATGAACAAAATGATATAGAAAGTAATATAAACAGTATAAATTATGAAATCGAAAAATATAAAAATGATAAAGACAAATTGGTTGATGAAACTGCCATTGCAAATGAACCCATAAAATTACTTATAAAGGAAAAAGAAGAATTGGAGAAAAAAATATCAAACTTAAAATCAGAGATTAAAATTGAAACTAAAGAAAAGGAAAAAGAGAAAAAAAAAAGGGAAGATATTAAAAAAGAAATAAAATTTATAGAAAAAAAATTAAATGATTACGAAAAAAATGATGAAAAAAATAATAAAACATTGAGAGATTACGAAATCTTAAGAAATAAAATACAAACTTTAAGAGATGAATTGAATGAAAAACAAAGGACAATTAATTGCTTACTTAGTGGTGGTATTAGTAATGATAATACTGAGGGGAATAATAATGGAAATCAATATAATGGGTCTTTTAGAGATCAATTAAAAAATTATAAAACAGATCTAAGTAAAACTGAGACAAAAATAAATAACTTGTTACAAAATAGCAAACATTTAGAAAAGGAAATAATTTCATTAAAAAATCAAAGGAAAAAATATGAAAAGGAATTTAACGAAATAAATAAAGAAAAAATTGCAGAAGAAAAAAAAAAAGAAGCAGCAGAAAAACAATTAGAAAAAATTAATTCACAGCATAACAATTTTGAAGATATGGAAAATTTACAAAAAGATAAATATAATTTACGTAATGAATTAGATAAATTGAATCAAGAAATTCAAATTTTAAAAAATTTAATTAATAATGTTAAAATTGATTTTAAAATACCAAATAATATGAAAGAATCAGATGTCTATGGTCAAATATATAAATTAATTAAAATAAAAAAGGATTATGAAAATACTTCACTAGCTATTCATTTAATATTAGGAGGTAAATTATCCTATATTTTAGTACAAAATAAAGAAAACAGCAAAAAATTGTTCGAATATAATAACTTCTCACAAAGCAATAGACGGGTTACATTATTGCCATTAAAAGATTGTATTATTGGTCGAGATTTAAATGAAAAATCTGTTGAAGAATGCAGAAAAGAATTAGGTCTTGATGCAAAGGATAAAAAAGATGTAATTTATTTCTTAGATATAATGGATTATGATAAGAAATTTGAAAAACTTGTAAAATATTTATTTAATGGAACTATTATATGTTCAAATGTTGAATTGTGCAAAAAAATTACTTACAATTCTAATAAAAAATGTTCTTATCCAACTATTACATTGGAAGGTGATAAATTTGATACTTCTGGGAGTATGTCTGGGGGGTCGAATAAAAATATAAATTTATTTTTACAACATTATGAAAAATATCAAAATATAAAAAAGAATTATCTTTCAAAAGAAGAAGAGATAAAAAAAATAAACAGCAAATTAATCGCTTTTGAAAAAGGAGAAGAAGAAAAAAGGAAAATAAATAAAGATATTCAAATTATATCTAACAACTTAAGTAATATAGAAAATAGAATTGAAACAAGTAAATATGGATGTTTAAGCAAAAAAATAGACAATGCCAAAGATGAAATTGAAAAAGGAAGAGAGGAATTAAAAACATTGTATGATGATCAAAAAAGATTAAATGAAATTATACGGAAACTTGAAAAAGATATAACAGATTATGAAAATAATAAAGATAAAAAAGAAGAAGATTTAAAAGATAGCGTTAAAAAATTAAAAAATAAAATTAAGCAATTAGAAACAGAGGAAAATAAAAAAAAAGAACAAGTAGATGATTTATTAATGCAAATCGAAAATTTTAAAAAACAAGTTGAAAAAGAAAGAAATGATTTAATTATTGCAGATGCTACAATAACTGATATTGAAAATAAAATAGTGGATATACAGAAAAATATAGATATAGAAAATGAAAATTTAAAAGAGCTCGAAAATAGAATTGTTCAACTACAAATAAGTTTTGGTTCATACGAAAATGAAATTAAACAAGTTATTAAAAAAATAGAAGATTTAGAAAAAAAAAAAACAAACTATACGTTAGACCTAAAAAAATTAGACAATAAATTAATAGATATAAAAAAAGATTTTAAATCAGCAAATGATACTGTCAATTATTTGAATAAAACTCATGTATGGATAGAATCATATGAATCATTATTTAATAAAAAATATACATCTTATGATTTTGAAAATTTTAAACATGATGCTATACAAAAAAAAATTCAAGCATTACAAAATGAGCAAAACAAACTATCCATTAATATCAACAGAAAAGCAGTTCAAATGTATGAACAAGTTCAAGTAGATTATAAAGATTTGATAACCAAAAAATCTCAAGTTGAGGAAGATAAAAAAAAAATACAAGAAGTCATAGCAGATCTTGATGTAAAGAAAAGTGAAAGTTTGCTAACCATGTATCAACAAATTAATGAATATTTTCAGGCAATATTTTCAACACTTCTTCCAAATTCTCAAGCAAAGCTAAGTATTATCGATGGTGACTTGGCCAACGGACTGGAAATGAAAATCGCCTTTAACAACAACTGGAAAGATTCTTTAACAGAATTGAGTGGAGGTCAAAGAAGTCTTTTAGCTTTATCATTAATTCTTGCAATATTAAAAGTGAGAACGGTTCCAATGTATATTTTAGATGAAATTGATGCAGCATTGGATTTAAATCATACTCAAAATATTGGAGATATGATAAGAACACAATTTCCAAATTCACAGTTCATTATTGTTTCATTAAAAGAAGGCATGTTTTCTCATGCAGATGTTTTATTTAAGATGAGATTTATTGACGGTATTTCAACTGTCAATAGACATTCATTAGATATTAGACAATGTGCAAACAAAAAAGAAATCAGTGATGTAAAAAAAAGAAGAGTTACAATTCACGAAAGAGAACCTGAAGATGATTAA</t>
  </si>
  <si>
    <t>AED:0.00 eAED:0.00 QI:0|1|1|1|1|1|2|0|1227</t>
  </si>
  <si>
    <t>MAKER-PY17X_14_V3_RAGTAG-AUGUSTUS-GENE-16.16</t>
  </si>
  <si>
    <t>PY17X_1418600.1-p1</t>
  </si>
  <si>
    <t>Py17X_14_v3:787391-791209(-)</t>
  </si>
  <si>
    <t>PF3D7_1318400</t>
  </si>
  <si>
    <t>N67C_004895</t>
  </si>
  <si>
    <t>augustus_masked-Py17X_03_v3_RagTag-processed-gene-10.28</t>
  </si>
  <si>
    <t>PY17X_0311900</t>
  </si>
  <si>
    <t>serine/threonine protein kinase STK2, putative</t>
  </si>
  <si>
    <t>MDHYVSNHKTSYNKASGNTSKSKKNVNNNDNGYNKNKKKRDNDGYYCDGRNKDDNKTKSYNDNSSYNKCNNKKKKTNSCYKYNNNKNGNSNNNNSYTRKNKNNYNNSDSNNNNRVNNRNSSNGYKYVDKGSNVNKYVDKGKTNNYSNNSNTKNASKCNDGTYNDKNNSNDSKKNNKCNKNGKNTKMNSYSDNNDHKTNNRNTSAKGRDSARKDSTVNSDATKNVTCSSMCNVNKKMMNTSDNDDSYKNKYGKGGKKNNDNKKYHDKMNRDKSNSKDKNDDYVDYDCSKWKRVKYRGKGKYRNGNHDKNNNKTSYYKNKNRHRYDSSCGKRDNNYDNYSNDTNMDSNVCNKRDDNKSSSKTCRTKKNKVKNTMTSNDNAYSSKKCNSNDVKKNNNNSGHSKSMVVSMNKYDCNKKTNNWKNKDNKNNNKMKNTDVNNKNTKRDTSKRGRSDDKRGNSSCGSKNDGTKGDNNDMDTGDKNGDNDNDNNNNGNNGKNNGNNYSSSKSSSNCSSSSNGSSTAKGKTDDVYYVKHNSKGSNNCNMRKCNKRCDVNKKKSCSSKRGHNRKYKNKHNKKKKRKNYYKMNTKKKVCGKKDSNSRRKNRNKSSSYTKNNNSNYDNKNGVNTYRNNGTSSKDKVKYNNTTRKTSKMNANSKNNDRNDTTVDRGSGTSRRYKCCNDHKMRKVDCNNNWNNGKNVKTSNYYYKNNTVCHKAKTYSVTKDVGSNKDTSKKCYSYNNTNSCVKRGMMVRKKNNKNNKNNNYDTDTYYHKYVGKGAKKTKDKKKKRKDMKKDSTKKKKKMRGRKKKWNKMNNDNSGYTKSCSNSDNSGYTKSCNNGVNNRYYGYYGDNSVYKCNKDKKTYAMKVVKRNYNVMVKNNDKMKKYMKKNHKNYDSDNNYNMCKGSTDYMSVGSHYKKMKNADHSRGHRDKNMTKKKMRNNYKCDNDDNYTDDKGKTSNRGVNSVKKCSKDNNKDNDKNDAHKVDVNDMDNCWSSNGDYDSDTSSSDNWSNSWCDDYYDSSYSCGYNNSNSNSKKTSSSDSYNCDDSSNNNSDKMDNNVNDNSYNKGKKYKNSTTMNKNDKKDTKKNSSTSKSKRSGKYSSKGKYRDTSKNNCKNNCKNNCKNNCKNNCKNNCKNNCKNNCKNSCKNSCKNSCKNSCKNNNDDKKNSKKKRYCNYDNCDMDMMDSNNNNKNKRNCGTASYMSSDGSASNDWACGVYAMDGRYYNTMNYKKKRYTKNDWSDDCRDNTRNARAHCCSDV</t>
  </si>
  <si>
    <t>ATGGATCATTATGAAGTGTCAAATCATTTTAAAATTATTACATCCTATTTCGAAGAAAATAAGGCATTATTCATAAGTGGAAATACTAGTAAATTAAGCAAAAAAAATCAAGTAATTAATAACCCAAATGAAGACAATGGGTATAATCAGAAAATAAATAAACTAGAAAAATTAAAACGTGATAATGATGGCTACTATTGTGATGGTAGAATAAATAAAGATGATAATAAGACGTTCCTAAAATCGTTTTATGAAAATGATTTAAACATAATAATTCCTATTAGTAGTTATCCTCCCAATCAAAAATTATGTAATAATCAAAAAAAGAAAGAAAAAACAAATTTAATTAGTTGTTATAAATATAATAATTTATTAAACAAACAAAATGGACTCCAAAATAGCAACGAAATTAATTTGAATAATCTAAGTTATACTAGAAAAAATCCTATTAAGAATAACTATAATGAAAATTTGTCAGATGAGTCAATAAACGAAAATTTTATTCAATTATTTGAAAATAATAGACTTGTGTTAAATAATGAATTACGTAATATTTCATCAAATGGTTATAAATATGTAGACAAATTGGGTTCAGAAAATGTACCTCCCCAAAATAAAATATATGTAGATGAAAAGGGTAAAACAAATAATATTTACTCTAATAATATAAGTCTTAATCAAACAAAAAATGCTTTTTCAAAATGTTTTTTAAACGACGGCTTCACATATAATGACAAATTTAATAATATATCTAATGAAGATATAAGTAAAAAATTTAATAATCAGAAGATATGTATAAATAAAAATGGAATAAAAAATACTAAAATGTTAAATAGTTATTTTGAACAATCTGATAATCAAAATGATCATAAAACAAATAATCGAAACACATCTGCTAAAGGATTTAGAGATTCGTTAGCTAGAAAAGACAGTACTTTAATTGTTAATTCAGATGCAACTAAAAATGTAACTCTTTGCAGTAGTATGTGCAACGTTAACCAATTGAAAAAAATGATGAATACGAGTGAGGATAATGATGATTCATTTTTTTATAAAAATATAAAATATTTACCTGGAAAATTGGAAGGGGGTGAAGAAAAAAAGAATGAAAATATTGACGAAAATAAAAAGTATCATGATAAGATGAACCGAGATAAAAGTAATATATCCAAAGATAAAATAAATGATGATTATGAGTTAGTGGATATTTATGATCCATGTTTTAGTAAATGGAAACGTGTGAAATACAGAGGTGAAAAAGGAAAAATATATAGAAATGGTAACCATGATAAAATTTTCAACCTTTTAAACAATTTAAAAGAGACATCAATTTTTTATTATAAAAATAAAAACCGACATAGATATGATTCATCATGTGGTAAAAGAGATAATAATATTTATTTTGATAATTATGAAATTTCTAATGATACAAATATGGACCTTTCAAATGTTTGTAATAAAAGAGATGATAATAAATTGAGCATATCATTGCAAGAATCCAAAACATGTTTATTTCGCGAAACAAAAGAAAAAGAAAACAAAGTGAAGAATACATTACTTATGACTATTTTAAGTAATGATAATGCATACTTTTCATCTATTAAAAAATGTAACAGCTTAAATCAAGATGTTTTAATAAAAAAAAATAATAATTTCAATTTAAGTGGGCATTCTAAAAGCATGGTTGTTATAAGTATGAATAAATATGATATATGTGAAAATAAAAAAATACTTACTAATAACATTTTGTGGAAAAATAAAGATTTTCAAAACAAGCAATTCGAACTAGAAAATATTAATAACGAAAAGATGAAAAATGAAACTGATGTAAATAATAAAAATACGAAAAGGGATACCTCCCAAAAAAGAGGACGTTCAGATGATAAAAGAGGGAACAGTTCTTGTGAAGGTAGTAAAAATGATGGCACAGAAAAAGGTGACAATAATGATATGGATACAGGAGATAAGAATGGGGACGAAAATGACAATGATAATAATGAAAACAACGGTGAAAATAATGGTAAAAACAACGGGAATGAAAATTATAGTAGCTCAAAAAGCAGCAGTAACTGTTCTAGTAGTAGCAATGGTAGTAGCACAATTGCTCCCGAAAAAGAAGGGAAAACAGATCTCGATGTCTATTATGAACCTGAAGTAAAAATACATAATTCAATAAAAGGATCCATTGAAAATAATTGTTTTGAAAATATGAGAAAATGTTTAAATATAAAAAGGTGTGAAATAATATTCGATGTGAATAAAAAAAAATCATGCTTAAGTTTTCTTTCTAAAAGGGGACATGAAAATCGGAAATATAAATTAAACATTAAGCATAATATAAAAAAGAAAAAGATTCGAAAAAATATATATTATAAAATTATGAATACAAAAAAAGAGAAGGTCGAATGTTTAGGTTTAAAAAAAGATAGTGAAAATATATCACGAAGAAAATTAAATAGGAATAAATCCTCGTCCTATATCGAATTTTTTACAAAAAACAATAACTCAATAAATTATATAGATATAAATAAAAATGGAGTAAATACATATTTGTTTAGGGAACAAATTCAAAATAATGGCACATCATTTCAATCATTTGAAAAAATAGACAAAGTAAAGGAATATAACAATACCACATTTAGAGAAATAAAAACAGAGAGTAAAATGAATTTGGCTAATAGTGAAAAAAATAATGATATTTTAAGAAATGATACTATAACAGTTGATTTAAGGGGGCCATTTTCAGGTACGTCTTTTAGGCGTTACAAATGTTGTGAAAATGATCACAAAATGAGGAAAGAGGTTGATTGTAATAACAATATTTGGAATAATGGTTTTGAAAAAAATGTTAAAACGAGCAACTATTATTATAAAAATAATACCGTTTGTGAGCATAAAGCTAAGACTTATGAAAGTTTAGTAACAGAAAAGGATCCCGTTGGAAGTAACAAAGATACATCTAAAAAGTGTTATCTTTTATCGTATAATAATTTGACCAATAGTTGTGTGAAGGAAAGGGGAATGGAAATGGAGGTTATTCGAAAAAAAAATAATAAAAATAATAAAAATAATAATTATGATACAATTGACACTTATTATCATAAATACGTGGGTAAAGGAGAAATTTTCGAAGCAAAGAAAACAATAAAAGATAAAAAAAAGGAAAAAAGGAAGGATATGAAAAAGGATAGCACAAAAAAGAAGAAAAAAGAAATGGAAAGAATAGGACGAAAAAAGAAATGGATAAATAAAATGAATGAAAATGAAGATAATTCAGGATATTTAACTAAACTTAGTTGTTCCATAAATGAAAGTGAAGATAATTCAGGATATTTAACTAAACCTAGTTGTCCCATAAATGAAAATGGAATTGTTTTTAATAATCGATATTATATAATAGGGTTAATATATTATGGGGATAATTCACAGGTATATAAGTGTATAAATATAAAAGATAAAAAGACATATGCTATGAAAGTTGTATTAAAAGAAAGAGAGAATTATAATGTGATGGTGAAAAACGAATTGAATATTGATAAATTTATGAAAAAATATATGTTTTTAAAAAAAAATCCACATAAAAATATTATACCGATATATGATATATTTAGTGACAACAATTATAATTTTATTATTATGGAATTTTGTAAAGGATCAACTTTGCTTGACTATTTCATGTCGTTAGTACCGGGTTCTTTACATATATATGAAATTAAAAAAATAATGAAAAATATTTTTTTAGCATTAGACTTTTTACATTCTAGAGGTTTAATACATAGAGACATTAAACTTGAAAATATTATGTTTACAAAAAAAAAAATGAGAAATTTTAATTATAAGCAATGTGATAACTTTGATTTAGATAATTACACGGATCCTTTTTTTTTATTTGAGGACAAGGGGAAGACATCTAATCGTGGAATAGTACAAAATTCAGTATTAAAAAAATGTGAATCTAAAATTGACCTTAATAACAAACAACAGGATAATGATTTATTTTTACTAAAAGAGGAAAATGATGCAATTCATAAGGTAGATGTAAACGATATGGATAATTGTTGGAGTTCAAATGGAGATATTGAATATGAAATTGATTCGGATACATCTAGTAGTGATAATATCGAATGGAGCAATAGTTGGTGTGATGATTATTATCAAGATGAATCATCATATAGTTGTGAATTAATTGGAGAATATAATTTTGAAAATAGTAATAGCAATATATCAGAAATTAAAAAAACATCACAAAGTTCTGATTCGTATAATTGTGATGATTCAAGCAATATCGAAAATAATAGTTTAGACAAAATAATGGATAACAATTTAGTAAATATTTTGGATAATAGTTATAATTTTAAATTAGGAAAAAAATATAAAAATAGTTTGACGACTATACAAATGATAAATAAAAATGATTTTCAAAAAAAGGATATAACAATAAAGAAAAATAGTTCATTAACATCTATTAAATCGAAAAGATCGGAGGGAAAATATTTGATAAGTTCTGAAAAGGGAAAATATAGAGACACCGAAAGTAAAAATAACTGCATAAAAAATAACTGCATAAAAAATAACTGCATAAAAAATAACTGCATAAAAAATAACTGCATAAAAAATAACTGCATAAAAAATAACTGCATAAAAAATAATTGCATAAAAAATAGTTGCATAAAAAATAGTTGCATAAAAAATAGTTGCATAAAAAATAGTTGCATAAAAAATAATAATGATGATAAAAAAAACAGCTTTAAAAAGAAAAGGGAATATTTTCCGTGTAATTTATATGACAATTTATGTTTAATTGATATGGATATGATGGAAGACATTTCTAATAATAATCAAAATAAAAATAAAAGACAAAATATAATTTGTGGAACAGCATCATATATGTCACCAGAATCATTTGATGGTATTTTATCAGCAAGTAATGATATATGGGCATGTGGCGTTATTTTATATGCATTGATGGACGGTCGATTTCCATATGAAATATATAATACAATGCCTAATTATTTAAAAAAAAAAATTTTAAGATATACAAAACCAAATTTTGATCCTTTTATTTGGCAAGAAAGTCCAGATCTACTTGATTTATGTTTGAGACTCTTAGATCCTAATCCTTTAACACGAATTCAAAATGCCAGAGAAGCTTTAATTCATTGTTGTTTTTCTGATATAGTATAA</t>
  </si>
  <si>
    <t>AED:0.04 eAED:0.04 QI:0|-1|0|1|-1|1|1|0|1727</t>
  </si>
  <si>
    <t>AUGUSTUS_MASKED-PY17X_03_V3_RAGTAG-PROCESSED-GENE-10.28</t>
  </si>
  <si>
    <t>PY17X_0311900.1-p1</t>
  </si>
  <si>
    <t>Py17X_03_v3:454426-459450(+)</t>
  </si>
  <si>
    <t>PF3D7_0215200</t>
  </si>
  <si>
    <t>N67C_005084</t>
  </si>
  <si>
    <t>augustus_masked-Py17X_07_v3_RagTag-processed-gene-6.4</t>
  </si>
  <si>
    <t>PY17X_0706900</t>
  </si>
  <si>
    <t>MTSCAYKNNVDYRHDYAVNDAKYDYKMGYKYYSYKSNTTMKNSVYSVMSKNRCNVSYYGVVGYCSKCKCKKSNRTKKNDKNDNNTSKKSNNSSVSNSYDNTNTHTYANKCCDTDSTKSMNDDMGNNHKSNNTYSKSKDHKKDRDSTVKKSDNCDHDYRNYYNSNNGYTMTNYRKKYNNHNSNDHNKYSNKYNTDNSDKYSYTKRNAKNDTKNRNKNDTRSRSKNDTRSRSKHDKHNDSKRHNKKNKKSKCKKNRDTDDDTNNSSKTNTKKSTMNNKGGNKYSTKVKCDNNKYSVMNSKKKTVSKNKKNSHDNNKNVSYGRVCKNNSKNKKGTKKGKVGHKNTSVNNYNKNSHSSSKKMMKHRKSKDNTKKKGDKKNHGRSKASRTKSKVKRGGTSKNSSRKKSSKKSMMTKKNTMSKRKKTSKNSTKYKNKKKVCTKSTHGDNKKNKNNSKKMSRSKTKVYVDNNTKVKKVDVKMVSKNNNSTYNNSGTDNKKGDSVVSNTNDKDNNNKVDSSSKNRGNGKKKDNSNVNKMSNSMRNRDTNSRNKVKNKKKDNSTKNMKDKKKYNDNDRDSSNNSSDTH</t>
  </si>
  <si>
    <t>ATGGAGGAAACAAGTTGCATTCCAGCCTATAAAAACATAAATGTCGACGAGTTGTACAGACAACACGAAGACTATGCATTTGTTAATGATATAATAGCCAAACCATTTTTTTATGACCCGTATTTTAAGCAAGAGCCTATGGGTCCTTATATTAAGGAATATTATCAGAGTTATAAATCCAATACGACTATGAAGAATTCTGTATATTCACCAGTTATTATGTCACAACAAAAATTAAATAGGCAATGCAATCCATTTGTATCGTATCCATACGGTGTTCCCGTGGGTATAGAATATCAAATATGTTCCAAATGTAAATGTAAAAAAAGTAACAGAACTAAAAAGAATGAAGATAAAAACGATCAGAACAACCAAACATCAAAGAAAAGTTTCGAAAATAATTCCATACTTTCAGTTTCAAATTCATACGATGAGAACATTACCAATACTCATACATATGCTAATAAAGAATGCTGTTTTGATACATTTGACGAAATATCTATTACAAAATTTTCAATGGAAAACGATGACATGATACCACTTGGAATTAATAATCATGAAAAATTCCTCTCAAATAACTTGGAAACAATATATTTGGAGGAATCTAAAGAAAGCAAAGATCATAAAAAAATTCTAGATATACGTGACGAAAGTACTGTCAAAAAAAGTGATAATTTATTTGAAATTTGTGATCATGATTACAGATTGAATTATTATCCTAATAGTAATGAAAATGGATATACACTCCCAATGGAAGAAATCGAAACAAATTATAGGAAAGAAATTCCAAAGTACAATAATATTCATTTCAATAGTAATGATCACAATAAATATAGCCTAAATGAAAAATATTTTAACACAGACAATTCCGATTTGGAAAAGTATTCTTTTCCATATACACCAGAAAAAAGAAATGCAAAACAACAAAATGATACTCAAAAAAATAGAAATGAAAAACAAAATGATACTCAAAGAAGTAGAAGTGAAAAACAACAAAATGATACTCAAAGAAGTAGAAGTGAAAAACACATAGACAAACATAATGATAGTGAAAAAAGGCATCAAATTAATGAAGAAAAAATAAAGAATAAAAAAAGTAAAGAATGTGAAATAATAAAAAAAAATCGGGACACTATAGATGATGATACGAATGAAAATTTTAGTTCAGAACAAATAAAAACACCAAATACTAAAGAAAAAAGTACAATGAATAATTTAAAGCAAGGAGGAAATCCAAAATACTCTACAAAACAGGTCAAAATATGTGAAGATGAAAACATTTTAAATAAATACAGTGTTATGAATAGTTTAAAAAAAAAAACAGTGTCAAAAGAAAATATAAAACAAATACAAAAAAATTCACATGATATTCAAGAAAATGAAATAAATAAAAATGTGGAATCTTATGGTAGGGTTTGTAAATTTAATAATTCTAAAAATGAAATTCCCAAAAAAGGTTTCATAACAATAAAAAAGGGTAAAGTAGGACATATTAAAAATGAGACATCTTTGGTGAATGAAAATTATAATAAAAATTCTCATTCTTCGTCAAAAAAAATGCCAATGAAACATAGAAAATCTTTTATTGAAAAAGATAATACTATAATAAAAAAGAAAGGTGATAAAAAAGAGCTTAACCATGGAAGATCAAAATTAGCTATTTCTAGAACCAAATCACTTAAAGTAAAAAGAGGTGGTACTATAAGTTTTCCACCAAAAAATTCTAGTTTATTTCAAAGAAAAAAAAGCATTTTGAGTAAACAGAAATCTATGATGGAAACACCATTTAAAAAACAAAACACTATGTCGTTAAAAAGAAAAAAAACATTATCCAAATTAAATTCTACAAAGCAACCATACAAAATTTTCTTAAACAAAAAAAAAGTTATATGCACACAAAAAAGTACTCATGGATTAGATAATAAGAAAAATAAAAATTTGGAACCCAATTCTAAAAAAATGCTTTCAAGATCAAAAACAAAGGTTTACGTTGATAATAATACGAAAGTTTTCAAAAAAGTTGATGTTAAAATGGTTTCAAAAAATATATTCAATCCAAATTTATCTATAGAAACTTACAATAATAGTGGAACTGATAATAAAAAAGGAGACAGTGTTGTTTCTCAAAATACGTTGAATGATAAATTAGACAATAATTTGAATAAGGTTGATAGTATATCGTCAAAAAATAGAGGAGAAAATGGAATCATAAAAAAAAAACTAGATAATTCTAACGTAAACAAGATGAGTAACATCTCTATGAGAAATAGGTTAGACACTAATTCCATCAGAAATAAAGTAAAGAATAAGAAAAAGGAATTATTTGACAACATTATATCTTTAACTAAAAACATGAAAGATCAGCCATTAAAAAAGAAATACAACGATAATATAGACCCAAGGGATTTGCTATCCTTAGAATCTAACAATAGTTCAGATACACATTTTTAA</t>
  </si>
  <si>
    <t>AED:0.00 eAED:0.00 QI:0|-1|0|1|-1|1|1|0|816</t>
  </si>
  <si>
    <t>AUGUSTUS_MASKED-PY17X_07_V3_RAGTAG-PROCESSED-GENE-6.4</t>
  </si>
  <si>
    <t>PY17X_0706900.1-p1</t>
  </si>
  <si>
    <t>Py17X_07_v3:445060-447513(+)</t>
  </si>
  <si>
    <t>PF3D7_0824000</t>
  </si>
  <si>
    <t>N67C_004313</t>
  </si>
  <si>
    <t>augustus_masked-Py17X_06_v3_RagTag-processed-gene-6.9</t>
  </si>
  <si>
    <t>PY17X_0607400</t>
  </si>
  <si>
    <t>MSVNDSDNNYDDKNTSDNMNKNSVNRNMSKSNGNYKNKYYDDRSSTNSTCASSCYDYAYKSSNKKNSDNDNNNRNVMRKNKSNNKNDNHYSRVTHSTYTKKRKDKYYKNKNMMHTKNAYVNKNKNNNNYKNYNDKCKTKAYKCYNKDNNNNNYNNNGNNNSHNNNGNNNHNNTNGNKNNHNDYANNKYSNGNHDNHNNNVSMNANKHNKNNNAMNRDDDDNKKTYYTDRCMDRKKRVSDKNNDDKKKVANNNHNSSNRKKAKKNSMNNATVNVNADNNNNYNNKDNYTSDNVKHNVMTNNTSNSKMAHKKNNKMHKKCVNNNVKGMNCDRGKVNDVDNNMNKKKCKNYDMNKKMSHDTSNKYNMNRGHNVNNMYNMNNMGYNMNNMGYNMNNMYNMNNMGYNMNNMGYNMNNMYNMNNMGYNMNNMGYNMNNMYNMNNVYNMNNMGYNMNNMGNMSNDNNYTGNMNSGNNVMVNWNHYMHSTGDSNMNNNMNNVNRGNNMVYSNGRNAKMNNKNVYNNDNKYDDTNYKYDDDHSNNNSNYNDKKTKYTGMNKVMYYDNYHKCDKDSSNTYNDTSNNVVDNDGKNKSMKKNKKNKKNTSNKNNKKGVSNNKNKKNKKKRRKKKKKKKGKKKKANKKDNDKNDKKDNVKNNDDDTDNNNKNMNNVYYYYSYDKDYDNAKKHKGRKCYNVNKYDKNKRTSSWNAYNYVKKKTDNSSGYKNSNDMNNNGDNKSVMNSDRDSSYTSKKKKKKNKNKMKNSTKKSNNNKNSMNNNKYTDASKVKKDVDVNGKYMVNDDTNNYVDKSDSANDVKGKGTNNKGNDKKVVNNKDVDDKVAKMNNKMKKKRRDNKKKKKMNKRKSASKNNSMKNKNKGNKDKDKYKDVVNKKNKVTTNMNKNKNHVNKNKNVNKNVVKNNRKSSDVNANDNDYVKNKKKRKKNNWAYGRKVNKRNRKRSSSKSDGGNDYTYMARVTGYTSDDSYDDNKKDDVNNNRNRKKKNRRMKNVYKNDAYKGRKYMKNNYHRSKSTHNTKKNSKNKKGKNKRSKSKNTSKSCNTKTKKKKKNNNSNNSKNDNKNANKGNMDTYDDNKKNDHKRKYDKKTNVDNKDHKKNSKKYYKDNKGKTTRWYKVAKVKNGVRMRKKMKRKKMRRRKKMMMRMKRRMKRRMKRKRVKKKRMKRKVMKMMMRMRRKRMKRKRMKRKRMKRKRMKKKKMKRNKSRMDWKKHNKKRYAKKKKMSAKGMNGANNNKMKKDVNNNNKDSGVRNSNVKYKNTATNHKGNKTSKGKANYVTKVRKDDVKNKNNDNGKDKKHSCTNYDKMKDRKRRKKGNNRTTNKGNRTKNAYVNNSNNNKSKDKNTGDNKYRVSKKTDTGVNGKKMKRNNNKYNSKNRDVMGTHSSMDDKDDYTKTDYDDSGTSKDNDNNDDKTHVYKSYRKGVSDKDVRKYKNKYGSSKSDNYNNMSDKNVKDNYSNNNDYKSSVDNNSMNSKKDKYKNNKSYGDDNKDYSKNSDYNRNMHKKKKKKNHNSSNNKYDHMRNKNNNSSDNSKRNTYGSSGSYTNNKKSDDDYNYSKSNGSYKDGSDNYGNRKYSNMSNRDDVRNTNNKKKTKTVTGNYYNTMDNSNYTDDKDDSSYSYSRKVNKSRGKYYANHYSRYYS</t>
  </si>
  <si>
    <t>ATGAGTGTGAATGATAGTGATAATAATATCCTCTACGATGATAAAAACATAACTTCTGAAGATGAAAATATGAATCCATTAAAAAATTCAGTTGAAAACAGAAATATTATGTTATTGTTTTCAAAGCAGTCAAATGGTAATTATATAAAAAATAAATATTACGATGATAGAATATCCTCTACGAATTCAACATGCGCATCATCAATATGTTATGATGAATACGCATACAAAAGTAGCAATAAAAAAAACAGTGATAATGACAATAATAATAGAAATGTTATGAGAAAACCGAATAAATCTTTTCCAAACATCAATAAAATAAATATTGATTTCTTAAACCAAATACACTATAGTAGAATAGTTGAAACTCATTCGCTATTTACTTTTTTTTATACAAAGTTAAAGCGTAAAGACAAAGAATATTATAAAAATAAAAATATGATGCATACAAAAAATGCTTTATATGTGAATAAATTAAATAAAGAAAACAATCCCGAACTTAATAATCAATATATTCCTAAAAATCAGGAACAAATTTATAATGATATAAAATGCAAACCAACCAAAGCCCCTCCACCTTATAAATGTTATAACAAGGATAATCAAAATAATGAAAACAATTATAATAATATTAATGGGAATATAAATAATTCTCACAATAATATTAATGGGAATATAAATAATTTTCACAATAATACTAATGGGAATAAAAATAATTTTCATAATGATATTTATGCTAATCCTAATGAAAAATATTCATTAGAAAATGAAGGACAGAACCACGATCCTAATCATTTAAATAATAATGTTTCTATGGAGAATGCTAATAAACAAGAACATGAAAATAAAAATAATGAGGAAAATGCTGAAATGAATGAGGAACGATTTTTAGACGAATTTGATGATTTCGATATCAATGAAGAGTTCAAGGAAAAAACATATTACACAGATCGATGTATGTTGGACAGAAAAGAAAAAAGAGTTTCAATATTGGATAAATTAAATATAAATTTGGATGATAAAAAAAAGGTTGCTAATAATGAAGAATTAAATCATATAAATTCACCTAGTAATAGGAAAGAGAAAATAGCAAAAAAATTAATTCTAAATTCCCAAATGCTAATTAATAACCCCGCAACTGTTAATGTAAATGAGGAAGAAGCAGATATTAATATAAACGAAAATAATGAATATATTAATAATTTGAAGGATAATTACACAAGTGATATAAATATAGTAAAACATAACGTGATGATTACAAATAATACAAGCATTAATAGTAAAATGGCACATTTGAAAAAAAATAATAAAATGCATCCTCCGAAAAAATGTGTAAATAATAACATCGTTAAGGAAGGAATTCAAATGAATTGTGATAGAGGAAAAGTAAATGATCCCATTGTGGATAATAATATGAATAAAAAAAAAATTTGCAAAATAAATTATGACATGAATAAAAAAATGAGTCATGATACAAGCAATAAAATAGAGTATAATATGAATAGGCAACCGGGACATAATGTAAATAACCCAATGGAATACAACATGAATAACCCAATGGGATATAACATGAATAACCCTATGGGATATAACATGAACAATCCGATGGAATACAACATGAATAACCCAATGGGATATAACATGAATAACCCTATGGGATATAACATGAACAATCCGATGGAATACAACATGAATAACCCAATGGGATATAACATGAATAACCCTATGGGATATAACATGAATAATCCAATGGAATACAACATGAACAATCCGGTGGAATACAACATGAATAACCCAATGGGATATAACATGAATAACCCAATGGGACAAAACATGAGTAATCAAATTGATCTTATTAATAATTATACGGGAAATATGAATAGTGGCAACTTTAACGTTCCTATGGTGAATCCATTATGGAATGAACATGAGTACCCAATGCACAGTACCATTCAAGGTGACATCTCTAACATGAACAACAACATGAATAATGTGAATCAAATAAGACAAGGGAATAACCAGATGGTTCCATATAGTCAAAATGAGGGCAGAAATGCAAAAATGAATAACAAAAATTTAGTATTATATAATAATGATAATATAAAATATGACGAAGATTTTACGTTAAATTATATTCTTCAGAAATATGAGGATGATGACCATTTTTTTTCAAACAATAATAGTAATTATGAAGAAAATATAGATGAAAAAAAAACTGAATTAGAAAAATACACAGAGGGAATGAATAAATTAGTAGAACAAATGTATTTTTATGATAATTATCATGAAGAATTAAAAATTTGCGACAAAGATGAGATTCCATCCAGTAATACTTACAATATTATTGACACTTCTTTAAATTTAAATGTGGTTGATGAAAATGATGAAGAAGGCAAAGAAAATAAAGAAATAATTTCTCAAATGAAACAAAAAATAATTAATTTAGAAGAAAAATTAGAGGAATTAAAAAATAAAAAAAACGAAACTGAAAGTAATTTAAAGGAATTAAATAATAAAAAACAGGGTGTAGAGTCACAAAATAATAAAATAATAAATGAATTAAAAAAGGAAATCGAAAATATTAAGAAAAAACGACGAAAAAAAAAACAAAAAAAAAAAAAAGGGAAAGAAAAGAAGAAACAAGCAGAAGAGAATAAAGAACAAAAAGACTTAAACGAGGACAAAAATGATAAGGAAATCCAAGAACCAGAGAAAGACGAAAATGAAGAAGTCAAAAATTTTAACATAGACGATATCATAGACACTGATAATTTAAATAATTTAAAAAATGAAATAATGAATAATGTTTACTATTATATATACGAATCATATGATCAAAAAGATTATGACATTTTAGAAAACTTAGCAAAAAAACATGAAATAAAAGGAAGAAAAATATGCTATAATGTAAATTTGCCAAAATATGACTTTAAAAATAAAAGGACATCAAGTCTATGGTTTTTAAATCCAGCATATGAAAATTATGTTCTTGAAAAAAAAAAAACCCAACAAATCGACAACTTATCTTCTGGGCCCTATGAAAAATTAGAATTTTTATTTAATTCAAATGATATGATAAATTTTAATGAAAATGGCGATGAAAATAAAAGTGTGATGAATTCTGATATTAGAGACAGTGAATTTTCGTATGAAACTTTTATAAGTGAAAAAAAAAAAAAATTAAAAAAAAATAAGATCAATTTATTAAAAATGAAAAATAGTTTAACGCTACAAAAAAAGAGTGAAAATAATATTTTAAACAAAAATTCAATGAATAACTTAAATAAATATACATTAGAAGATGCAAGTAAACAGGTTATAAAAAAGGAAGAAGATCCGCCTCAGGTAGAAGACGTAAATCAAGAGGGAAAATATATGGTAAACGATTTATTAGATACTATAAATAACTATGTTCCGGATAAATCTATATTTGACATTTTTAGTGCACCACTTAATGATGTTAAAGGAAAAGAGGAAATAGAACCAGGTGAAACGAATGAAAACGAAAAAGGAAATGATGAGAAAAAAGTGGTAAATAATGAAAAAGACGTTGATGATATATTTAAAGAAGTAGAAGCTAAAATGAATAATAAAATTATGAAAGAAATTGAAGAAAAAAAAAGAGAAAGGGAGTTGTTAGATCTAGAAATAGAAAACAAAAAAAAAAAAAAAGAGTTAGAAGAATTAGAACTACAATTAATGGAAAATAAAAGAAAAAGTTTGTTGGCAAGTAAAAATATTAATGAAATAGAAAGCGAAATGAAATTGAATAAAAACGAAAAGGGTGAAGAAAATAAAGAGGAAGATATAAAAATCGATAAACAGCCATATGAAAAAGAAGATGAAATTGTTGTTTTGAATAAAAAGGAGAATAAAGTTACTGAAGAAACACCAAATGAACAAATCATGGAAGAAAACAAAAATGAGAAAAATGAACACATCGTGGAAGAAAATAAAAATGAGAAAAATGAACAAATCGTGGAAGAAAATAAAAATGAACAGGTGGAAGTAAAAAATAATAGAAAGTCTAGTGATGTAAACATTGCAAATGATCTTCTGAATGATTATGTAAAAAATCAAAAAAAGAAAGAAAGAAAAAAAAATAATTGGGCATTATATGGTAGACCTAAAGTAAATAAAGAACGAAATAGAATATTGAAACGATTGTCTTCATCAAAAAGCGATGGTGGATTTAACGATTATACATATATGGCTGAGAGATTTTTTGAAATTGTTACAGGATATACTAGTGATCAAGACATATCATATGATGATAATAAAGAAAAGGATGATGTAAATAACGAAAATGAAAGAAATGAAGAACGAAAAAAAAAAATATTTAATATTAGAATAAGAATGAAAGAAAATGTTTATAAAAATGATGCATTTTATAAATTAGGAAGGCCAAAATATATGAAAAATAATATATATCATAGATCTAAATCAATTACCCACAATACTATATTAAAAAAAAATAGTATAAAAAACAAAAAAGGAAAAAATTTACTTTTGAAAAGGTCTAAATCTAAAAATACGATTTCCAAATCTTGCCAACCTAATACCGAAATTATAGAAAAGACTAAAATAAAGTTAAAGGAAAAATTAAAGGAAAATGAAATAGAGAATAATTCGTTTTTTAACAATTTAATTAGTAAAAATATTGATAATATAAAGCAAATAAACATTGCAAATGAGTTAATAAAAGGTATAAATATGGATACCTATTTACCCGATGATAATAAGAAGGAAAATTTCGATTTGATACATAAAAGAAAACTAATATATGAGGATTTAAAAAAAACAAATGTTGATTTAAATTTGAAAGACCACAAAAAATTAAATAGTGAAAAGAAATACTATCTAAAAGATTTGAATAAAGGAAAAGAACAGACAACTAGACTATGGGAGTATAAGGAAGAAGTTGCAGAGAAAGTGAAAAATGGAGAAGTCGAGAGGATAATGAGGCTAAAAGAAGAGAAAGAACTCGAGGAAATGAAGAGAATAGAGAAAGAAAAGATGTTAGAAGAAGAGAGAAGGATACAGGAAGAAAGGAAATTAGAGGAACTGAAAATGTTAGAAGAAATGATGAGGATAGAGGAAATGAAGAGGTTAGAAGAGGAAAGGATAGAAGAAATGAAGAGGTTAGAAGAGGAAAGGATAGAAGAAATGAAGAGGTTAGAAGAGGAAAAAAGGATAGAGGAAGTGAAAAAATTAGAAGAGGAAAAAAGGATAGAAGAAATGAAGAGATTAGAAGAGGAAAAAGTGATAGAGGAAATGAAAATGTTAGAAGAAATGATGAGGATAGAGGAAATGAGGAGGTTAGAAGAGGAAAAAAGGATAGAAGAAATGAAGAGATTAGAAGAGGAAAAAAGGATAGAGGAAATGAAAAGATTAGAAGAGGAAAAAAGGATAGAGGAAATGAAAAGATTAGAAGAGGAAAAAAGGATAGAAGAAATGAAAAAATTGGAAGAGGAAAAAAAGATAGAAGAAATGAAAAGATTAGAAGAGGAGAACAAATCTAGAATGGATGAATGGAAAAAACACCAAAATAAAATAGAGCAATTAAAAAGATATGAAGAAGCAAAAAAATTAAAAGAACTAAAAATGATACAATCGGCAAAAGGATTAATGGAACTAAACATACTTCAAGGTGCAAACAATTTAGAAAATAAAATGAAAATAGAAAAAGAAGATGTGGAAAATAACAATGAAATCAATAAGATAGAAGAAGATAGTGGTGTAAGAGAAAATATATTTAGTAATGTGTTAGAAAAAATATATAAAAATACAGCTACTCCTTTATTAAATCATATAAAGGGTAACAAAACTGAAGAAAGCGAAAAAGGGAAAGCAAATTTATTATACATAGTGGAAACAAAGGTAGAAAGAAAGGATGATGAGGAAGTGAAATTAAATGAAATAAAAAATGAGAATGATCAACAAAATGGTAAAGATAAAAAAATACCACATATATCGTGTACTGAAAATTATGAAATATTTGATAAAATGGAAAAAGACCGAAAGCGAATATTTCGAGAAAAAAAAGGGAACAATAGAATCACTACAAATAAAATAGGTAATCGTACATTATTAAAAAATGCGTATGTAAATAATTCTTTGATAATAAATAATTTAATAAATAAAAGTAAAGAAGACAAGAATATAACAGAAGGAGATGAAATTCCAAACAAAGAATTATATAGGGTGTCAAAAAAAACAATAGAAGATACAGGTGTTAATATATTAGGAGAGGAAAAAAAGCAAATGCTATTAAAAATAAGAAATAATAATTTAAAATATAATAGTTTAAAGGAAGAAAATATTCGTGATTTAGTTGAAATGGGGCTAACTCATAGTATATCTATGGATGATAAAATCGATGATTTATATGAAACAAAAACTGATGAATATGATGATATATTTATATCCGGAACTGAAGAATCATTTTTAAAAATTGAAGATAATGATAATAATGATTTTGACGAGTTTAAAACACATGTTTATAAAGAGTCTTATCGAAAAGGTGTACTAAGTGATAAGGAAGATGTTAGAAAATATTTAAAAAATAAATATGAAGGATCAAGTTTTAAGAGTGATAATATATATAACGAAAACATTATAATGGAATCTGATGAAATAAAAAATGTAATTAAGGATAACTATAGTAATAATAATGATATATATGAAAAAAGTATAAGTGTTGATATAAATTTAAATAGTATGTTAAACAGTTTTAAGTTAAAAGATGAATTAAAAGAATATGAAAAAGAAATAATAAATAATAAGAGTTATGGAGATATTGATAATAAAGAAGATTATATTTCAAAAAATAGTGAAGATTTTTATTTTAATTTTGAAAGAGAAAATATGGAACATAAAAAAAAAAAAAAAAAAAATCATAATAGTAGTAATAATAAATATGATCATATGAGGTTGAATAAATTAAATGAAAATAATAGTGAACTGTTTAGTGATAATTCTATAAAAATTAGACAATTTAATACATATGGTTCATCTGGAAGTTATACATTTAATTTTAATAAGAAAAGTGAAGACGATGATCCATATATTAATTATTCTTTTGAGAAATTGTTAAGTCAAAATGGGTCATATAAGGATGGTGAAAGTGATAATTATGGAATAAATTTGAGGAAATATCAAAGTCAAAATATGAGTAATGAAAGAGATGATGTACTTAGGAATACTATAAATCAATTAAACAAATTAAAGAAAACAATAAAAACTGTTGAAACAGGTAATTATTATAATACTGAAATGGATGAACAAAATATATCTAATATATATACAGATGATTTAAAACAAGAGGATGATTTTTCTTCTTATTCTTATCTATCTCCAAGGAAAGTATTTAATAAAAGTCGAGGGAAATATTATGCAAATCATTATTCCCGCTACTACAGTTAA</t>
  </si>
  <si>
    <t>AED:0.02 eAED:0.06 QI:0|-1|0|1|-1|1|1|0|2474</t>
  </si>
  <si>
    <t>AUGUSTUS_MASKED-PY17X_06_V3_RAGTAG-PROCESSED-GENE-6.9</t>
  </si>
  <si>
    <t>PY17X_0607400.1-p1</t>
  </si>
  <si>
    <t>Py17X_06_v3:388748-396529(-)</t>
  </si>
  <si>
    <t>PF3D7_1206300</t>
  </si>
  <si>
    <t>N67C_002362</t>
  </si>
  <si>
    <t>augustus_masked-Py17X_11_v3_RagTag-processed-gene-29.1</t>
  </si>
  <si>
    <t>PY17X_1134600</t>
  </si>
  <si>
    <t>serine/threonine protein kinase ARK3, putative</t>
  </si>
  <si>
    <t>MDNYMNGRNMHNYYDKKNVNRSNNMSKNMNRNHNNNKKNYDKGTNNNATNGYSNKYTYNNDVNRGKYYNNGHKDNANYDYNYVNKCKNNRASNSHYNYDTRTTNNNKDVRNDYYNNSKVHDNKGNNCYSKKDCNKYANNNNHMNYHNGHRMNASVCSHKNNSKAHNNKKNNNMMVYDGYYNNSDRYMNDNYNKNDYKHGDNKNNNDSKAAYMVYHNKMNKYKYDRTGDYNSHTGYNNNNNVCNNVNNHSKNSNYTNKNNYSYNDRHHVDNYSGSNKNNNCNKSTNKKHNYNKNVDNSNNNYVKKNNGDNNASVTNYTCKNKYSHYKSNCNNSSNNNGVTDADKKNTNSVVNNHYNKNSTNSTKDNVTNNNSKNRVKKNHTADKMCKSNDNNTRCNTKNCSNNSKTNNKNNVRNVNCANKDASNYGNNKTVKNKDTCTNDNYDHKKKGCSNNTYSATKNNDKKDNNNNNNGGDSKVNMVNDKNANNKSNCNNCNNVRKNSKSNCNNVKDVNKKGVKKSDKNKTSDASSDKNSDANHYDHYKGYKSHHDNNMDDKKRKSYKGYNSNYDDMSNSSYNGSDTSMYSHTKSNTYTKRNCASSSSVDDNRKVDGTTNRSTGSSATDNMKNDNKNNNYNDSCVDNTSKSSNNTCKKDGNSNMCSKNKDSYSKNKNDKNSDRKKNAKKYSDKKDKMHRNSKRNDKYCDSYNNTNDKKRWKKKYMKSCVSYNYMWNNTYKSNNSDDTKYKDNDKSDAGNGGGGVVTKMRSYYAKKSKDHKSAAGAYAKYHSVSHVNVKMYGCMDDNYYHVYCKGSYSSKNKKRAYKYCNVVNGYYNMGHRDKMNVVDHKDNAKSDGSAMGKSHSSCGTVYSSGGYDWRSDWSGYMVGDVDGTKTVSYSCNNSNANKKAVVDVNKRKSASDWMMWKTKGVSNNNDDSYNNHNKTCKKSNASNHDSCSNNKSVSNKADSTKADYDDYNNTSSNSTTKSYSYSNDVHTDKSDGDNKSSSKDSNDSNATKNYDTSMYNKNSMNNNKTDNNNCMKNVTSNDSYATDSVKNTNVDGYNKDNNDRNSKRSSCYKYRMNGMDMKMSDKSCSDTNMNGNSHSNDKSNNMNDDNCNANNVNSKNGNSYSCNKKKNKKKDNSNMDKKSDNGYKSSNTKARDSKKMSDYRCSSNKNNDKSNSGNDHSNNKNSNVNKGVHNNSKNNSVDKYSVKGKTKSNNSSKNKMKTNKMSSDSSDDNRKRTNKRKMSKSDDDNNKVTTNDNNKKDDSSKNDHNDKKTCAVTYTVNGKKSVSDKKKKKDYDNNKKDKMTNKKVKNKKYNGKYNKKNTDYKKKYNYKNRNGSKYSRKNVATHNDNDKGSYDYKNKYNKNKKYDNKDKNSNCHTKNRSDNDNDSNSKDTRSDNNRNNVKKNKYDSDTKSTSNNDSSKDNDKGMDNNRKKKVNCKKSSKKKNTNNCDNKNDNNRKVSNNKCAACDNKKSKKKVNGNKSKTRTDDKNKKKKNSNSSVHRYSSNKKVSHSDNNKKSVCSDNNTDYSSDYSSDRSYKKNKMMRSNNSRKNKSMKDKYKDKYDKYGKDKYDKDVDMNKSYDNVNNKYKTSSTNVRNSKKKTNSGNNNKVTMAMNDSNVNSSNYMNNNDVRNNNSSNKKMSNSKMKNKKYNKKTSKYDKKKNGKNSKKSSYHVKKNYNSSTSSTKNNKNSRNSNRNTNVKNVKDDYKKKVNKKDDVNNKNKSKNDNKNGYSMNKDVSVNYNNMDSKKKTNNDNASKKSKDKDSCVNDVKKYKKNKKTNNTSMNKNKTYVMKKNKNDSKYRNVGKKTSNTKRSNSNKKNYSYDDKNKSVMKTCSMSKKTVSNDMRNTKRNKKNNDDNDKKSTTNYAKGNDCSNNKKNGNSYSNKNANNKNSKKYKSKDKNKKYNSNGKSKDNSNMNSVNKKSSSYVNRNKNSYNNKDTHKKGKRSASTNNSNNNKNNKKRTSTNYKTGKKVVTNVNNSKKNKKYGSRSTSVKSNKTSSSDNDTSKKNGRANSNNNNRNNDDDVGKTVKKTNHNKKKNNMKRTRTYTNYSHKKDSNVKSKDTNKKKNVANSVNKVDNKGSDCNTKKNTKNNNKAHSNSYNKKTCSKNSYNNHNDKKKHNSNKNGSMNNNGKGRNVNDSNMNNSSKKKNTNVNTKYDDDKKNNNNNNNVDTKYDKSKNNKSTKNDGMNANSRNSKNDGNKNKSNYTDVNCNSSCKNKAHNDNKKDVMKSDKKNNNKVNYNNCVKRKSNKTVVRNCDKKTSNVKKKCNNSNNNCMTSSKDNVCDNNNSRDVVRRDSKNRNYTYNGNSDKKVNMSDDKKKKYSKSASSTRAYRYKHDVNRKGKMYDVYTDKDKNNTKDSSNNKCKNSDNNHSKYNNNNNSSSCSSKSYTDTKHNDTSNKSKNDMNDKKNTNDNNDDSKKGTKKNKKSASNVNNSVKSSMHNKNKCSTSRNTTSNTNNKTKKKHNVTKNGSVNRKKSSNNRKNDVKKNNNGNKTSCNKTGSNTCSSNKDSKCKKASNHGDSCMNTKCGKTRSGSSVSSSRNKVNDKKKSTNTAKVDVKKKNRNNDKSNKVDGNTKA</t>
  </si>
  <si>
    <t>ATGGATAACATATATATGAATGGCCGTAATATGCATAATTATTATTTGGATAAAATTCAAAAAAACGTTAATCAAATACAGAGGTCTAATAACATGAGCTTATTGAAAAATATGAATGAAAGAAATCATAATTTAAATAATAAAAAAATTATAAATTATATAGATATAAAAGGAACCAATCCAAACAATGCAACAAATGGATATTCTAATAAATATACCTACAATCAAAATATAGACCCAGTATTAAATAGAGGAAAATATATCATATATAATAATGGTCATATAAAAGAAGACATCAATGCAAATTATGATTATAATATTTATGTTAATAAATGTAAAAATTTTCCTAATAGAATAGCTTCTGAAAATAGCCATTATAATTATGACACAATAAGAACCGAGACAAATAATAATTTAAAGGATGTAAGAAATGATCAATATCCTTATAATAATTCTAAGATAGTACATGATCAAAATAAGGGGTTAATAATAAACAATCCATGTTATTCTAAAATAAAAGATTGTAATAAAATATATTTAGCTAATATTAATGAAAACAATCATATGTTTGAAAATTATCACAATGGACATATTCGCATGAATGCTAGTGTTTTATGCCCTAGCCATTTAAAAAATAATAGTATTAAACAAGCTCATAATCAAAACGAGTTGAAAAAAAATAATAATATGGAAATGGTTTATGATGGCTATTATAATAATAGTGATCGGATTTATATGAACGACAATATATATAATAAAAATTTGGATTACAAAATTCATGGCGATTTCATTAATATAAAAAATAATATAAATGATAGTAAAGCTGCTCAATATATGCCTGTATATTTGCCTCATAATGAAAAAATGAATAAAGAATATAAATATGATTTAAGAACAGGTGACTATTTGAATCAAAGTATACACACAGGAATCTACAATAATAATAATAATGTGTGCAACAATGTAGAAAATATTAATCACATATCTAAAAACATTTCAAATTATGAAACAAATAAAAATAATTATTTTATACAAGAACCTTCCTATATAGAAAATGATTTGAGACACCATTTTGTGGAAGACAATTATAGTGGATCATTAATAAATATAAAAAATAATAATTGCAATAAATCAACTAATATAAAAAAACATAACATATATATTCCAAATAAAGAAAATGTACTATTAGATAATTCGGAAATAAATAATATCAATATAGAATATGTTAAAAAAAATAATGGGGATAATAATGCACCTTCTGTAACAAATTTATATCAGCCATTAGAAGAAACTGAAGAATGTAAAAATAAATTATATTCACATTTAATTTATAAATCAATCCCCAACTGTAACAATAGTAGTAACATCAATTTAAATGGATTTGTAGAACCAACTCAAATAGATGCAGATAAAAAAGAAAATTTTACAATCGAAAATAGTGTTGTTCCCCAAAATAATTTACACTATAATATTAAAAATAGTTTTACGAATAGCGAGACAAAGGATAATGTATTAGAAACTAATAATTTTTTTCTAAATTCATTTAAAAACGAAAGAGAAGTAGAGAAAGAAAAAAATATATTACCACATACTGCAGAAGATAAAATGTGTAAAATAAGTGAAAATGATAATAATACTCGTTGTAATTTTTTACCCACCAAAATTATAAATTGTATATCATTAAATAATTCGAAAACACAAATTCAAAATAATAAAATTATAGAAAATAACGTTCCTCGAAATATTGTAAATTGTGCGTTGAACAAAGATATTGCAATAAGTGAAAATGAATATGGAAATAATTTTAAAACACAAGTTAAAAACTTATTTAAAGATACACAATGTGAAACCAATTTGGATGAGAATTACGATGAACATTTAAAAAAGAAACAAGGATGCTCTTTGAATTTTTTAGAAAATACCTACTCTGAAGCACCTACAATTAAAAATGAAAATGATAAAGAACTAATAAAAGATAATAATAATAATAATAATGGAGGTGATTCGAAGGTACTTAATGAAATGCAAGTAAATGACTTTTTCCAAATAAAGAATGCTAATAATAAAAGCGAAGAAAATATTTTAGAATGCAATATTTTCAATATATTGTGCAATAATGTAAGAAAAAATTCAAAGTCAGAAAACTGTAATAATGTAAAGGATGTAGAAAATAAAAAAGGAGTTAAAAAATCTGACGAAAAAAATAAAACATCAGATGCATCAAGCATTGACAAAAATTCAGATGCAAATTTTCATTATGAGGATCATATTTACAAAGGATATAAATCACACCATATAATAGACAATAATATGGATTTCGATGAAAAAAAAAGGCTAGAAAAAGAATTAGAATCATATTTTATAAAAGAAGGCTTTTTATATCCAGAAAATTCAAATTTAGAATATGACGATTTTATGAGTGAAAATAGTAGCATATATATTAATGGAGAATTACAATCTGATACATCTATGTATTCGGAGCATACCAAATCATTTAATACTGAATATACTAAAAGAGAAAACTGTGAAGCATCTTCAAGCAGTGTTGATATATTTGAAGATAATCGAATTAAAGAAGTTTTTGATGGCTTGACTACTAATAGGAGTTTAACAGGTTCCTTCTCAGCACAAACGGATATAAATATAATGAAAAATGATGAAAATAAAAATTTAAATAACTATTTAGAAAACGAAATAGATATTTCTTGCGTAGATAATACATCTAAATTTTCTAGTAATGAAAATACAATATGTAAAAAAGATGGTAATAGCAACATGATTTGTTCTAAGAATATCGAACAGGAAAAAATAGACAGTATAGAATATTTTTTTTCAAAAAATAAGAATTTATTATTTATTGATTTATTAAAATTGAATAGCGACAGAAAAAAGAATGCAGAAAAAAAATATATTTCATTTGAGGATAAATTAAAGGATAAATTGGAATTGTTAATGCATAGAAATTCCGAAAAAGAAAGAAATATTATAGACAAGATAATTTATTGTTTAGACCCATCTTATATAAATAATACATTAAATGATAAAAAAAGATGGAAAGAAAAATTAAAATATATGCAAGAGAAGTTTCTTGAATCGATATTATGTGTTTCTTATCCTAACTATATGTGGAATGAAAATACATTTGAATTATATCTTAAATCATTAAATTTTAATTCTTTGTTGGATGATACATTTATAAAATATGAAAAAGATTTAAATATAGATTTATTTCAAAAAGAAGAAGAAATATTTTCGGATGCAGGAAATATCGGAGAAGGAGGTTTTGGAGTTGTAACAAAAATGCGATTTTTATCGTTTCCTCAATATTATGCAATAAAAAAAATATCAAAAGATCATATCATAAAATCACAAGCAGCTGGTCAAGCATATTTAGAAGCAAAATATCATTCTGTTTTAAGTCATGTAAATGTTATAAAAATGTATGGATGCATGCAAGATGATAATTATATATATCATGTTTTAGAATATTGTCCAAAGGGAAGTATTTATTCTATATCTAAAAATTTCAAAAAAAGAATTATACCTGAAGAATTAGCATATAAATATTTTTGTAATGTAGTAAATGGATTATATTATTTAAATCAAATGGGAATATTTCATCGTGACATAAAAATGGAAAATGTTTTAGTAGATCATAAAGATAATGCTAAATTGTCTGATTTTGGATTATCTGCTATGATATTAGGAGAAAAAAGCCATTCATCCTTATGTGGAACACTTGTATATTTTTCACCTGAAATAATTAGTGGTGAAGGATATGATTGGAGATCTGATATTTGGTCTTTGGGTATATTATTATATGAAATGCTAGTAGGTGATGTTCCATTTGATGGTACAAAAACTCAAATAGTTCAATCTATATATTCATGTAATTTAAATTTTCCAAGTTTTATTAATCCATTAGCAATAAACTTAATAAAAAAAGCTTTAGTAGTAGATGTAAATAAACGGATAAAATTATCAGAAATAGCATCAGATCCATGGATGCAAGAAATGTGGAAATTAACTTTTCAAAAAGGTTTAGTAGAATCAAATAATATAATTAATGATGATTCATATAATTTCAATTTTATACACAACATAATAAAAACAGAATGTCTTATAAAAAAAAGTTTGAATGCTTCCTTAAATTTCCATATCGATTCATGTAGTAATAATAAATTGGAGAGTGTTTTCTCAAATGAAAAAATTGAAGCTCTTGATTCTTTAATTTTAGAAACCCAACAAAAAATAGCGGATTATTTAGATCTTGATGAATTCTATAATAATGAAGAAACTCTTTCAAGTTTCGAAAATTTCAGTACAACCAAATCAGAATATTTACAATCATATTCAAATGATCAAGTTATTCATACTGAGGATATAAAAAGTGATGAAATTGGGGATAATGAAAAGTTAGAAGAAAGTATAGAATCGAGTAAATTAGACAGTGAAAATGATTCTAATGCAACTCAAAAAAATATATATGATACTTCTATGGAATATATACAACAATTGCCAAATAAAAATAGTATGAATATCGAAAATAATATAAAAACTGACGAAAATATAAATATAGAAAATTGTGAGCAAATGAAAAATCAATTAGAAGTAACATCAGAAAATGATTCAATAGAATATGAAGCGACTGATTCAGTTAAAAATTTACCGACAAATGAAGTAGATGGTATATATCAAAATGAGTTTAAAGATCCTCAAATAAATAATATTGATATAAGAAATATTTTATCAGAAGAGGAAAAAAGAAGTAGCTGTGAATATAAATATATTCGAATGAATGGTATGGATATGAAAGAAATGCTATCTCAAGAGGATAAGTCACAATGTAGTGATACAAATATGAACGGAATTAATAGCCACCTAAGTAATATAGATGAAATAGAAAAAGAGCTTATTAGTGAAAATAATGAAATGAATGAAGATGATAACTGTGAAAATGCCAATATTAATGTAAATTCTAAACTGAACGGTAATAGTTATGAATCTATTTTATGTAATATTTTGTTTAAGTTAAAAAAAATAAATAAAAAGAAAGATAATTCAAATATAATGGAAGAAATTGATAAATTGAAATTGTCGCCTCAGGAAGATGAAAATGAAGGATATAAAAGTATCAGTAATACTATTAAGGCTCGATTAGATTTATCGAAACAAAAAATGTCAGACTATTTAGAAAGACAATGTAGTATTATCTCTGAAAATAAAAATGAAAACGAATTTTTGGATAAATCTGAAATACTCGAAAATTCTGGATTTGAAAATGATCATATATTATCTAATGAGAATAAAAATATAAGCAATGTGGAAAATATTGAAAAGGGTGAGGTACATAATAATTCTCCTATAGAAAAAGAAAACCAAATAAATTCGGAAGTTGATAAATTGTATATACCTATTTCTGTTATTAAAGGAAAAACTAAAGAAGAATCCGAAAATGAAAATAGCTCTTTCAAAATAAACTTAAAAATGAAGGAAACAAATATAGAGAAAATGATTAGCCAAAGTGATATTTCAGAAAGTGATGATATAGAAGAATTTAATAGGTTGATAAAAAGAACCCAAAATATATTAAAACGTAAAATGATAAGTGAACAAAAATCAGAAGATGATTTAGATAATAATATAAAAGTTACTACTATTAATCCTGATAATAATAAAAAAATAATTGATGATAGTTTATCAAAATTCATAAATGATCATGAAAATGATAAGAAATTAGAAGAAACATGTGCAGTAACATATACTGTTCCAAATTTAGGAAAAAAATCTGTAAGCGATAAAAAAAAAAAAAAAGATTATTTTGATAATAATAAAAAAGACAAAATGACATTTAACAAAAAGGTAGAGAAAAATTTAGAAAAAAAATATAATGGGAAATATAATAAAAAAAATACCATTGATTATAAAAAAAAATATAATTATAAAGAAAATCGTAATGGATCTAAGTTATATATAAGTAGAAAAAATGTTGCAATTGAAGAAGAAACTCATAATGATTTGTTTAATTTAGATAAAGGTAGTCTTTACGATGAATACATAGAAAAAATAAATAAATTATATCTGAATTTAAAAAATAAAAAGCTTATATATGATAATGAAAAGGATAAAAATAGTGAAAATTGTCATATTTTAACCAAAAATATAAGGGAAAGCTTGGACAATGAGCTCGATAATGATTCAAATGAATTTAGCAAAGAAGACACAGAAAGATTGAGCTTGGATAACATAAACAGACAAAATATTAATGAAGTTAAAAAAAATAAATATGATAGCGATATTACTAAAGAAGAAAGTCTCATACTAACCAGTAATAATGATAGTTCAAAGGATATCAATATTTTAGATAAAGGGATGGATAATAATCGTTTTAAAGAAAAAAAAGTTAATTTTTGTAAAAAAAGTAGTATATTAAAAATAAAAAAAAATATAACCAATAATTTATGTGATAATAAATTAAATGATATTGAAAATAATAGAAAGGTTGAATCAAATAATAAATGTGCAGCATGTGATAATAAAAAAGAGAGTTTATTTTTAAAATTGAAAAAAGAGGTTATAAATGGAAATATTAAAAGTTTGAAAACAAGATTAACACCTGATTTTATAGATCCTAAAATAAATAAAAAAAAAAAAATTAATTCTAATAGTTCTGTACATCGATATAGTAGTGAACAAATTAACAAAAAAGTTAGTATCCACAGTGATAATAATAAAAAAAGCGTGTGTATTTCCGATAATAATACTCTCGATTATTCTATCTCTGATTATTCAAGTGATAGAAGTTTTTATAAAAAGAATAAAATGATGAGAATATCAAATAATTCTATAGAGAGAAAAAATATAAAATCAATGAAATTCGAGGATAAATATGAAAAAGATAAATATGAAGAGGATAAATATGGAAAGGATAAATATGAAGAGGATAAAGATATTGTAGATATGAACAAATTAGAACAATCTGAATATGATATAATTAATGTTAATAATAAATATAAAACAGAAAGTTCAACTGAAAATGTAAGAAATTTTTCAAAAAAAAAAACAAATTCGTTAGGTATCTTAAATTTTAATAATAAAGTAACTTTTATGGCAATGGAAAACGATAGTAACGTTTTAAATTCTTCAAATTACATGAATAATAATGATGTTGAACGAAATAACAACTCCTCAAATTTGAAAAAAATTGAAATGTCGAATGAAATATCAAAAATGAAACAAAACAAATTGAAATATTTATTGAATAAAGAAAAGACGGAAGAAGAAAGTATTCTGAAACAAATAATATATGATGAAAAAAAAAAACAAAATTTGGGAAAAAACAGTATTAAAAAATTTAGCTCTTATGAACATGTGAAAAAAAATTATATTAATATAAGTTTATCTGAAATAACATCTAGTACAAAAAACAATATTAAAAATATTAGTGAAAGAAATATAAGCAATGAAAGAAACACAAATTTAGTAAAAAATGTAAAAGATGACTTAATCTATAAAAAAAAGTTTATTGTTAACAAAAAAGATGATGTTAATAATAAGAATAAAAGTAAAATCAATGATAACAAAAATGGTTATTCTATGTTAAACAAAATAGATGTATCAGTACAAAATTATATTAACAATGAGATGGATATTTCTAAAAAGGAAAAAATAACGAATGAAGAAAATGATAATGCTAGTATAAAAGAGAAAAGTAAAGATAAAGAACAAATTGATTCATGCGTGCAAAATGATGAAGTTTTAAAAAAATATATTAAAAAAAATATTTTAAAAAAAATTACTAACAATACTATTTCATTAATGAATAAGAATAAAGAGACATATGTAGAAGAAATGAAAAAAAATAAACAAAATGATTCACTAAAATATTTAAGGAATGTTGGAATAAAAAAGACAAGCAATGAAACACTAAAGAGATCAAACAGTTTCCAATTAAATTTAAAAAAAAATTATTCTTATGATGATATAAAAAATAAAAGTGTAATGAAAACATGTTCTATGGAGAGTCCTTTAAAAAAAACGGTCTCAAATGATATGAGAGAAAACACAAAAAGAAACAAAAAAAATAATGATGATATACTATTAAACGATAAAAAAATATTTTCAACAACGAATGAAGAATATGCAAAAGGAGAAGAAAATGATTGCTTATCTAATAATGAAATAAAAAAAAATGGAAATTCTTATCAAAGTAATAAAAATATTTTATTTGCAAATAATTTAAAGAATTCAAAAATAAAAGAATATTTAAAAAGTAAAATAGATCAAATCAAAAATAAAAAAGAATACAATCCATCATTTAATGGTATTGAAAAAAGTAAAGATAATGAAAGTAACATGCTTAATAGTGTTAATATAAAAAAATCAAGTTCATATGTTAATAGGATAAATAAAAATTCTTACCAAAATAATAAAATAGACACACATTTAAAAAAAGGAAAAAGATCAGCAAGTGAAACATTCTTAAATAATTCTATTAATAATAATAAACAAAATAACGAATTAAAAATTAAAAGAACTATATCAACAAATGAATTATATAAAACGGGGAAAAAAGTTGTACAACAAACAAATGTAAATAATTCAAAAAAAAATAAAATAAAATATGGATTTTCAAGAAGTACAAGTGAAATTGTAAAATCTTTTAACAAAACATCACCACCAAGTTTTTCTTTATTACTTGACAATGACACTATAAGCGAAAAAAAAAACGGGCCTAGAGCAAATTCCATAAATAATCCTATTCCTAATAACAGAAATAATGATGATGATGTGGGTAAAACAGTCAAAAAAACCAATATTATAATACATAATAAATTTAAGGAAAAAAATAATGAACAGATGGAAAAAATAAGAACTCGAACATATACAAATATATATTCACACAAAAAAATAGACCTTTCTAATGTTAAAAGTAAAATAGATACAAATATTTTTAAAAAGCCTAAAAATGTATTAGCTCAAAATTCTGTAGAAGAAAATATCAAAGTCGATAATAAAGGATCAGATGAATGCAATACAAAAAAAGAGGAAATTAACACCCCCCAAAAAAATAATAATATACCTGAAAAGGCACATAGTAATATATTAAGTTATAATAAAAAAACATGTTCAAAACAGAATTCTTATAATAATATTCATATAAATGATAAATTAAAAAAACATAATTCTTTAAATAAAAATTTAGGCTCTATGAACAATATTAATTTGGGATTTAAAGGAAGACAATTTAATCAATTAGAAGTAAATGACTCAGAAAATATGAACAATAGTTTTTCAAAAAAAAAAAATATTACCAATTTAGTTAATACAAAATATGATGATGATTTGCAAAAAAAATTCTTAAATTTGAATAATAATAATAATAATGTGGAAATTGATACTAAATATGATAAATCGAAGGAAAATAATGAGATTCCTAAAATTTCTACACCTAAAATTAACGATATAGGCATGAATGCAAATTCTAGAAATAGTAAAAATGATGAAGGAAACAAAAACAAAGAATCGAATTATACAGACATAATTGTGAATTGCAACTTAATTAGTAGTTGTAAAAATAAAGCACATAATGATAATAAAAAAGATGAAGTAATGAAAAGTGATAAAAAAAATAATATACTTAATTTTTTAAAAGTTAATTATAATAATTGTTTATTTGAAGTGAAAAGAGAAAAAGAATCTATAAATAAAACTGTTGTAGAACGAGAAAATATATGTGACAAAAAAGAAACATCAAATGTAAAAAAAAAATGTATCAATAATTTTTCATTCAATAATTTAAACTGTTTTATGACGAGTTCTGAAATAGAAAAAGAAGATAATGTTTGCGAAGATAATCAACCAAATAACAGTATAGAAAGAGATGTAGTAATAAGAAGAGATATTTCTAAAAATAGAAATTACACATATAATGGATTATTTAATAGTGATAAAAAGGTTAATATGTCTGATGATAAAAAAAAAAAATATTCACAAAAATCAGCTTCCAGTACATTGAGAGCTTATGAAAGATATAAACATGATGTAAATAGATTAATAAAAGGAAAAATGTATATTGATGTTTATACAGACAAGGATAAAAATAATATTACTAAAGATAGCAGTAATAATAAAATTTGTAAAAACTCAGATCAACTAGAAAACGAAAACCATTCAAAGTATAATAATAACAATAATGAGTTTTCTCCTAGTCAAATTTTATTATCATGTTCATCTTTTAAATCTTTTTATACAGATGAAACAATTCAAAAGCATGAAAATGATACTATCAGTAATAAAAGTAAAGAAATTATTATAAACGATATGAACGATATAAAAAAAGAAAATACCATAGAAAACATCGATGAAAATAATGATGATTTAATTGAGTCTTTTAAAAAAGGAACATTATTATTAAAATTTAAGAATTTAAAAAAAAGTGCATCAAATATTGTTTTAAATAATTCCTTAGTGAAATCATTTAGTATGCACAATCAAAAAAATATTTTTCCCAAAATTTGTTCTACTAGTAGAAATGAAACAACTGAAAGTATTTTCAACACAAATGAAAACAAAACTGAAAAAAAAAAATTGCACATTATAAACGTTGAAACACAAAAAAACGGAAGTGTATTAAATAGAGAAAAATTACCATTTAAATCTTCTAATAATAGGAAAAATGATGTAAAAAAAAATAATAATATACTTATAGGAAATAAAGAAACAATTTCATGTAATAAGACATTAGGCTCTTTATTATTTAATACATGTTCTAGTGAAAACAAGATTGATTTTTCTAAATGTAAAGAGAAAGCATCTAATCATGGTGATATAATTAGCTGTATGTTTCAAAATACACAAAAACCATGTATCCAAGGTAAAACCAGAAGTGGTAGTAGTGTGTCCAGTATTTCATTGCGAAATAAAGTTAATTTAGATAAAAAAAAATCATTTACAAATACTGCAAAAATAGTAGATGTGATTATCAAAAAAAAAGAGAATAGAAATAATGATAAAATTAGTAATAAGGTGGACATAGGAAATACAAAGATTGCTATAGAATGA</t>
  </si>
  <si>
    <t>AED:0.00 eAED:0.00 QI:0|-1|0|1|-1|1|1|0|3687</t>
  </si>
  <si>
    <t>AUGUSTUS_MASKED-PY17X_11_V3_RAGTAG-PROCESSED-GENE-29.1</t>
  </si>
  <si>
    <t>PY17X_1134600.1-p1</t>
  </si>
  <si>
    <t>Py17X_11_v3:1420517-1431544(+)</t>
  </si>
  <si>
    <t>PF3D7_1356800</t>
  </si>
  <si>
    <t>N67C_003119</t>
  </si>
  <si>
    <t>augustus_masked-Py17X_09_v3_RagTag-processed-gene-8.17</t>
  </si>
  <si>
    <t>PY17X_0907300</t>
  </si>
  <si>
    <t>AP2 domain transcription factor AP2-O</t>
  </si>
  <si>
    <t>MNSSNVNDTNSDKGNNKNSSDKNYKGNNNMSNNSSNNSNNMSDTKVTDKNNTDNYNNTNSNNKNTDKKSSSAKNVKDTNKDYASDSVSTHSSTSKSDNSKKNYTNKKNNNVDNNDDDYVSASCNSKNDVKSVKSSNMSNSVNYNNNASTTNSDKTNNDDKKNTNNDYTDNNYNNSRMKKRGTSDMNCMDKKKDVTSNNKDTANVDNDNNDKKNTTTNKKCYDDKVDVNGCHTNSACDNSDTGNKKRDVNGNAKDGNTDVADNANKNNNNNANNVTSNRVCNDKSNSDANSVADSNNDKANKSSTACANTMSYDSNWAHKTDVNDNHKYTDSDDDNSVNNVNWNNTSSHTNSKTSNKNVNHSNNVKNRSMKDDANNSVMTNNSNNSNNNNSSNSNNNNSSNSNSSSNKMDNGSDYNMNNMANKNDNSYKNNSRGSDKNDKNNDNNWNNDTNNNNNSRDTYTVSHNNNNNRCNNSSDKNYVNNSNNNHNNNKDTKYNVNDNDTDATNDNSKDDRNNSDNDKYMWDTYTVCVKDCCKNNSHSMDWNSGKVNMYHKSNNNCDYNNDCKKNKNDDVSKNYNNSCRNYNKNGNSNMSNNNNHYSNKDATDNKNNNSNCVNYKNNYSKVGNSYNYNTAYNNNSNNNGNYDNYTKDKSKDNVHDNGCKNRNNKNNNNVNMNSKNNGNNNVKSMYGNNNKNGYYNKYGGSNNNKNSNNANMNSNASNNCNMNNMGSNVDNMYSYGNTNSMNNKNNNMHRYNNMNNYMNNNVHNYNNNNGGGNNMCGKKKNSKKNSNNNKNTKNNNKKRNSVNRSNNRKDSYDDKDGNNDRCDAGVYWDKRSWASWYDNGKRYYKSSAKTHGYKSKWAKVRSKVKGTGKHNRKKNNNNNDNVNSYNTNMVNDCTVDN</t>
  </si>
  <si>
    <t>ATGAATAGTAGTAATGTGAATGATACAAACAGCGACAAAGAACAAGGAGAAAATATAAATAAAAACAGTTCCGATATAAAAGAAAATTATAAAATTGGAAACAACAACATGTCTAACAATTCTAGTTTCAATAATTCAAATAATATGATTTCAGATACAAAAGTAACAGATTTAAAAAACGAACAAATTAACACTGACAATTATATAAACCCTAATACTAATATATCCATAAATAACCAAATAAAAAATGAAACACTTCTCGATAAAAAATCTTCAATTTTATCTGCCCAAAAATTTTTTAATGTAAAAGATACAGAGGAAAATAAGGATCCTGAATTTTATGCGATTTCTGATTCTGTAATTTCCGAAACGCACCAATTAAGTGAGTCAACTTCAAAGGAAAGTGATGAAAATAGTAAAAAAAACTATACCCCAAATTTTAAGTTCCAAAAAGAAGAAAATAATAATGTTATCTTCTTTGATAATAATGATGACGATTATGTCTCTGCTGAATCATGTAATATATCCTTAGAAAAAAATGATGTTAAAAGTGTAAAATCATCAAATATGAGTGAACAAAATAGTGTGAATTATCAGAATTTGAATATAAATGCCTCTTTTACCACTAATAGTGATAAAACAAATATAATTAATGAAGATGATAAAAAAAATGAAACATTAAATAATTTTGATTATACTATTGATAATAATTATAATGAGAATCTTAGTAGAATGTTTAAAAAGAGAGGTACATCAGATATGATCCTAAATTGCATGGACAAAAAACAAAAAATAGATGTCACAATCCTAGAATCGAACAATCTCAAATTGGACACTCAATTGGCTAATCAAGTTGATAATTTAGATAATCTGAATGATGAAAAAAAAAATACACAAACAACAGAAGAAAATAAAATAAAAGAGTGCTACGATGATAAAGTAGATGTACAAAATGGGTGTCCACATCTGACAAATAGTGCAATATGTGATGAACAAAATAGCTTAGATACTGGAAATTTTCAGGAAAAGATCCCAAAAAGGGATGTATTAGAAAATGAGGGCGAAAATGCACAAGAAAAAGATGAAGGGAACACAGATGTGGCAGATATAAACGCAAATAAACCAAATGAACCCAATGAACCAAATGAACCAAATGAACCCAATGCACCAAATGAACCAAATGTAACCATTTCGAACCGCATTGTGTGTAATGATATAAAAGAGTCAAATAGTGAAGATGCACAAAATAGTGTCATTGCGCAAGATTCGATAAATATAATCCCAAATGATAAGGCCTTTTTAAATATAAAGTCTAGTACTGCATGTATTGCTAATACTATGTTGTCATTCTATGATTCTATTAATTGGGAAGCAGAACATAAAACAATAGATGTAGAAAATGATAACCATAAATATACCATAGATTCAGATGATGATCCGAATTCTGTAAATTTGAATGAAGTTGAAAATCCTTGGAATCTTAACACACAATCTAGTTTTCATACAAATAGCATAAAAACTAGTTTAAATAAAAATGTTAATCACAGTTTTAATAACATTGTTAAATTAAATGAAATTCGTTCTATGCCTAAAGATATAGATGCAAATAACGAATCTGTAATAATGACTAATAATTTAATAAGCAACAATAGCAACAATAATAATAGCAGCAATAGTAACAATAATAATAGCAGCAATAGCAACAGTAGCAGCAATAAAATGATAGATAACGGTTCTATTGATTATAATATGAATGAAAATATGATTGCGAATAAAATAAATCAAGATAATTCTATTGAATTGTATAAAAATAATTCTTTAAGAGGAAGCGATAAAAATGACAAAAATATAAACCTTGATAATCAAATACCTATCCAAAATTGGAATAACGATACAATAAATAACAACAATGAAAATAGTGAAAGAGATGAAACAGAATATACACAAGAAGTGAGTCAATTACATAATATAATTAATAATAATTTAAATAGATGTAATAATCCTAGTTCTGATAAGAATATATATGTAAATAATTCAAATATATTAAATCCGAATGAACATAATAATATTATAAATAAAATAGACACCCCAAAATATATAAATGTAAATGATCAAAATTTTGATACTATAGAAGATGCTACAAATTTTGATAACATTAGTGAAAAAGAAGATATAGAAGATGAACGAAATAATTTTATTAGTATAGATCAAGAAAATGATAAATATATGCAATGGTTTGATACAATATATACAGTATGTGTAAAATTAGATGAACTATGTTGCAAATTAAATAATAGTTTTCCTCATTCTATGGATATTTGGAATCAAAGTGGAAAAGTAAATATGTATCATCTTAAATCTTTATTTAATATAAATGAAAATTGTATTGATATATATAATAATCAAGATTGTAAAAAAAATAAAAATGATTTATTTTTTGATGTTAGTATTCAAAAAAATTATAATAATTCGATTTGTAGAAATTATAATAAAAATGGAATCTTAAATTCTAATATGTCAAATGAAATAAATAATAATGAATTTCACTATAGTAACATAAAGGATGCTACTATAATAGATAATAAAAATAATAATAGCAATTGTGTTAATTATTTTCCAGAAAAAAATAACTATTCCAAGGTTGGAATAAATAGTTATATAAATGAATATAACACAGAAGCATATAACAATAATAGTAATAACAATTTAGGAAATTATGATAATGAATATACAAAAATTGATAAACAATCCAAAGATAATTTAGTACATCTAGATAATGGGTTAATCTGTAAAAATAGAAATAATAAAAATGAAAATAATAATGTTAATATGAATCCATCAAAAAATAATGGAATCATTAATAATAATGTTAAAATATCACAAATGTATGGAAATGAAAATAATATAAAAAATGGTATTTATTATCAAAATAAACAATATGGTATTGGATCAAATTTAGAAAATAATAAAATTCCAATTAACTCTAATAATGCAAATATGAATTCAATTTTGAATCTTGCATCTAACAATATATGTAACATGAATAATATGGGTTCTAACTTAGTAGACAATATGTATTCTATATATGGAAATTTAACAAATTCTATGAATAATAAAAATAATATAAATATGCATAGATATAACAATGAAATGAACAATTATATGAATCTTAATAATGTTCATAATATATATAACAATAATAATGGGGGAGGTAATTTAAACCCTGAAATGTGTGGTAAAAAAATTAAAAATAGTAAAAAAAATTCAAATAATATAATAAATAAAAATACAGAAAAAAATAATAATAAAAAAAGAAATTCAGTAAATAGAAGTAATAATAGAATTATAAAAGATGAAAGTGAATTTGAATATTTATTAGATTTACCAGATAAAGATGGACCAAATTTAGAAAACCCAGAAGATTTAAGATGTGATATTGCAGGTGTATATTGGGATAAAAGAAGTTGGATTGCATCATGGTATGATAATGGTAAAAGATATTATAAATCATTTTCTGCTAAAACCCATGGATTCTATAAATCTAAATTTTGGGCTATTAAGGTACGTTTATCAAAAGTTAAAGGGCAAACTATTTTTGGAAAACATAATAGAAAACCAAAAAATAATAATCAGAATAATGATAATGTTAATTCTATTCCATATAATACAAATATGATAGTAGAAAATGATTGTATTACTGTTGATAACATCTAA</t>
  </si>
  <si>
    <t>AED:0.11 eAED:0.11 QI:0|0|0|0.5|1|1|2|0|1237</t>
  </si>
  <si>
    <t>AUGUSTUS_MASKED-PY17X_09_V3_RAGTAG-PROCESSED-GENE-8.17</t>
  </si>
  <si>
    <t>PY17X_0907300.1-p1</t>
  </si>
  <si>
    <t>Py17X_09_v3:382932-386961(+)</t>
  </si>
  <si>
    <t>PF3D7_1143100</t>
  </si>
  <si>
    <t>N67C_000476</t>
  </si>
  <si>
    <t>augustus_masked-Py17X_13_v3_RagTag-processed-gene-38.3</t>
  </si>
  <si>
    <t>PY17X_1347200</t>
  </si>
  <si>
    <t>MDKDNNTGTADTSNRGTVNDTNNRNNVNKDNDNVKDVNKDNDNVKDVNKDNDNVKRDVSKDTNDNKDTKNTSTTNNSVHVTNDGKDDKNHNTDKNSSNTNSANNKSTSDSSKHDNDKNKSSKKNNNYNGSMGNSSVTNKNKKKNSYVNTGYVKGVNADANNKSNTKGKSSKRSTSVNKVKSNKVKHKDNKNNKSKAYKNVKTKNKTKSYNSNTNKSMNNKMDSNKKGVRNKKSKSSKKKMKTNTKNNNNNKTKDVKVHKVTKKHVKSKAKSDKNTNKKSSKNVKNNKKNNDRKTKKKTKNVHKNTSKVKKSKDTKKNVKKVSKSKKKKKKVKSASDNKVDTSVSSNKKDDVTDKATGDKRNTDKRDTTNKKTSVNNTTNDANVKKVNDTKDNNDNTKNDKADSNDAKTNGSYKKVAGDVKNDTDDADMKTADTDNGKVNSNNASDKVKTDDMKDSKDVKVADNATNNVKVTVNANSNMKGKKNKDKDNKKKSVSNKKKKKTDKKGVDKMNKRTKKNDSKNNASSSKKSNVKKTTTVKKTTTVKKTTTVKKAATVKKAASKSMKSDVKGKNSMKSSNVKKADNVNSKDKKDKKNDDKNNVSNKTVSTRKSVVMKKASGVKKMSSKNKGDKRVKKNRSNSDKNMKKKSDDYNKSNSKRVSSASKNTMSKKKGKSKSDNNNKSKTTSSKSSNAHNTKDTMKKSDSKSKNKKKSSSSKKNRKASTSYSKSNTNNNDNNKNSDKNASSSKGSKNKKKSKSKRKSKVNKKNMSDMSNGKVMTKTKTNSKKMKTVSKMDKKKKKSDTAKGTSNNKMKKKGSKKNKTNDSGMNVSGGVNAMNKDKKKDKWKTNYVTRGRDDVDSDKSMNSDYSNNNNNNSNSGARSSSSTSSKKSKNKNDKSKNRNNNNNSYNSNNKTHNSTKDTASSSVNKNCDDRRYRSVGNNRKSSNMNKMKSDNARNSHVKKKVKGTNYNKYSTNSANNSKKCNYNCMDRCYTNNNNSCGRKTNSSNVNNKYYNTNGRVMSHNSMKMSSYSKKTNNGGHSRRSTVGVTSRSNNSYSKSGNMSRYMSNKKNNNSGNSRSYNKSSNNGSKKNACGTTMNYCSC</t>
  </si>
  <si>
    <t>ATGGATTTAAAAGATAATATAAATACAGGCACATTAGCTGATACTAGCAACGAAAGACAGGGAACTATAGTAGAAAATGACACAAATAATGAACAACGAAACAATGTAGAAGAAAATAAAGATCAACCAAATGAAGACAATGTAAAACAAGACATTGTAGAAGAAAATAAAGACCAACCAAATGAAGACAATGTAAAACAAGACATTGTAGAAGAAAATAAAGACCAACAAAATGAAGACAATGTAAAACGAGACATTGTAGAAGAAAGTAAAGACCAAACAAATGAAGACAATGAAAAAGATACAATAGAAGAGAAAAACACCAGTACAACAATAAATCCAAACTCTGTACATGTTACTAATGATGGTGAAAAGGATGATTTTAAAAATATACATTTAAATTTTACGGATAAAAATAGTTCAAATACCCAAAATTCTGCAAATTTAAATCCAATTGAAAAGTCACAAGAAACTTCTGATAGTAGTAAACATGAAGATAATTTAGATAAAGAAAATAAATCTATATCACTTGAAATAGAAAAAGAGAAAAATAATCTTCAAAATTATGAAAATGGCAGCATGGGAAATCCCTCTTTAAGTGTAACAAATAAAATTAACCCTGAAAAAAAAAAAAATTCATATGTAAATACTGGCCCATTATACATTGAAGTGAAAGGGCTTTTAGAGGTTCTTAATGCACAAGATTTTGCAAATAATATAAAAAGCAACACCTTTGAAGAAAAAGGGAAATCTCCATTTCTTAGTAAGCGTTCGACCAGTGTTCCAAATAAAATTGTTCCAAAAAGTTTTATTCTAAATAAAGTAATTCCTAAAATTATTCATAAAGACATAAATAAACAAAATAATAAAAGTAAAGCATATATTCCAAAAAATGTAGAAATACCCAAAACCAAAAATATACCTAAACCACCTTTGTTAACGAAATCATACTTAAATCCGTCGAACACATTGAACAAAAGTGAGATGAATAACAAAATGCCAGATTCTAACAAACCGAAAGGAGTTTTTAGAAATATACCAAAAAAAAGTAAGCCATCAATCGAATCAAAAATAAAACCGAAAGAAATGTTTAAAACGAATTTTACACCTTTAAAAGAAATTAATAATGAAAATGAAAATATAGAAAACCCCAAAACAGAAAAAGATGTTTTCAAATTTGTTCATAAAGTGTTACCTACATTAATTAAAGAAAAACATGTTAAATCTAAAGCGCCTCCTAAAAGTGATATAAAAAATACAATAGAAAATTTAAAAAAAAGTTCAGAAATAAAAAATGTAAAACAAAATTTAAATTTGAAAAAAAATATTAATGATATACGTAAACCCCCATTAATCACTAAAAAAAAAATTACACAAAAACCTAATGTTATACATAAAAATACATCTTTAAAGCCTGAACTTGTTAAAAAATCCAAACCATTGTTAGACACGAAAAAAAATATTGTAAAAAAACCAGTTTCAAAATTGATAAGCGAAATTAAACCGAAAGAAAAGCCACAAAAAAAGAAAATAGTACTTAAGAGTGCATCGGATAATAAAGAGCCAGTTATTGACACTTCAGTAGAAAGTAGCAATCTCAAATTAAAGGATGACGTAACTATAGATAAAGCAGAAACTGAAGGAGACAAAGAGCAAAGAGAAATAAATATAACTGACAAGAGAGATCAAACTGAAACAGAAAATAAAAAAACGTCAGTATTAAACGAGAATGAAACTACAGAAAATGATGCTATAAATGTAAAAAAGGTCCCTGAAAATGACACAAAAATTGATAATAATGATAATACGGAAATAAAAAACGATGAAAAGGCTGATATTTTATCTAATGATGCAAAATTAGAAGAAACTCCGAATGGTCCTTCCTATATAAAAGAGGAAAAAGTCATCGAAATAGCAGGTGATATTCCTGTCATAAAAGAGGAAAATATAGATGAAACGTTGGATGATATTGCAGATATGAAAACAGAACAAGCTGATGAAACTTTGGAAGACAATTTAGGAATAAAATTAGAACAAGTTGAAAATATTTCGAATAATGCTTCAGATATAAAAGTAGAAAAAACTGATGATATTATGAAGGATTCTAAAGATGTGAAAGAGGAAATTTTAGAGGTTGCGGACAATGCTACAAATTTAAATGTGGAAAAGGTAGAAACTGTAGAGAATGCAAATATATCTAACATGGAAAAAGGAGAGGAAAAAAAGAATATTAAAGAAGACCAAAAACTTGATAATAAAAAGAAAGAATCAGTAAGCAATCTTAAAGAAATAAAAATCAAAAAAAAAACAGATTTAAAAAAAGGTGTTGACCAAAAAATGAATAAAAGAACTCCAAAAAAGAATGATCAAATATTATCAAAAAATGAAAATGCTATATCTTCACTGAGCTTAAAACAAAAATCGATACCATTTAACGTAAAACAAAAAACGACACCACTTACAGTAAAACAAAAAACGACACCACTTACAGTAAAACAAAAAACGACACCATTTACAGTAAAACCAAAAGCGGCACCATTTACCGTAAAACAAAAAGCAGCACCGTTTAGCATAAAACAAAGTATGAAATCAGACTTAGTTTTAAAAGGGAAAAATAGTATGAAAAGTTCACCAAACGTTTTGAAATTAAAAGCAGATATTAATGTGAATTCAAAAGACAAAAAAGATTTAAAACCTGAAAAAATTAATGATTTAGACAAAAACAATGTTAGTAATAAAACAGTCTCTACCCCACTAAGAAAAAGTGTAGTACCTATGAAAAAGGCCAGTGGGGTAAAAAAGATGTCATTAAGCAAAAACTTTATTAAAGGTTTCGACTTGGAAAAAAGAGTATTAAAAAAAATTAACAGATCAAATAGTGATAAGAATATGAAAAAGAAATCACAAGATGATATCCTTTACAATAAAAGTAATTCTAAAAGGGTTTCATCTGCATCTTTAAAAAATACAATGTCTATTATAAAAAAAAAAGAATTAGGTAAATCAAAATCTGATAATATTAATGAAATAATATTAAATAAGAGTAAGACTACATTATCTTCGAAATCTGAGAGCAATGCTCATAATACATTAGAAAAAGAGGATACTATTATGAAAAAATCGGATTCTAAAGAAAGCAAATTATTTAATAAAAAGAAATCATCGAGTTCAAAAATATTAAAATTGAATAGAAAGGCAAGTATTACATCTTATATAAGTAAATCTAATTTGACTAATAACAATGACAACATAAATAAAAATTCAGATTTAGAAAAAAATGAAGCATCATCGTCTAAGGGTATTTCTGAATTAGAAAAAATAAACAAACCTTTAAAAAAATCTAAATCATTAAAAAGGCAAAAATCAAAGGTAAATAAAAAGATAAATATGAGTGAAGACATGTCAAATGGTGAAGAAAAAGTTATGACGAAAACTCCAAAATTAACTAACTCCAAAAAGATGAAAACAGTGCCCTCACAAATAAAAATGGATAAAAAAATAAAAAAAATAAAATCAGACACAGCACAAAAAGGAACAAGTAATAATATAATTAAAATGAAAGAGAAAAAGGGTTCAAAAAAAAATAAAACAAATGATAGTGGAATGAATGTTTTTTCAGGAGGAGTTAACGCAATGTTAAATAAAGAATTAGACAAAATAAAGCCTTTAAAAGATAAATGGAAAACTAATTATGTAACCCCAAGAATTGGACGAGATGACATAGTAGATAGTTTTGATATAAAATCACAAATGATCAATTCAGATTATTCTAATAATAATAATAATAATTCCAATTCTGGTGCTCGTTCATCATCTCAATCTACATCATCCAAAAAAATTTCAAAAAATAAGAACATTGATAAAATAAGCAAAATTAATAGAAATATAAATAATGAAAACAACTCATATAACCAATCACAGAATTTAATAAACAAAACAGAACATAATAGTTTAACAAAAATAGACATCCCAACAGCATTATCTTCATCTGTGAATAAAAATTGCATACCTTTAGATGACGAAAGGAGATATCGAAGTGTAGGAAATATTGAACTTTTGAACTTAAGAAAATCACCATCATTAAATATGAATAAAATGAAATCAGATAATGCACTAAGAAATTTATCTTTTCATGTAAAACTAGAACAACCTAAAGAAATTAAAGTAAAAGGTACTCCTAATTTGTATTTAAATAAATTATATTCTACAAATTCAATAGCAGAAAACCTGAATGAAAGCAAAAAATGTAATTATAATTGTATGTTTGATAGATGTTATCCTACAAATAATAATATAAATTCTTGTGGAAGGAAGGAACCTACGATTCAAAACTTTAGTTCATTATTCAATGTAAATAATAAATATATACAATATAATACAAACCCAGGAATTAGAGTTATGTCCCATAATAGTCCAATGAAAATGTCTAGTATATATGAATCTGAATTATTTCCGAAGAAATTTACTAACGAATTTAATGGTCAAATTGGCGAGCATATTAGTAGACGATTTAGTACGCAAGTGGGAGTACCAACAAGTAGACAATTCAGTAATCAATTAAATAGTCAATACAGTAAGCAATCCATTGGGAATATGAGCAGATATATGAGTAATCAAATACCAGAAAAGAAGAACAACCTAAATCAGTTTCCTTTGAGTGGACAAATTAATTCAAGATCATATTTTAACAAATCGTTTTCAAATAATGGCTCTCTTAAAATTCAAAAAAACCAAGCATGTGGTACAACAATGAATTATTGCAGTTGTATTTAA</t>
  </si>
  <si>
    <t>AED:0.00 eAED:0.00 QI:0|-1|0|1|-1|1|1|0|1590</t>
  </si>
  <si>
    <t>AUGUSTUS_MASKED-PY17X_13_V3_RAGTAG-PROCESSED-GENE-38.3</t>
  </si>
  <si>
    <t>PY17X_1347200.1-p1</t>
  </si>
  <si>
    <t>Py17X_13_v3:2061805-2066556(+)</t>
  </si>
  <si>
    <t>PF3D7_1327300</t>
  </si>
  <si>
    <t>N67C_004009</t>
  </si>
  <si>
    <t>augustus_masked-Py17X_05_v3_RagTag-processed-gene-6.15</t>
  </si>
  <si>
    <t>PY17X_0505600</t>
  </si>
  <si>
    <t>cytoplasmic dynein intermediate chain, putative</t>
  </si>
  <si>
    <t>MDSDVYDKNRRNKNRKKKYKKMNNGNDNKTNVDDMVKKNKDDNKDKKDNSNMKYNHRNRNAKSDMHVKRSYVDKSKKKASVKNNKNKNKCKKMTNDKSVVDSKDNNNTGNYMKRDKKGYKARGCKSTKGKNNKNGKNGNGNYNGKKKSKDNNKSKSNKCSKRYGMNATNDRNKKNSKDSNWKKNKYYSKTYTNNRTDKTCNYSASYGASTSAYNDDGYVVWNSMTNRYTSSVCTCNKNYVGGTYTGNWDVRMNKKSTHKTSSGHHYCAGTNSHNSVDTDGRCNWSSMTYSDVDKKNKVSCSCSGNTYGGADGSAHGNKTGTSYNHSGTSMHGMDNNDMTSSVDWSCKSKNNTDGDDYMDVKWNAHGATCTSNAKWNSNDNYYTDNVNAVNKAWSHDGKKAADSNGTWNASSDYRSDAKDKKKSNYTDV</t>
  </si>
  <si>
    <t>ATGGACAGTGACGTGGAATATGATATACTCAAGCCAATTAATGAAGAAGAAAGAATAAGATTACAAAACAAGCTAAATGAGCAAAGGATAGAATTAGAAAAAAAAAAAATATATTTAGAAGAATTAAAAAAAATGAATGAAAATGGAATATTAAATGATAATAAAATAACAAATGTTGAAGAAATTCCAGATCCTGATGAAATGGTAAAAAAATTTATTAATGAATTAGAAAAAGAACAAGATGAAGATGAAATAAATTTGAAGGATAAAATAAAAGATAATAGTAACATGAAATATATCGAAAATCATAGAATTAATCGAAATGCCAAATCAGATATGTTTCATGTAAAACAAAGATCTATTGAAGAGTATGTAGATAAATCTTTTCTTTTTAAAAAAAAAGCATCTGTAAAAAATTTTAATTTTAAAATAAATAAAATAAACGAAGAAAAATGTATACAAATTGAAAAAAAAATGATAACAAATTTTGACAAGTCAGTCCAAGTTGATATAATATCTGAAAAAGATGAAAATAATTTAAATACAGGAAATTATATGAAAAGAGACAAAAAAGGTTTATATGAAAAAGCAAGAGGATGCCAAATTAAACCAAGCGAAACAGAAAAAGGAAAAAATAACGAAAAAAATGGCGAGAAAAATGGCGAGCAAAATGGCGAGCAAAATTATGAGCAAAATGGCGAGAAAAAAAAAAGCCAAAAAATAGAACAAGACATACAAAATAATATAATAAAAAGTAAAAGTTTTAATCAGTTTATTGAAAAATGTTCAAAGATCATAGAAAGATATATAGGCGAACAAGAAATGTTTAACGCTACACTTAATTTTGATAGAAATAAATTTAAAAATCAATCTAAAGATTCTGAAAATTGGGAAAAATTAAAACTTATAAATAAATACTATTCTAAAACATATACTAATAATAGACCAATAACAGATATAAAAACATGTAATATATATAGTGAATTATTTTTAGCTTCTTATGGTGCATCTGAAACAAGTGCATATAACGATCCAGATGGATATGTATTAGTTTGGAATAGCTTAATGACTAATCGACCAGAATATACGCTTATATCTCAATCTCCTGTATGTACATGTTTATTTAATAAATTTAATCCATATATAGTTATTGGCGGTACATATACAGGTAATATATTATTATGGGATGTAAGAATGAATCAAAAGAAATCAACTCATAAAACAATTTTATCATCACAAGGACATTTACATCCTATATATTGTGCAGAAATTATAGGAACACAAAATTCACATAATTTAATAAGTGTTGATACTGATGGAAGATTATGTAATTGGTCATTAAGTATGCTTACATATCCATCTGATATAGTTGATTTAAAAAAAATAAATAAAGAAGTATCTTGTTCATGTTTTTCATTTCAAGAAGGAGAAATAAATACATTATATGGTGGGGCAGAAGATGGTTCGATATTTCAAGCACAAATACATGGAAATAAAACTGGAATCACAGAATCATATAATATACATAGTGGACCAATCACATCAATGCAATTTCATCCATTTATTGAAGGTATGGAAGATAATAATGATCTTATGTTAACTTCATCTGTTGATTGGAGCTGTAAATTACTTAGTATAAAAAATCCAGAAAATATTTTATTTACATTTGATGGATTTGATGATTACATAATGGATGTTAAATGGAATCCTGCACATCCAGGCATATTTGCAACATGCACTAGTAATGCTAAAATTCAATTATGGAATATTTCGAACGATATTGAAAATTATTATTTTGAAACAGATCTTAATGTAAATGCTGTTAATAAAATTGCGTGGTCACATGATGGAAAAAAACTAATTGCTGCAGATTCAAATGGGTTCTTAACATTATGGAATGCATCTAGTGATATATATCAACCAAGATCTGATGAAATTGCAAAATTTGATAAACAAATTGAAAAACTCAAATCAAACTATACTGAGTTTGATATTCCTGAAGTGGAACCCATCTAA</t>
  </si>
  <si>
    <t>AED:0.00 eAED:0.00 QI:0|-1|0|1|-1|1|1|0|671</t>
  </si>
  <si>
    <t>AUGUSTUS_MASKED-PY17X_05_V3_RAGTAG-PROCESSED-GENE-6.15</t>
  </si>
  <si>
    <t>PY17X_0505600.1-p1</t>
  </si>
  <si>
    <t>Py17X_05_v3:345616-347655(+)</t>
  </si>
  <si>
    <t>PF3D7_1020300</t>
  </si>
  <si>
    <t>N67C_000402</t>
  </si>
  <si>
    <t>augustus_masked-Py17X_13_v3_RagTag-processed-gene-32.23</t>
  </si>
  <si>
    <t>PY17X_1339600</t>
  </si>
  <si>
    <t>MKHNNNCNNRKNGNYAHYMHSNHSKTNYNNNSKDVGGNNKNKCTNTNRSSYNNVDSNMKCTDNNNNHNNKDMNHNNYTNNTDSDRNVDCDNCKNDKMNGDDNNYDKKTNTDNKKDNDNDNKKGNDNNNKKDNDNDHKKDNDNNNKKDNDNDNKKDNDNNNKKDGDNDDKKDNDSDSKKDDDNDDCKNVYKSDHDVSSASYSDNKDMKCNGNTNNNKKNDSVKKKTVRNNSTNDDNKNNAGYTMNSVSGDTHNNNNNKNNNKNKNKCHNKKNCTKRKMKSHDNNNTVCGNKKDDDKNTDSTTDNTKHNGVHTKKNVNSCTMNSRDNSKSSVTDTDNVNRVKAYKKKDNNDKNYNNNSDVYMSNSNGNNSNYSYSNKKNYNGNHKYYNKGMKNSKGNVMRTSDNHKNNKSSCKNKNSSGNHKNSNNSRNMYSHNKVNNNTNDNVDGKYDSNDNKDKYKMSKSNSKDYTKWVDYMNTTKDNKDDSGNDKSNNDKNCNDVVKNCHVSNTYNNKNGYSDKNTNTNTKDNTKDDKDCSYCCKTVNSTNSGNTRKKKNNKMKSKNGSNNRKKNRNHKKSTHAYSCGTKVKSTKRKNNKKDNTSNKDKNNTSYSAVDKKKNTKKAKYNKKHVNYKYCAMVYNNKGHHHVNSMTNHKAYKCCRNKKNCHYKKTKRTNM</t>
  </si>
  <si>
    <t>ATGAAATTACATAATAATAATTGTATTAATGAGAATTTTCGAAAAAACATTGGAAATTATGAAGCTCATTATATGCATTCAAATCATCAGAGCAAAACTATTAACTATAATAACAATAGCAAAGATGTAGGCGGCAACATTATAATTATAAATGAGAAAAATGAAAAGTTTTGTACTAACACCAATCGTATTTTATCAAGCTATAATAATGTCATTGATATTAGCAATATGGAAAAATGTACTGAAGACCTTAACAATAATAATCATATTGAGAATAATGAAAAAGATATCATGAATATACATAATATAAATTATACTTTTAATAACACTGATAGTGATAGAAATTTTTTTGTGGATTGTCTTGACAACATATGTAAAAATCAGGATAAAATGAATGGAGACGACAATAACTATGATAAAAAAACTAATATTACCATCATCGATAATAAAAAAGATAATGACAATGATGAAAATAAGAAAGGCAATGACAATAATGAAAATAAAAAAGATAATGATAATGATGAACATAAGAAAGATAATGACAATAATGAAAATAAAAAAGATAATGATAATGATGAAAATAAGAAAGATAATGACAATAATGAAAATAAAAAAGATGGTGACAATGATGAAGATAAAAAAGATAATGATAGTGATGAAAGTAAGAAAGATGATGACAATGATGAAGATATTTGCAAGAATGTATACGAATTAAAAAGCGATGAACATGATGTAGAAATTAGTTCTGCTTCATACATCAGTGATAATAAAATAGATATGCCTGAAAAATGCAATGGGAATACAATTGAAAATAACAACAAAGAAAAACTATTAAACGATGAGATTTCTGTAAAAAAACAAAAGACTGTAAGAATATTGAATAATGAAATAATTTCTACAAATTTGGATGATAATAAAAATAATATATTTGCACCAGGTTACACCATGAATCCTAGTGTGTCAATTGGAGATACACAACATAATAATAATAATAATAAAAATAATAATAAAAATAAAAACATAAAATGTCATGAAGAAAACAAACAAAAAAATTGTACTAAATTAGAACAGCGTTTAAAAATGAAATCACATTTAGATAATAACAATTTAACTGTGTGCGGAAATTTAAAAATAAAAGATGATGACATAAAAAATACAGACTCAACAACTGAAGATAATACCCAGAAACATAATGGAGTTTTACACACTATAAAAAAAAATGTGAACAGTTGCGAAACTTTTCAAATGATAAATTCACGGGATAATTCCATTTTAGAAAAAAGTTCTGTAATTCAAACAGATACCATTGATGAAGAAAATGTAAATAGAGTTAAAATAGCATATAAAGAAAAAATAAAAGATAATAATGATATAAAAAATGAGTATTTTAATAATGAAAATAGTGATGTGTATATGTTAAGTATTCAAGAAAACAGCAATATAGGAAATAATATTTCCAATTATAGTTATTCTTTGAATAAAAAAAATATATATAATGGCAATGAACTTGAGCATAAAGAAATCTATTATAATAAACCACTTATAGGAATGAAAAATTCTTTTAAGGGTCCCCTAAATGTCCCTATGCCAAGGTTAACTAGTGATCAGAATTTTCACAAAAATAATAAATTATCATCGTGTAAAAATGAAAAAAATTTATTTAGTTCAGGCATATTAGAATTAAACCATGAAAAAAATAGTGAAAATAATTTGTTATCTCGAAATATGTTATATAGCCATAATAAAGTATTCAATAATATATTCCCTCAAAATACAAATGATAATGTTGATGGACTTAAATATTTTGATGAATCACAAATAAATCAAATAGATAATCAAATAAAAGATAAATATTTCATTAAAATGTCAAAAATATTTTCTAACTCAAAAGATGAATATACAAAATGGGTTTTACAAGATGAATATATGGAAAATACGCAAACAAAAGACAATAAAATTGATGATTCTGGTAATGATAAACAAATTAGCAATTTACCAAATGATCTAAAAGAAAATTGTAATGATGTAGTAAAAAATGAAGAAATACAATGCCATGTTGAAATATCACCAAATACTTACAATAATTTAAAAAATGGGTATAGTGACAAAAATACAAATACAAACACGATAATAAAAGATCAAATTAATACAAAAGATATCGATGAAAAGGATTGTGAAGAATCCTATTTTTGTTGTCCTATAAAAGAGCAAACACCCGTTCCGAATTCTACAAATTCTGGATTATTAAATACGATATTTCGAAAAATTTTATTTAAGAAGAATAATAAATTTATGATAAAATCAAAAAATGGTTCTAATAATCTACGAAAAAAATTACCTAATAGGAATTTTCATATCCCTAAAAAATCCTTGACATTACATGCGTATTCTTGTGGGACTAAAGTAAAATCCACTATATTATTTGAAAAACCAAGATTGAAAAATGAAAACAAAAAAGACAATACTTCCATACAAAATATAAAGGATAAATTTAATAATTTAACATCATTATATTCAGCAGTTATAGATAAAAAAATAATTAAAAATACTCCAAAAAAAGCAAAAATATATAATAAGAAACATGTGAATCCATATAAATATTGTGAAGCAATGGTATATAATAATAAAGGACATCACCATGTATTAAATAGTATGACCAACCTTCATAAAGCATACCCTAAGTGCGAAATAATATGTAGAATTCCAAATAAAAAGATTAATTGTATTCATTATAAAAAGTTTCCGACCCCTAAGAGATTAATTACAAATCCGATGTAA</t>
  </si>
  <si>
    <t>AED:0.31 eAED:0.31 QI:0|-1|0|1|-1|1|1|0|925</t>
  </si>
  <si>
    <t>AUGUSTUS_MASKED-PY17X_13_V3_RAGTAG-PROCESSED-GENE-32.23</t>
  </si>
  <si>
    <t>PY17X_1339600.1-p1</t>
  </si>
  <si>
    <t>Py17X_13_v3:1777396-1780197(+)</t>
  </si>
  <si>
    <t>N67C_005397</t>
  </si>
  <si>
    <t>maker-Py17X_01_v3_RagTag-augustus-gene-11.3</t>
  </si>
  <si>
    <t>PY17X_0112100</t>
  </si>
  <si>
    <t>leucine-rich repeat protein</t>
  </si>
  <si>
    <t>MDSRCKKSDSDVKNCDYTSTYDVSYNNKSKGRHNKNSNNTSDGDYCSTKCDNNNSDYKGTNRSATSKYTDTGSDDNRKNNCNKYSYKTDNNSSNYSNDKSYNMHDKYNNSYDKYTNNNSNKYDVSYNNKRATKYHNKRNKNNSNTNSKSKSSSDADDVHNNSSKTKDVMNSTHRGNKTNKGSVKNKVDRSNSHVYDNKNWKKYHDKKNKNKNKNTYYSYSHKKYKNNNSGNNKKKRASVNVKNVNRKKTDSDRVSNNNDRCDADDDDSDSYDDSDMGSADVVNSNNNTYSKNKHDNVKKSNNNDTSKKDSNDSGYDKNNKNSDYASTGRNDRDSSRKDVSSDTGTHGVSVVDSSSSKDGVSDNSASKKHNDVSTKNSDNARSVNVSKNHDASSSASDVDSNSDSTRTKVDVNTKNSDTSGRSDADSKNSDSRTKVDVNTKNSDNGARSKNVGSKNSDSSGARSDVDSKNNDTSKTRTKVDVNTKNNDTSNSNSSSNSSNSKARSDVGSKNSDASTRSNVNSKNNDNSNGARSDVDSKNNDTSTRTKVDVNSKNSDTSNSNSARSDVNSKNSDNSKRTKVYVSRKNSYYSTRTKDVDKNNYASSGVRSDDAATKNNSSGTRNDVSSKNSNASTRSNVNSKNNDNSNARSVNASKNKNYASGTRNDVSSNNSDVSNSGTRSNVNSKNNDNSNARSVNASKNKNYASTRSNVNSKNNDNSNARSKVNVKNNDTSSARSAVGSKKSDNSTRTKNVSKNKNDTKSNSARSKNVSKNKNDASNSNSARSDGSKNSDASSSNSNSSNSSNSARSDVGSKNSDASTRTKVDVNSKNNDTSNSARSKDVGTKNNYASSKARNDVNSKNSDNSKRTKVYVSRKSSYYSSTRNDAATKNNYANSNSNSSSSSASDVGSKNNDNSNAKSDVGSKNKNYASGTRNDVSSKNSNAKSTRSNVNSKNNDNSNARSVNVSKNHDASDNASDVDSNSDSTRTKVDVNSKNSDSNVTRSDVNTKNNDASSKVRSDDAATKNNSSGTRNDVSSKNSNASTRSNVNSKNNDNSNARSVNASKNKNYASGTRNDVSSKNSNASTRSNVNSKKSDNSARSNVSKNKNDTSSGTRSDVNSKNNDTKSNSTRTNVDVNTKNSDNSKRTKVYVNRKNSYYSSARSDDADTNNNYASNSSSSNNNSSDTRSVNVSKNNDTNNNNSSNSSGTRSDVNSKNNDSSSGTRSDVDKNNGASSGARSVNVSKNNDTSSARNAVGSKKNDASGTRNDVNSKNSDNSKRTKYVSRKNSYYSSTRSVNVSKNNDTNSSSGRSKDVDKNNYASSTRSVNVSRNSSGARSDMDAATKNNYASNNSGARSDMDAATKNNDTSSSSGRSKDVDKNNDTSASDVGSKNSDASGTRSDVNSKNSYYSTRTKDVDKNNDASARSVNVSKNNDASGTKSDVNSKNNDSSGNDSKNYGGDGDTSKSSDVDVSMRKGKDTKGMHKSMDKGSVNNKTKGKSYNSHRKVCASNKKMNSKVSNSNDKKTYRDNNSCTDYNKKYKKKKNNKDYSRKVKKSKSSNDKNDKNDKNDNDNNTGSVNNTNKNVKKSKNVSYNNKKNMNYHNKNCNSKSNKANRNVKKNNGYNSKDNDKKYNKNDSKRKKNYNKNNYYCNSHKNDSNKNKNNKNSNDNNDNNDNNNNNNNNNNDYKDNDYKDNKYNKNKYNHTSCSSSTDKKNNKKTKNNDKHSDSNGNYTGNDNKNATKNKNATKNNNTTNSHSKVGKVKVNVNVKVKVNVGKVGKVGNVKVGKVKVGKVGKVGNVKVGNVKVKVKVKDSDKHDGNRKCNHGYSKYDTNGNNDNVNDNNNNRAKYNNKKGNNNCSKKKNNNKSDVKKGHDAAYSMHNGNNVDKSKNACKKGDKKGKNKMNKVNKMNKMKNKVNKMNKMNKVNKVNKMNKVNKMNKVNKMNKMNKVNKMNKVNKMNKMNKVKNKMNKMKNKMNKVNKVKNKMNKVNKMNKMNKVNKVNKVNKVNKVNKVNKMKNKMKNKMKNKVNKVKNKVNKVNKVNKMNKVNKMNKMNKVNKMNKVNKMNKMNKMNKMNKCKKSTHNHNKNDMCVSKSKSSDSTDKSKASTDKSKASTCKVKSKSKDSVHDNTKMMCNNKNDYNSKCNSNNHKNKNYKTYKKKKYNNMKNKKNKVRNSKKYKKKNNKNCNNKTNKNMNNNKNSKMMDDVKMNTYNTGYSTDTGNHTTKRKNGSVYAKRKGNNKNNKKYTTTKNYKKKKDNNKNDMKNTNDMKRMANDDKKNKMSKNTKKNNKMNKVMTKNYGKKATAKYKKKKNYHKNVHKVDKYDKYKSSVKDAKNTKNHSWAKASKWVSADKHTKTNHNTKKNYKYKYMDKHTNKNKKRKS</t>
  </si>
  <si>
    <t>ATGTTGCTCGATTTATCTAGATGTAAACTAAAAAGTTTAGAAGATAGTGATGTGATCCTTGAAAAATTGATAGAACTAAATTGTGATTATACAAGTATAACATATTTAGATGTTTCATATAATAATATAAAATCTATTAAAGGGTTAAGACATTTTGAAAATTTAAAAATATTAAATATATCGAATAATGAATTAACTTCATTAGATGGAGATTATATTCCTTGTTCAACTGAGAAAATAATTTGTGATAATAATAATCTTAGTGACATTTATTTTAAGGGTATAACAAATGAAAGAGAAGAATCCGAAGCCGAAACCGAATCAGAACCCAAATATGAAACTGATGAAGAAACGGGTTCAGATGATAATAGAAAAAATAATTGTATAAATAAAATATATAGTTATAAAACTGATAATAATATTTCTTCAAATTATTCAAATGATTTAAAAAGTTATAATATGCATGATAAATATAATAATAGTTTTTTTTATGATAAAATATTTTACACAAATAATAATTTCCCATTAAGTAATTTAAAATATTTAGATGTAAGCTACAATAATATTAAAAGGTTAGCAACATTTGAAAAATATTTACATATCTTAAATAAAAGAAATAAATTAAATAATTCTAATGAAACAAACATATCAAAGAGTCTCAAATCTGAAAGTTTAGAAAGTGATGCAGATGATGTACATATAAATAATTTTATTTCGAGTAAAACTGAAAAAGATGTTATGATTCTATTTTTTAATTCTTTAGAAACTCTGCATCTAAGAGGAAATAAATTAACTAATTTAAAAGGATTAAGTGTTTTAAAAAATTTAAAAGTTTTAGATCTTAGATCAAATTTAATTAGCCACCCAGTACAACTCTTTTATATTCTGGATAATAAAAATTGGCTAAAAAAATATCATGATAAAAAAAATAAAAATAAAAATAAAAATACTTATTATTCTTATTTTTCACATATATTAAAAAAATATAAAAATATAAATTTACAAAATATATCCTTGCTAGGCAATAACAAAATATTCAAACCCAAACGATTGCTTGCATCTGTATTTAACGTATTAAAAAATGTTAATAGAAAAAAAGAACTTATAACTGATTTTTCTGATCGTGTTTCGATAAATGAAAATAATGATATTCTTGAACGTGAGTTTTGTGATGCAGATGATGAGGAAGAAGATGATTCAGATCCTTCTTATGATATAGATTCAGACATGGGTTCAGAAGCAGATGTAGAAGTCGAGGAAAATTCAAACTTAATAGAAAACAATACATATATTTCTAAAAATAAACATGATAATTTTGTAAAAAAAAGTAACGAAATAAATATTCTTAATGATATTGAACAAATTACATCTAAACCAAAGGATTCTATTGAATTAAATGATTCTGGGTTCTATGATAAAAATATAAATAAAAATGAAAGTGATTATGCTGAGAGTACCCAAGGAGAAAGAAATGAGGATAGAGATATTCCAATTTCTTTAAGTCGAAAGGAGATAGATGTAGAATCAAGTGATACTGAGGAAGGTACACATGGACAAGTAGAAAGTGTGGTGGATTCTCAAAGCGAATCAGAAAGTGAAAAAGAAGATGGTGTAAGTGATATAGAGAATGAATCTGCAAGCGAAGAGGAAATCGAACCAATAAAACTAAAACATAATGAGATAGATGTAAGCACCATAAAGAATCAAAGTGATAATGAAATTGAAGAAGAGGAAATAGCTAGAAGCGAAGTAAATGTAGAATCCATAAAGAATCAACATGATGCTGAGAGTGAAAGTGAAAGTGAAGAAGAGGAAATAGCTCAAAGCGAGATAGATGTAGATAGCATAGAGAATCAAAGTGATAGTGAAATTGAAGAAGAAGAAATAACTAGAACCAAGGTAGATGTAAACACCATTAAGAATCAAAGTGATACTGAAAGTGAAGAAGAAGAAGGAATAATTAGAAGTGAAATAGATGCAGATAGCATAAAGAATCAAAGTGATAGTGAAATTGAAGAAGAGGAAGAAATAATTAGAACCAAGGTAGATGTAAACACCATTAAGAATCAAAGTGATAATGGAATTGAAGAGGAAATAGCTAGAAGCAAGATAAATGTAGGTAGTATAAAGAATCAAAGTGATAGTGAAATTGAAAGTGAAGAGGGAGAAATAGCTAGGAGCGAGATAGATGTAGATAGCATAAAGAATCAAAATGATACTGAAAGTGAAGAAGAAGAAGAAGAAGAAGAAGAAGAGAAAGAAGAAGAAATAACTAGAACCAAGGTAGATGTAAACACCATTAAGAATCAAAATGATACTGAAAGTGAAAATGAAAGTGAAAATGAAAGTGAAAGTGAAAGTGAAAATGAAAGTGAAAGTGAAAATGAAAGTAAAGAAGAAATAGCTAGAAGTGAAATAGATGTAGGTAGTATAAAGAATCAAAGTGATGCTGAAAGTGAAGAAGAAGAAATAACTAGAAGTGAAATAAATGTAAACAGCATAAAGAATCAAAATGATAATGAAAGTGAAAATGAAGAAGAGGGAGAAATAGCTAGGAGCGAGATAGATGTAGATAGCATAAAGAATCAAAATGATACTGAAAGTGAAGAAGAAGAAGAAGAAATAACTAGAACCAAGGTAGATGTAAACAGTATTAAGAATCAAAGTGATACTGAAAGTGAAAATGAAAGTGAAAATGAAAGTGAAGAAGAAATAGCTAGAAGTGAAATAGATGTAAACAGCATTAAGAATCAAAGTGATAATGAAATTGAAAGTGAAGAGGAAAAAATAATTAGAACCAAGGTATATGTAAGTAGAATAAAGAATCAAAGTTATTATGAAAGTGAAGAGGAAGAAATAACTAGAACCAAGATAGATGTAGATCTCATAAAGAATCAAAATTATGCTGAAAGCGAAAGTGAAGAAGAGGGAGAAATAGTTAGAAGTGATATAGATGCAGCCACCATAAAGAATCAAAATGAAAGTGAAAGTGAAGAAGAAGGAATAACTAGAAATGAAATAGATGTAAGTAGTATAAAGAATCAAAGTAATGCTGAAAGTGAGGAAGAAGAAATAACTAGAAGTGAAATAAATGTAAACAGCATAAAGAATCAAAATGATAATGAAAGTGAAAATGAAGAAGAGGAAGAAATAGCTAGAAGCGAAGTAAATGCAGAATCCATAAAGAATAAAAATTATGCTGAAAGTGAAGAAGAAGGAATAACTAGAAATGAAATAGATGTAAGTAGTATAAATAATCAAAGTGATGTTGAAAGTGAAAATGAAAGTGAAGAAGAAGGAATAACTAGAAGTGAAATAAATGTAAACAGCATAAAGAATCAAAATGATAATGAAAGTGAAAATGAAGAAGAGGAAGAAATAGCTAGAAGCGAAGTAAATGCAGAATCCATAAAGAATAAAAATTATGCTGAAAGTGAGGAAGAAGAAATAACTAGAAGTGAAATAAATGTAAACAGCATAAAGAATCAAAATGATAATGAAAGTGAAAATGAAGAAGAGGAAGAAATAGCTAGAAGCAAAGTAAATGTAGAACCCATAAAGAATCAAAATGATACTGAAAGTGAAAGTGAAGAAGAGGAAATAGCTAGAAGTGAAATAGCTGTAGGTAGTATAAAGAAGCAAAGTGATAATGAAATTGAAAGTGAAGAAGAAGAAATAACGAGAACCAAGATAAATGTAGAATCCATAAAGAATAAAAATGATACTAAAAGTGAAAATGAAAGTGAAGAGGAAATAGCTAGAAGCAAGATAAATGTAGAATCCATAAAGAATAAAAATGATGCTGAAAGTGAAAATGAAAGTGAAAATGAAAGTGAAGAAGAAATAGCTAGAAGTGAAATAGATTTAGGTAGTATAAAGAATCAAAGTGATGCTGAAAGTGAAAGTGAAAGTGAAAATGAAAGTGAAAATGAAAGTGAAAGTGAAAATGAAAGTGAAAGTGAAAATGAAAGTGAAGAAGAAATAGCTAGAAGTGAAATAGATGTAGGTAGTATAAAGAATCAAAGTGATGCTGAAAGTGAAGAAGAAGAAGAAGAAATAACTAGAACCAAGGTAGATGTAAACAGTATTAAGAATCAAAATGATACTGAAAGTGAAAATGAAAGTGAAGAGGAAATAGCTAGAAGCAAGATAGATGTAGGCACCATAAAGAATCAAAATTATGCTGAAAGTGAAAGTGAAGAGAAGGAAATAGCTAGAAATGAAATAGATGTAAACAGCATTAAGAATCAAAGTGATAATGAAATTGAAAGTGAAGAGGAAAAAATAATTAGAACCAAGGTATATGTAAGTAGGATAAAGAGTCAAAGTTATTATGAAAGTGAAAGTGAAGAAGAAGAAGAAGAAATAACTAGAATTAATATCGATGCAGCCACCATAAAGAATCAAAATTATGCTGAAAATGAAAGTGAAAATGAAAGTGAAAATGAAAGTGAAAGTGAAAGTGAAAGTGAAAGTGAAGAAGAGGAAATAGCTCAAAGCGAGATAGATGTAGGTAGTATAAAGAATCAAAATGATAATGAAAGTGAAAATGAAGAAGAGGAAGAAATAGCTAAAAGTGAAATAGATGTAGGTAGTATAAAGAATAAAAATTATGCTGAAAGTGAAGAAGAAGGAATAACTAGAAATGAAATAGATGTAAGTAGTATAAAGAATCAAAGTAATGCTAAAAGTGAGGAAGAAATAACTAGAAGTGAAATAAATGTAAACAGCATAAAGAATCAAAATGATAATGAAAGTGAAAATGAAGAAGAGGAAGAAATAGCTAGAAGCGAAGTAAATGTAGAATCCATAAAGAATCAACATGATGCTGAGAGTGATAATGAAATTGAAGAAGAGGAAATAGCTCAAAGCGAGATAGATGTAGATAGCATAGAGAATCAAAGTGATAGTGAAATTGAAGAAGAAGAAGAAGAAGAAGAAGAAGAAGAAGAAATAACTAGAACCAAGGTAGATGTAAACAGTATTAAGAATCAAAGTGATAGTGAAATTGAAAATGAAGAAGAAGTAATAACTAGAAGTGAAATAGATGTAAACACCATAAAGAATCAAAACGATGCTGAAAGTGAAAGTGAAGAGAAGGAAATAGTTAGAAGTGATATAGATGCAGCCACCATAAAGAATCAAAATGAAAGTGAAAGTGAAGAAGAAGGAATAACTAGAAATGAAATAGATGTAAGTAGTATAAAGAATCAAAGTAATGCTGAAAGTGAGGAAGAAGAAATAACTAGAAGTGAAATAAATGTAAACAGCATAAAGAATCAAAATGATAATGAAAGTGAAAATGAAGAAGAGGAAGAAATAGCTAGAAGCGAAGTAAATGCAGAATCCATAAAGAATAAAAATTATGCTGAAAGTGAAGAAGAAGGAATAACTAGAAATGAAATAGATGTAAGTAGTATAAAGAATCAAAGTAATGCTGAAAGTGAGGAAGAAGAAATAACTAGAAGTGAAATAAATGTAAACAGCATAAAGAAGCAAAGTGATAATGAAATTGAAAGTGAAGAGGAAGAAATAGCTAGAAGCGAGATAAATGTAGAATCCATAAAGAATAAAAATGATACTGAAAGTGAAAGTGAAGAAGAAGAAGAAGGAATAACTAGAAGTGAAATAGATGTAAACAGCATAAAGAATCAAAATGATACTAAAAGTGAAAATGAAAGTGAAGAGGAAGAAGAAATAACTAGAACCAATGTAGATGTAAACACCATTAAAAATCAAAGTGATAATGAAATTGAAAGTGAAGAGGAAAAAATAATTAGAACCAAGGTATATGTAAATAGGATAAAGAATCAAAGTTATTATGAAAGTGAAAGTGAAGAAGAGGAAGAAATAGCTAGAAGTGATATAGATGCAGACACCATAAATAATCAAAATTATGCTGAAAGTGAAAATGAAAGTGAAAGTGAAAGTGAAAGTGAAAATGAAAATGAAAATGAAAGTGAAAGTGACGAAGAAATAACTAGGAGCGAGGTAAATGTAGAATCCATAAAGAATCAAAATGATACTGAAAATGAAAATGAAAATGAAAATGAAAGTGAAAGTGAAAATGAAAGTGAAAGTGAAGAAGAAGAAGAAGAAGAGGGAATAACTAGAAGTGAAATAGATGTAAACAGCATAAAGAATCAAAATGATAGTGAAAGTGAAAGTGAAGAAGAAGAAGAAGAGGGAATAACTAGAAGTGAAATAGATGTAGATCCCATAAAGAATCAAAACGGTGCTGAAAGTGAAAGTGAAGGAGAGGAAGAAATAGCTAGAAGCGAAGTAAATGTAGAATCCATAAAGAATCAAAATGATACTGAAAGTGAAAGTGAAGAAGAAGAAATAGCTAGAAATGAAATAGCTGTAGGTAGTATAAAGAAGCAAAATGATGCTGAAAGTGAAGAAGAAGAAGAAGGAATAACTAGAAATGAAATAGATGTAAACAGCATTAAGAATCAAAGTGATAATGAAATTGAAAGTGAAGAGGAAAAACTAATTAGAACCAAGTTATATGTAAGTAGAATAAAGAATCAAAGTTATTATGAAAGTGAAAGTGAAGAAGAAATAACTAGGAGCGAGGTAAATGTAGAATCCATAAAGAATCAAAATGATACTGAAAATGAAAGTGAAAGTGAAAGTGAAGGTGAAGAGGAAGAAATAATTAGATCCAAGATAGATGTAGATCCCATAAAGAATCAAAATTATGCTGAAAGCGAAAGTGAAGAAGAGGAAGAAATAACTAGAAGCGAGGTAAATGTAAGTAGAATACAGAATCAAAGTGAAAGTGAAGAGGGAGAAATAGCTAGAAGTGATATGGATGCAGCCACCATAAAGAATCAAAATTATGCTGAAAGTGAAAATGAAAATGAAAGTGAAGAGGGAGAAATAGCTAGAAGTGATATGGATGCAGCCACCATAAAGAATCAAAATGATACTGAAAGTGAAAGTGAAAGTGAAAGTGAAGGTGAAGAGGAAGAAATAATTAGATCCAAGATAGATGTAGATCCCATAAAGAATCAAAATGATACTGAAAGTGAAGAAGAAGAGGAAATAGCTCAAAGCGAGATAGATGTAGGTAGTATAAAGAATCAAAGTGATGCTGAAAGTGAAGAGGAAGAAGAAGGAATAACTAGAAGTGAAATAGATGTAAACAGCATAAAGAATCAAAGTTATTATGAAAGTGAAGAGGAAGAAATAACTAGAACCAAGATAGATGTAGATCCCATAAAGAATCAAAATGATGCTGAAAGTGAAGAAGAAGAAATAGCTAGAAGCGAGGTAAATGTAGAATCCATAAAGAATCAAAATGATGCTGAAAGTGAAGAAGAAGAAGGAATAACTAAAAGTGAAATAGATGTAAACAGCATAAAGAATCAAAATGATAGTGAAAGTGGAAATGAAGAGGAAGAAATAGATAGTATAAAAAATTATGGCGGTGATGGCGAAGATACAGAAAGTGAAGAAGAGGAAAAAGAAGAAAGCGAATCTGAGGAAGATGTAGATGTAAGTCTAGAAATGGAAAGAAAGGAAGGAATAAAAATAATTGACACAAAAGAAGGTGAACAAATGCATAAATCACAAATAGAATTAATGGATTTAGAAAAAGAAGAAATAGGTAGCGTCGAAAACAACAAATTAACTATTAAAGGAAAAGAATCAGAATATATAAATTCTCATGAGATTAGAAAAGAAGTATGTGCATCTAATAAAGAACCCAAAATGAATAGTGAAATAAAAGTAAGTAACTCAAATGATCAAAAAAAAACTTATAGAGATAATCCGAATAGTTTGTGTACCTTTGATTATAATAAACAAAAATATTTTCCAATATTAAAAGAAAAAATAAAAAAATTAAATAATAAAATAGATGAATATTCGATAAGAAAACAAGTCAAACAAAAGAGCAAAGAAAGTGAAGAAGAAAGTGAAGAAGAAAATGACGAAAAAAATGACGAAAAAAATGACGAAAAAAATGACGAAGAAAATGACGAAGAAAATGAAGAGGAAAATTTTACAGGCTCTATTGTTCCCAATTTGATACAAAATACCAATAAAAATGTAGAAAAAAAATCAAAAAATGTGATTTCTTTTTATAATAATTTAAAAAAAAATATGCTTGAAAATTATCATAATAAAAACTGTGAAGAAAATGAATCCATAAAATCAAATAAACAAATAGCTAACTTGAGAAATGTAATTAAAAAACAGAATCTATTAAATGGTTATAATTTTAGTGAAATAAAAATAGACAATGATAAAAAAGAAATATATAATAAAAATGATATTTCTTTGAAAAGAAAAAAAAATATATATAACAAAAATAACTATTATTGTAACTCTCATAAAAATGATTCTATTCCTATCCAAATTAATAAAAATAAAAATATAAATATAAAAATAAATTCTAACTTTGATAATAACATAGATAATAACATAGATAATAACATAAATAATATAATAAATAATATAATAAATAATAATAATGATTATAAAGATAATGATTATAAAGATAATAAATTGTATAATATAAAAAATGAAAAATATATTAACATTGAAGAACATGAAACAAGTTGTTCCTTTTCTTCCATCTTAACAGATAAAAAAAACAACAAAATATTTAAAGAAACTAAAAATAATGATAAACATTCAGATATTTCAAATTTTGGAAATTATACATTTATAGGGAATGACATAATTAATAAAAACGCCACTTTTGAAAAAAATAAAAACGCCACTTTTGAAAAAAATAACAACACTACAAATTCTATTCACCAATCTGAAAAAGTTGGAAAAGTTGAAAAAGTTGAAAATGTTGAAAATGTTGAAAAAGTTGAAAAAGTTGAAAATGTTGGAAAAGTTGGAAAAGTTGGAAATGTTGAAAAAGTTGGAAAAGTTGAAAAAGTTGGAAAAGTTGGAAAAGTTGGAAATGTTGAAAAAGTTGGAAATGTTGAAAAAGTTGAAAAAGTTGAAAAAGTTGAAAAACCAGATTCAGACAAACATTTCGATATAATAGAAGGTATTATAAATAGAAAATGTTTAAATCATGGTTATTCAAAATATTTCGATACAGAAAATGGAAACATAAATGACAATGTTAATGATAATAATAATAATCGTGCTAAACAATATTTAAACTTGAATTTTAAATTTGAAAAGGGAAATAATAATGAATGTCTTGAATCGTTGAAAAAGAAAAACAACAATCCTAAATCAGATGTGTTAGAAAAAAAAGGGCATCAAATAGATGCAGCATACTCTATGCACAATGGGAATCAAAATATAGTAGACAAATTAGAAAGTAAAAATGCATGCAAAAAAGGTGACAAAAAGTTGGGAAAAAATAAGATGGAACAAAATAAGGTGGAACAAAATAAGATGGAACAAAATAAGATGGAAAAAAATAAGGTAGAACAAAATAAGATGGAACAAAATAAGATGGAACAAAATAAGGTAGAACAAAACAAGGTGGAACAAAATAAGATGGAACAAAATAAGGTAGAACAAAATAAGATGGAACAAAATAAGGTAGAACAAAATAAGATGGAACAAAATAAGATGGAACAAAATAAGGTAGAACAAAATAAGATGGAACAAAATAAGGTAGAACAAAATAAGATGGAACAAAATAAGATGGAACAAAATAAGGTAGAAAAAAATAAGATGGAACAAAATAAGATGGAAAAAAATAAGATGGAACAAAACAAGGTGGAACAAAATAAGGTGGAAAAAAATAAGATGGAACAAAATAAGGTAGAACAAAATAAGATGGAACAAAATAAGATGGAACAAAACAAGGTGGAACAAAATAAGGTGGAACAAAATAAAGTGGAACAAAATAAGGTAGAACAAAATAAGGTAGAACAAAATAAGGTAGAACAAAATAAGATGGAAAAAAATAAGATGGAAAAAAATAAGATGGAAAAAAATAAAGTGGAACAAAACAAGGTGGAAAAAAATAAAGTGGAACAAAACAAGGTGGAACAAAATAAGGTAGAACAAAATAAGATGGAACAAAATAAGGTAGAACAAAATAAGATGGAACAAAATAAGATGGAACAAAATAAGGTAGAACAAAATAAGATGGAACAAAATAAGGTGGAACAAAATAAGATGGAACAAAATAAGATGGAACAAAATAAGATGGAACAAAATAAGATGAACAAATTATGTAAAATTAAAAGTTTGGAAACTCATAATTTGCCACATAATAAATTGTTAAATGATATGTGCGTCTCAAAATCTAAACCATCTTCTGACTTGTTTGAAATAAGCGAAACGGACAAATTTAGTAAAGCGAGCGAAACGGACAAATTTAGTAAAGCGAGCGAAACATGTTTGAAGTTGGTTGAAATAAAACAATTGGAAAGTAAGATAAGTAAAGATTCTGTACATGATAATACAAAAATGTTAATGTGTAATAATAAAATAAATGATTATAATAGCAAAATTTGTGAAAATAGTAACAACCATAAATTAAATAAAAATTTAATATTATATATAAAAGAAACATATTTAAAATTGAAAAAAGAAAAACAATACAATAATATGTTATTTAAAGAAAATAAAAAGCTTGAAAATAAAGTAAGATTATTAAATCAAAGTAAAAAAATATATAAGAAAAAAATTAATAATTTGGAAAAAAATTGTAATGAACAAAATAAAATTACAAACAAATTTGAAAATATCATGAATAATTTTAATTTATTGAAAAACTCAAAAATGGAAATTCCTATGGATGATGTCAAAATGCAAAACACATATATTGAGAACACAATAGGCCAATTATATAGCACATTCTTAGACACTTTAGGAGAAAACCACACAATAACAAAAAGAATCAAAAATTTGGGTTCCGTATATGCAAAAAGGGAGAAGGGAATAGAATTACAACTGAATAATCAAATTAAGAATTTGAATTTGTTAAAAAAATATGAAGAAACGACACAAACAAAAAATGAATATTTCAAAGAGTTACAAAAAAAAGAAAAAGATATTATCAACTTAAATAAAAATTTAGAAGACATAATGAAAAACACAAATGACATGAAACGAATGTTAGCAGAAAATGATGATAAGTTAAAAAATTTGAAGATGGAATTATCTCAAAAAAATACAATAATTAAAGAATTGGAAGAAAAAAACAACAAACTGATGGAAAATGAAAAAGTAATGCAAACCGAAAAAGAAAATTTATTGGAATTATTATATGGAAAAGAGGAAAAATTGGCAACCGCCAAAGAATACAAAGAAGAAATTAAAGAATTGCAGCAAAAAATAAAAAACTATTTACATAAAAATGTTCACAAAGTACAAGATAAAATATATGAACAAATTTTAGATAAGTTATATGAAGAACAAATTAAAATACAATCATCTTTAGTAGAAAAAGATCAAGCTATAATTCAAAAAAATACAAAAATACAAAATCTTCAAATTCAATTGCATTCATGGGCAAAAGAAGCATCTAAATGGGTATCAATTGCAGATAAGCACACAAAACTTATCACTAATCATAATACATTAAAGAAAAATTATGAAGAACTAAAGTATAAATATATAATGGATTTGAAACATTTGCAAACAAACAAAAATGAAAAGATAAAAGAGCTTATAAGGAAATTTTCGTGA</t>
  </si>
  <si>
    <t>AED:0.03 eAED:0.22 QI:0|0|0|1|1|1|8|0|3875</t>
  </si>
  <si>
    <t>MAKER-PY17X_01_V3_RAGTAG-AUGUSTUS-GENE-11.3</t>
  </si>
  <si>
    <t>PY17X_0112100.1-p1</t>
  </si>
  <si>
    <t>Py17X_01_v3:559423-570973(-)</t>
  </si>
  <si>
    <t>PF3D7_0612200</t>
  </si>
  <si>
    <t>N67C_000170</t>
  </si>
  <si>
    <t>augustus_masked-Py17X_13_v3_RagTag-processed-gene-14.30</t>
  </si>
  <si>
    <t>PY17X_1315400</t>
  </si>
  <si>
    <t>calponin homology domain-containing protein, putative</t>
  </si>
  <si>
    <t>MNNMKGKVWVKNVKRKNHHDKNGDYYWHAMKKYKGCVNNDDKKKNWNKTNNVNDNNYDCKNSCYSYYSVKNKCDAYNKTNMSNKNCVNCKSVKSCVKNKYSDNMDNKDNYTNHNCNNKNKKTKNDSNKNYNNKSNSSSNDDMYSNTSTNSYSKKKKKKDNYTTVNKKKSVTDNYSHKTKNNKYNKNYNSKNKNSDYKSSTSNVSSSSKSSKSANNHKTKSSDKYYNKKNKKNKKNKKNKKNHKNDRKHKSNKYNNNNKNNKNNKNNKNNKNGNNNNNNTSTSSKSRSNVKKKKNYKDASSTNNDDNNMNNNWTKNNKNKNNNDGKKSDYYKRKYKKDKTNKKHKKDNTHNVDNKKHNNYKNNNSKKKYRKNNDDDDVNHNVDTNYKNNKTRNKNGYMHSDVNSDSNNNNWNKNGDKNGDKNGDKNGDKNGDKNWNTKMNNNAVNRNSKKKNVKNKNRNNYNNKVNKNKNNNKKNYNNNKKKYVTKNVSNTDNSCKKKNTYNKNKKYKNDCKDKSTRHYAKHKTNKNKNSKDYTNDNDKKKTVKKDNNSGKNNRDTTSNKYKKYKKNKKNKKSNYYKKKHTWKKSGNKKKTHNNDSVNGSNGRNRNGRNGSKNGSGGSDGNGNCDSRNAKYKNNDAMKKDRCDNDNGDTSMYKKNKDGRNDTDNKKNKTKTGTDHVSGDNASVGNTSGGNTSGGNASGGNTWYCNKNSKVKKKTYWKMGDYKYRNRANYVNNNKNDYNDRKTSNKYNNKNTNYSDKYKRKKGKNANYKNKYDNKYKNKYTNSCHNSKYKYTNKDVYNKKYRTKWNTKATNASTRMKDVWATNNNDNDVDYNKKMKNKNDKSNYTKKTTYNHKNKNNDTYSNTTKMSKDRDAKKDKKTTKVKKTNNNKDGKNNNKKKSKDNYNDNYYKYDNTCHKKNNKCSYSSDDSYNDNNYDDDSNKNNGKDYNNDNNSNDDVSNKKKKKKNSKMAKSCMNKKKKKYKNNNNRDTNKNSKNSKYNDNKKHSCKKSNYKNTNKKNNYYNDKNNSNKKDVKSKDADDVSTNNKTDNRNKCNSKMNSDKKNNTKDSKVDNNTNKNSTNDNDSYNY</t>
  </si>
  <si>
    <t>ATGAATAACGAAATGAAAATAGGAAAAGAAGAATTAGTGGAATGGGTAAAGAATGTTTTAAAAAGAAAAAATTTTCATTTTCATGATTTAAAAAATGGTGATATTTATTTAGAACTGTTTGAATATATATGGCCACATGCTATGAAAAAATATAAAGGTTGCATTTTTGTTAATCCTATAAATGATATAGACAAAAAAAAAAATTGGAACTTAATAAAAACAATTTTAAATAATGTAAATATTGATATTAATTTTATAAATTATGATGAAATATGTAAAAATAGTTTTATAGAATGTTACCAATCTTTAATTATATTATATTTTTTATATTCTCTTGTTAAAAATAAGGAATGTGATTTTATATTAGCATATCCCATAAATAAAGAATTAACTAATTTTATGTCAAATGAAAAACCATTAAATTGCTTAGTAAATTGTAAAAGTGTAAAATTATCGGAATGTGTAATAAAAAATAAACAATATTCTCAAATAGATAACATGATAGATAATAAAATAGATAATCTTTATACGAATCACATTAATTGTATTAATGAATTAAATTTTAAAAATAAAAAAACAGAAAAAAATATCTTAGATTCAAATATATTTCCAAAAAATTATATAAATAATAAAAGCCAAATTAATTCTAGTTCGATTATTAATGATGATTTTATGTATTCTCAAAATACTGAATCAACAAATTCTTTTTATTCACAAGAATTAAAAAAAAAAAAAAAAAAAGACAATTATACAACTGTGAACAAAATAAAAGAAAAATCTGTAACAGAATTAGATGAAAATTATTCTTTGCATAAAACTAAACAAAATAATAAATATAATAAAAATTTATTTTTTTATAATTCTTTAAAAAATTTTGAAAAAAATAGTGATTATATAAAAAGTAGTACAATTTCAAATGTTTCTAGTTCTAGCGAAAAGAGTGAACCCATTTCAGAAAAAAGTGCAAACAATCATATAAAGACAAAAAGCAGTTTATTATTAGACAAAATATATTACAACGAAAAAAAAGAAAATCAAAAAAAAGAAAATCAAAAAAAAGAAAATCAAAAAAAAGAAAATCAAAAAAAAATAAATCCTTTACATAAATTTAATGATAGAGAAAAAATTCATAAAAGCAACTTTTTTAAATATTTTAATATCGAGGAAAATATAAATGAGGAAAATAAAAATGAGGAAAATAAAAATGAGGAAAATAAAAATGAGGAAAATAAAAATGAGGAAAATAAAAATGGAGAGAATGAAAATGAAGAGAATATAAATAATAATTTGATTTTACAAGAATTAGAACCACCTTTCCAAACATCTACAGAATCATCAAAGTTTTCAAGAATAAGTAATGTAGAAAAAGAAAAAAAAAAAAATTATAAAATTGATGCTTCATCACAAACCAATGAAAATGATATTTTAGATATTTTTCTAAACATTAATGAAATGAATAATTTTGAAAATATATGGACAAAAAATAATAAAAATAAAAATAATAATGATGGGGAAAAAATAAAATCAGATTATTTTATAGAATATCTAAAAAGACAGATAAAAATATACAAAAAGGAATTAGATATAAAAACAAATGAATTAGAATTAGAAAAAAAAATTCATGAGAAAGAAATTAAAGATATTAATGAAACACATAATGTAGATTTATTAAATTTGAAAGAAAAACATAATAATGAAATTTTATATTTAAAAAATGAAAATATTGAAAATCTTATTTCCATAAAAAAAAAATATGAACGTAAATTAAATAACATAGAAGATGATTTACTTTTAGATCTAGATGTTCTAATTTTTGAAAATCATAATGTTATAGATACGTTTGAAAATTATAAAAATAATGAACCCAAAACAAGAATTAATAAGCAATTAAACGGGTTCTACATGCATTCCGATGTAGAAAATAGTTTCGATTCGGAAAACTTTGAGCCGAATGAGAATGAAAATTGGAATAAAAATGGAGATAAAAATGGAGATAAAAATGGAGATAAAAATGGAGATAAAAATGGAGATAAAAATTGGAATACCAAAATTATGAACAATAACATTGCAGAGGTAAACAGAAATATTCAATTGTCTATTAAAAAAATAAAAAATTTAGTTTTGGAAAAAAATAAAGAAAATAGGGAAAATAACGAATATATAAATAATAAAATTGTAAATCTTAAAAATATAATAAAAAATAATAATTTAGAAAAGATAAAAAATTATAATAATTTAGAACAAAATAAAAAAATATTTCAACAACTTTTAAAATATATTGAAGAAGTCATCACAAAAAATGAAGTTATATTTTCTAATACAGATAATGAAGAATCTTGTTTAAAAAAAATAAAAAATACTATATATAATATAATAAAAAATAAAAAATATGAAATAAAAAATGATGAAATATGTAAACTGTTAGATAAAAGTCTTATAACACGTCTTATTATTCATATAATATATTTTTTGGCTAAAGAACATATAAAAACACAAAATATAAAATTGAATATAATAAAAAATATATCTTTAAAAGATTATACAAATGATGAAATAAATATAGATAAAAAAATAAAAATATTTGAAACAGTAGAAAAACAAAAAGATAATATTTTCAATTCAGGAAAAATAAATATCCAAAATAGAGATACTACTATAATACCAAGTAATGAAATAATTAAATATGAAAAAGAAATTGAAAAATATGAAAAAATAAAAAATTTAGAAAAAAAAAATAAAAAATTATTATCTATTAATGAATATTATAAAAAAAAGTTAGAACACACTGAAATATGGAAAAAGTCTATCGGAAATTTTAAAAAAAAAATCACCCATGAAAATAATGATTCTATTGTAGAACCACCAAATGGGCAAAGTGAATTAAATGGGCGAAATGAGCGAAATGGACGAAATGGGCAAAGTAAATTAAATGGAAGCGGTGGAAGCGATGGAAACGGGCCTAATTGCTTAGACTCGATAAGACCCAATTTTGCAGAGTTTCCAAAATTTTATTTAAAAATATTTGAAGAGGAAAATGAGAATGATGCAGAATTAATGTTTCTCTTAAAAAAGTTAGATAGATGTGATAATGAACCAGATGAATTTAATATCTTTGGTGAAGACACATCCGAAATGTACAAAAAAATTAATAAATTAGATGAAGGAAGAAATGAAATATTTGATACTGATAATATTTTTTTAAAGAAAAACAAAATAGAGACAGAAAAAATAACTGGAACTGATCATGTATCGGGTGACAATGCATCGGTTGGCAATACATCGGGTGGCAATACATCGGGTGGCAATGCATCGGGTGGCAATACATGGTTATTATATTGCCAAAATAAGAATTCTGAAAAAGTAAAAAAAAAACTAACATATTTATTTTGGAAAATGTTAGGAGATATATATAAATATAGAAACATTATTCGAGAAGCATTTAATTATGTTAATAATTTAAACAAACAATTTAATGATTATATTTTAGAAAATGATGAAAGATTTAAAACCTCAAATAAATATTTTGAAAATTTTAACCAAAAAAATACAAATTTTTATTTATCAGATAAATATAAATTAAGAAAAAAAATAGGAATAGAAAAATTAAATGCAAATATTTATAAAAACAAATATATAGATATACTAAATAAATATCAAGAAGAAAAAAATAAATATATTTTTCTAACTAATAGTTGTCATGAAAATGAAAGTATAAAATATAAATATACAATTAATCAATTGAAAGATGTTTATTTTAATTTAAAAAAATATCAAATAAGAGAAACAAAATGGAACCAATTAACTAAATTGCTGGCGACCCAAATTAATGCACCTTCCACTCGGATCGAGCAAATGATTAAAGATGTTTGGATAGAAATATTGGCAACAAATAATCTGGAAAATGAAATAGACAATGATGTAGACGAAATATATATAAACAAAAAAATGAAAAATATAAAAAACGATAAATCAAATTATACTTTGATAAAAAAACAAACTACTTATCAAAATTTACAACACATAGAGCAAAAACAAAATGAAAAAAATAACGATACATATTTGATTTCGCTACTTGAAAATACAACACAAAAAATGAGCATACTAAAAGATAGAGATGCTCAAAAAAAAGATAAAATAAAAACAACAAAATTAGTTAAAATACCTGAAAAAATAACAAATAATAATAAAGATGGTTTAAAAAATGAAGAAAATAATAAAAAGAAATCATTTTTAAAAATAGACAATTATAATGACCAATTGAATTATTATAAATATGACTTTAACACATGTTTACACAAAATTAAAAATAATAAAATTTGTGAATCATATTCTGAAAGTGAACAAGATGATTCAGAAATATATAACGATATAAACTTACCTAACTTGGAACAATACTTAGATGATGATTCTGAAAATAAAAACCAATTTATTGAAAATGGAAAATTAGATATTTATAATAATGAGGATAATATTAACGAATCAAATGATGATTTGGTTAGCTTGAATGAAGAAAAAAAAAAAAAAAAAAAAAATATAATTTTTTTACTAAGTAAAATGGCAAAAGAATCATGTATTATGTTTCAAAATATTTTAAAAATAAAAGAAGAAGAATTAAAAGAAAAAGAAGAAAAAATAATATATTTAGAACAAGAAATATTGGAATTAAAACAACAAAATATTAATGAACAAAATAATTTTCAACGTTTAGAAGATGAACAAACAAATTTTAAAAACCAACTTAGCTTATTAAAAAATAGTATAAAATATTTAAATGATCAAATTCTACTTTTAAATAAAGAAAAATTACATCTACAAATTAGTTGTTTAGAAAAAGAGAAAGAATTAGAATTTATTATATCAAATTATAAGAATACATTTAATAAAATTAAGGAAAATATACAAAATTATCCTCTTATTATATATTTATTGGAAAATTTAGATAAAATAAATAACTCACAAAATAAATTAAAAGATGTCAAATCTCAAGAGATTAAAGATATTGCAGATGAAGAAGATGTGCAATCTTTTTTTCAAACAGAACAAAATGAAAATAAAGAGACAGATAATATTCGAAATAAATTTGAGTGTCTAAATAGTATTGAAGAGAAAGAAATGAATTCAGATAAAATAAAAAATAACACAAAAGATTCTAAAATTTTAGTTGATTTTCAAAATATTCCCAACTTTACCAACTTTCCCAAATTTCCAAATTCTACTTTAAATGACTTAATCAACGATTCCTATAATTATTAA</t>
  </si>
  <si>
    <t>AED:0.01 eAED:0.02 QI:0|-1|0|1|-1|1|1|0|1750</t>
  </si>
  <si>
    <t>AUGUSTUS_MASKED-PY17X_13_V3_RAGTAG-PROCESSED-GENE-14.30</t>
  </si>
  <si>
    <t>PY17X_1315400.1-p1</t>
  </si>
  <si>
    <t>Py17X_13_v3:870355-875529(+)</t>
  </si>
  <si>
    <t>PF3D7_1447800</t>
  </si>
  <si>
    <t>N67C_004462</t>
  </si>
  <si>
    <t>augustus_masked-Py17X_06_v3_RagTag-processed-gene-18.5</t>
  </si>
  <si>
    <t>PY17X_0623500</t>
  </si>
  <si>
    <t>conserved protein, unknown function</t>
  </si>
  <si>
    <t>MDSNNKSDGNGSDDRNGSDDMNGSDGRNGSGRNGSDGRNGSGRNGSDGRNGSDDSVHKDNNTNDKMSKNNDDKKKKKTSKYYSDSNSSDTSKRGDMGKGNNSSKVCTNKTNNTDKKSNGAVCHSNMKKDRTSNNYNTNKNKKNVSDDANKKYNGKGMNVDKKGKNGGKNDKGGKDDKGGKNDKGGKDDKDDKSGKDVSDSSRKNDDNDKNDKTCTYKNKNNNSGNNKSTYHKKKVKANGKKKNNDTKKNAKTVVGKKVKADYKYGDANVNKTYSGNNDNDDSKGNKRVKKKTVVARCRSNADARAGAKKVKTVSRCKSNADARAGAKKVKTVARCKSNADARAGAKKVKTVARCKSNADARAGAKKVKTVARCKSNADARAGAKKVKTVARCKSNADARTGDKKVSSNVYSKCNTDRASDKKVMKRNMDCHN</t>
  </si>
  <si>
    <t>ATGGACTCAAATAATTTAAAGGAATCTTTGGATGGTAATGGCAGTGATGATAGGAATGGCAGTGATGATATGAATGGCAGTGATGGTAGGAATGGCAGTGAGGGTAGGAATGGCAGTGATGGTAGGAATGGCAGTGAGGGTAGGAATGGCAGTGATGGTAGGAATGGCAGTGATGATAGTTTAGTACATAAAGACAACAATACTAATGAAGATAAAATGCCTGAACAGTCAGAAAAAAATGAGAATATTGACGATAAAAAAAAAAAAAAAATCGAAACATCAAAGATATATTATAGTGACTCACCAAATAGCTCATTTGATACTTCAAAACGAATTGGAGATTTAATTATGGGAAAGGGATTAAATAATTCTTTACAATCAAAAGTGGAATGTACAAATAAAACTAATAACACATTTGAGGACAAATTCCAAAAATCAAATATTGGTGAAATAGCAGTTTGTCATAGCAATGAATTTATGAAAAAGGATATAATAAGAACACAAAGCAATAACATTTATAATATTACAAATGAAAAAAATTTTTTAAAAAAAAATATAGTAAGTTTTGATGATGCAAATAAGAAAATATATAATGGGAAAGGGATCGAAATGGAAAATGTAGATCCGAAAAAGGGTAAAGAAAATGGTGGTGAAAAAAATGACGAAAAAGGTGGTGAAAAAGATGACGAAAAAGGTGGTGAAAAAAATGACGAAAAAGGTGGTGAAAAAGATGACGAAAAGGATGACGAAAAAAGTGGTGAAAAAGATGTGTCTGACTCATCCAGAAAAATCGAAAATCAGGATGAAGATAACGATAAAATAAATTTAGATAAAACTTGCACTTATTTTAAAAATAAAGAAAATAATAATTTCAGTGGTAACAATAAAAGTACATATGAACATAAAAAGAAAATAGAGCAAGTCGAACCCAAAGCTAATGGTCCAAAAAAAATAAAAAATATAAACGATTTTTTAACAGAAAAAAAAAATGCACAAAAAATTACCGTTTTTGTAGGAGAAAAAATTCAAAAAGTAAAAGCTGATTATAAATATGGTGAAGATGCACCACAAAATGTTAATCAAAAAACAATTTATGAATCAGGAAATATTATACAAAATGATAATGATGATTCAAAAGGAAATGAAAAAAGAGTTATTGAAAAGAAACAAGAAAAAACCGTTTTTGTTGCTCAAAGATGTGAAAGAAGTAATGCAGATGCAAGAGCTGGTGAGGCATTAATAAAAAAAGTTCCTGAAAAAACAGTTTTTGAGTCACAAAGATGTGAAAAAAGCAATGCAGATGCAAGAGCTGGGGAGGCGTTAATAAAAAAAGTTCCTGAAAAAACCGTTTTTGAGGCACAGAGATGTGAAAAAAGCAATGCAGATGCAAGAGCTGGTGAGGCATTAATAAAAAAGGTTCCTGAAAAAACTGTTTTTGAGGCACAAAGATGTGAAAAAAGCAATGCAGATGCAAGAGCTGGTGAGGCATTAATAAAAAAAGTTCCTGAAAAAACAGTTTTTGAGGCGCAAAGATGTGAAAAAAGCAATGCAGATGCAAGAGCTGGTGAGGCATTAATAAAAAAGGTTCCTGAAAAAACTGTTTTTGAGGCACAAAGATGCGAAAAAAGCAATGCAGATGCGAGAACTGGTGATAAATTGAAAGAAGTAAGCTCTGAAAATGTCATATATGAATCTCAAAAATGTAATCAAATAATAACAGATTTTAGAGCTTCTGACAAAATAAAAGAAGTTATGAAAAGGAATATGCTTGATGAGTGTCACAACATTTGA</t>
  </si>
  <si>
    <t>AED:0.16 eAED:0.16 QI:0|-1|0|1|-1|1|1|0|596</t>
  </si>
  <si>
    <t>AUGUSTUS_MASKED-PY17X_06_V3_RAGTAG-PROCESSED-GENE-18.5</t>
  </si>
  <si>
    <t>PY17X_0623500.1-p1</t>
  </si>
  <si>
    <t>Py17X_06_v3:985027-986820(+)</t>
  </si>
  <si>
    <t>PF3D7_0723300</t>
  </si>
  <si>
    <t>N67C_005607</t>
  </si>
  <si>
    <t>maker-Py17X_02_v3_RagTag-augustus-gene-12.9</t>
  </si>
  <si>
    <t>PY17X_0215400</t>
  </si>
  <si>
    <t>dynein heavy chain, putative</t>
  </si>
  <si>
    <t>MVKTHNYCTVDCSRKSVAKRKRKVVDKNVNVGKGKKDGHDTKKNRDRNNDKTSYSVNNYKCVTKSAAMKRNKDTVNKNNGNKNSNMVCGNDCNTDVYYSGNTDAASYVTHSNHDSKKNKYSKKRDVNGNGYDSSDSSNSGGAKSSSYAGYGNRKCGTYDGNNKSNMTNVSKKNSMKNADNNNVDKRKKVNNDDKTKNCSHDNKDVTKWVKTRNGDKSGSAANWGYNANRKSVTKNAKRYATSDSDKSKYVNVNMKDDDGATVTMARNNHKKKNTTKYSKSYNVASRDGNTMKKSNSSMDYDVSGCMVWNRVKDMVRKKRSNRAAKMVHVRDDRKRKHKKTVTKVGNDKNVGNHKDNAAYNVSDADSKSGNDWKTKSYSKMNKVSTKRDKGGAKTSNMNVSKNRKKGAYNSVVDKKMYNGYVKSSSKVSTRDVAGSWCKKKDSKKNVGRGWHAGKNKNDNKNNNKTKWKSKNGDKDYKKKKGNNYANYDNKVRYSNRVYSKVKADTKYYAGKTRVYMKCYNGKDNGTSMVASAHNSVKKGNHWDSDTYVRKTHVNMSMVDAVNKNSVDKKTCSDGDNKKYVKADYHYKNVHWNMNKDAANRKKWTVGWTYNHDTGNSGDGKDRGRNGKKRVWNRRRNSSKNRRSSVHKSKHKYTDSMRWSRSANCGTRKNYKKDKSRVKNKDGVNNVMDNTYKYYYVDKNVYDNAKCNDSVKAKYSMWYKTKVGDTNGDWKTMNKRDKDDTKKNGVDYRSKVSSKWKVSSKKKKDVKCHDRSKSSTAMHSMRKDTMNDYDMDVSRCSSHDVKNNKKWDSKCDKKSMKKYKNWDSVGKVTVKVAYNVKYYSVDSKVNNKYWNNSKADGNTNSVKVKTSKNSDYVSKRKMKSVDSGNHSKMKTCKTWDKVYSSSDKKWNADKDVKNNNGSKKAKYRYDKVKDYKTYVSDKSSKRHWKKKHYNKSGNWSSNCYHNVRNSGMVDRGKDTWTYVYNRCKKGWNDSNDDHNASMKSSYVKTNWDDKNRRNVWMNVRKWVYGVKSSTDKYNRKDADNMKKTSNKNGKDRSDSSKKAGYKRNRYVGDDMGNSKDAKRNNKMAGSSKNTSDSGMCSRGVKHSTYKTKWVTRMKATNYDAAMMDCTKDSTNRDWCCKYNCMWTYNHDMSMKMASTMGKSVASDKCNSCNNTSGVCRSKYSVVKTNNTTRKVMTVHRDVRVKDKNVNDTWYMRYWDKDKRNKNVNKMADASYGYYGMCKVTKTDACTTAKMKGGNGAGTGKTSVKAGAGRYVVNCDSDTAMGRVGCVGAWGCDNRRSAVSTTSSRKKVNKKVNKNVGVTMNGYAGRSNDNKRSAMNKVVTSGSAYSNKVSDCSSKHYDGRSKNVNSAGNKRAKWGDKKDSAVDGDNDSVGKSSDMKVKKTVMTKSVCDTVYKVSSDVKSSGNANSDKDNKRCKKYYKWTKCNMKHGMVGGVGTGKSSAWKDAADNKGMSYDAKSDKYGKDNNWTDGVTCRKYNYTTNNNTKRHWDGDVDWANNSVDDNKTNGRSVKVDTKHATATVSRCGMWSRDAKHRNKKYGNSDYRKDKSVSSSNNTTGAMSGDGDKKGSDVTAVANSNDYNRGSNANTGSSTNNMVHNSVNNMRRNSVYDKSNDVCKTYRSSYNGVCVGAANHVMDYYRVSTCKGDNVAKYGKNNSVSDSDKYMSKWVVSWGGGSNSRKSKYVSCSVASDSKRGDSYNDYDVSSVSSRVNSSNSNANRTVDYSVDDGWHNWKRVTDVDRTSDATTMDTRHATGWNKKCGGSGKTMTTSVKKSTDAANSSGSNTDHYCYVKTTSVRGKWADNTDKYDTRMMRYSGWKYDSNNNWNWVKRTAGACNTDAGRNSNRRHTSYVDGYSKYGTNRARKSHMADNTAMVDYAKSTTVDMHYYSRTRWKSYNTNKNRVRCYGRDRYKKKKTDKNDKYSDVKDDRSSCNKYNKNKAKKGVNVVDVDHTRDRVKGHVGASGVGKTSRVSWMNGSVRTGRNYSTVDRNVMKRAGKKTDSNVGARMNAASGVGGDNYKANCKGYGTNAGDSDKKTKVKNHVTMNANDANRSTSANRCVDWGDWSYKAVASSNDNNYMDNNGSGKSKDKDKKYYSKAVHNSVVHNVMKKGSKYNYMTRDDKHKDKRSAKKHNAGKKKDTVVARNSANKKKTAKDAKMKMATDKKKKAAKKDRKRKSVKRADAVKNKKDRAMANVRNAAVAMNGDKNVTWDARKMKGDNKVYDKKTVKATSAKKKSSADWDVDRNKASRAAGAKWVSVTTTNKTRANYNKSAKVYKNDYASVSKMVKKVRSNNKSKRWSTSASTGNCSAACAYGHYRKKKRWGKHHKYRYDSSKSRWANKSDDSNASNYRYDSGASTNYADKKVKTSSDKNKNSARGSTYDVKDANSVNTHKGGRVGDSDSNNTSRDANTDCSRVTCNTTSSNCNMKNRDDKKRRDKGYKVKRSSSGNDDDNVTTMKKASASKVNAGVMNVSNMYAGCSKYCNNYYDNNMKDMDYSKKKNDYGRKCYNTYNRVARGDRYVAHCYVKSNKSCYMDKVYHKDSYVYATTMMGSTAVNYKTSNGRVYNDRNNNKHKYYKDNNRGWTSHSDCVVSSMNKNKRKNSSVTHNSVSGVGGNNSCKAKAVRADKDRCNKNGKWSTNKYVKNAWGNVSSGDSNKVHSHCKVSSSAMGSGYSAKVASAKYGGWVKNHSHKWYKNHRATSNADRTMNKNRMSTMVGKSSRTSNKCNDKARRYVSVHARRRYTGWTKKYSDADTCASVDNWVDKSAVKGNNSHDSNWDAKKNAVYGGRDNVDSKDTHMHSNSTDNNSNSSSKDKSDRNDYKWTNNMNTDAWGGHAGTTRTNSNKWNYSKSCSDMYSDKDVDMDKNTDTYNTKVRNRTKNSVDKSYDKSDNVGNAVRCRNNNKDKTNKNVKKYTNKRAAKDNSNVSGWTNTSNMNTWRDKRYVTVNKSSRGTAKSNSKYGNNYHGMRKTTSRGSAKKTKDDDANDKKRNNNVSHSANKKSNWGGYRATATRMCAHKYKKSNDSTVDKNKMAHTCSGAWSDKDRCCDSDVTTWTKDNVNKRNRNYYYMDYDKSRNSGWKVSKVSHWYRGVGSKTY</t>
  </si>
  <si>
    <t>ATGGAAGTGGAAAAAACACATTTAATAAATTATTTTTTGGAAATATGCCCGACTGTTTTAGATTGTTCTAGAAAAGAGTTACAATCCGTATTAGCAAAAAGAGAAGAAGAAAAGATACGGAAATTTGTTGTGGATAAAAACGTAAATATAATTGTTATTGGGAAAGGGAAACAAGAAAAAATAGATGAAGGGCACGATACTATAAAAAAATTAGAAAATGAAAGAGATGAAGAAAGAAATATAAATTTTGATAAAGAAACAAGTTATTCATTATTTGTAGAATTAAATATAAATTATAAATGTGTAACAAAAAGTATTGCAATTGCTTTTATGAAAAGAAATAAAGACACGTTCTTAGTATTAAATGAAAAATTAAATAATGGAAATAAAATAAATTTGTCTAACGAATTACTTATGTTTGTATGCGGATTAAATGATTGTAATACTCCATTAGATTTGGTTTATTTATATTTGTCCCAGGGTTTTAATACAATATTTGATGCTGCTTCTTATGTAACTCATAGCAATGAACATGATGAAATTTCGCAAAAAAAAAATAAATATTCTAAAAAAAGAGATGTAGAAAATGGTAATGGATATGATAGTATAAGTGATAGTAGCATCAATGAAAGTGGAGGAGCAAAATTGTCTTCTTCCTATGCAGGTTATGGGAATAGAAAATGTGGAACATACGATGGAGAGAATAATAAAATATCAAATTTACTTATGACTAATGTAAGTAAAAAGTTAAATGAATTATTAATTTCGATGAAGAATGCCCAAATTGATTTAAACATTCCAATAATAAATTTAAATGTTGATAAACGGATAAAAAAGTTAGTAGAAGAAAATCCTAACATTGACGATATTAAACAAGAGACAATAAAAAATTTATGTGAATCTCACGATTTTTTAAATCAACTACAAAAAGATGTAACAAAATGGGTAGAAGAAATTCAAAAAATAACTAGACTTAATGGTGATTTTAAAAGCGGTAGTGCTTTAGCAGAAATAAATTTTTGGATAGGCTATGAAAATGCATTATTGGAACTTGAAAATAGATTAAAAAGTCCTGAAGTAATATTAACACTACAAATATTAAAAAATGCCAAAAGATATTTTGCAACTATATCTTTTGATAGTGATATTCAATTAAAGCAATCTAAAGAATATGTATTAAATGTTAATATATTAATGAAAGACTTTCCAATAGATGATTTATTAGGAGCTCAAACTGTTCAACAAACCATGCAAGCAATACGAAATATATTTAATCATTTAAAAAAATTAAAAAATACAACAAAATATCCATTATCGAAATCATATAATTTTGTTGAAGCATTGTCTAGAGATTTAGGAAATACTATGAAGAAAATACTTTCTAATCAATCATTGCTTAGCATGGATTATCAAATATTTGATGTTCTTATATCTGGGTGTATGGAAGTCTTCCAGTTATGGAATGAAGAGATAAGAGTATTTAAAGACATGGTTCGAGAATTAATTAAAAAAAGAAGTTTTAATGAAAGAGCTCCAGCTAAAATGGTATTTGAACATGTAATATTACAAGAACGTTTAGATGATATACGAAAATTTCGAAAACAACATCAAAAATTTAAAACTGTAATTACAAAAGTTTTTGGTAATGATAAAAATGTAGGTATAAATTTACATAAAGATATAAATGCAGCATATAATGTATTACTTTCTCTTGATGCATTAGATTTATCTAAAAGTGGAAATGATTTATGGGAAAAAACAAAGTTAAGCTATGAATCAAAAATGAATAAAGTTGAATCACAAATAACCTTTAAATTAAGGGACAAATTAGGAGGTGCTAAAACATCTAATGAAATGTTTAATGTATTTTCTAAATTTAATCCTTTATTTTTCCGACCTAAAATTAAAGGTGCTATTCAAGAATATCAAAATAGTTTAATACAAATAGTAGTAGAAGATATCAAAAAATTACAAATGATTTATATTAATGGTTATGTTAAAAGTTCTTCTGAAAAAGTATCAACTATACGTGATATTCCATTAGTAGCTGGGTCTATTATATGGTGTAAACAAATTGAAAAGAAATTAGAAGATTCATTTAAAAAAATTGAAAATGTTTTAGGTAGGGGATGGGAGCAACATGCAGAAGGAAAAAATTTAAAGCAAAATATAGACAATTTTAAAAATTTATTAAATCAAAATAAAACATTTGAAAAATGGCTTAAAAGTATTAAAAATGGAGATAAATTTGATATATACGAAAAAATAATAAAAATAAAAAAAATAGGAATAAATAACTATGAAATATTGGCAAATTATGACCAACAACTTTTTAATCTATTTAAAGAAGTACGTTATTTACAATCTATAAATTTAAGGGTACCTTATTCTATTAAAGTAAAAGCAGACGAAACAAAGTTGATATATCCATATGCATTAGGTTTAGAAAAAACGCTAAGAGTATATATGAAGATTTGTTTATATCTTGAAAATGAAGGAAAGGACATACCGTTTAATGGCACTATTAGTATGTTAGTTGCTTCGGCGCATAATAGTGTACAGGAAAAAATAAAAGAAGGAATAAATTTACATTGGGATTCAGATATATTAGAAACATATGTTAGAAAGTTGACGGAACATGTTAATATGCTTGAATCGATGGTTGATGAGGCAGTAAATAAAAATTCCTTTGTTCTAGATATTTTGGAAAAGATAAAAACATGCCAAATAAGTATTGATGGGGATAATGAAATTAAAAAGTATGTGGAATTAATACAGGAAAAGGCTGATGAACTCTATCTTCAGCATTACAAAAATGTGCATCTGTGGATCAACGAAATGAACAAAATCTTAGATGCCATTTTGGCGAACCGGCTGGAAGAAATCATAAAGAAATGGACTGAAGAATTTGTGGGATGGACAGAAGAATATAATATTCATGAAGATACTGGTAATTTTAGTGGAGACGAATTTGGAAAGGATAGAGGTCGAGAACAGAATCAAGAAGGAAAAAAGCGTATTGTAGAGTGGAATATAAGGCGTCGAAATTCCTCAAAAAACAGATTCATTCTTCGATCAAGTGTTCACGAATTCAAAATAAGTAAACATAAGATATTTTTATACCCACCTACGGATTCCATGAGACAAATTTGGTTTTCTAGACTTTCAGAAGCTATAAATTTGATTTGCGGAATTACTAGAATTAAAAATATATACCAAAAAAAAGATAAGTCTAGAGAAGTTATCGAGATAAAGAATAAAGATGGTGAAGTAATAAATAATGTTATGCTAGATAATACATATAAATATATAATATATTATGTAGACAAAAACGTATATGATAATGCAATAAAATGTATTAACGATAGTGTTGAAAAGGCAAAGGAATATGAATCGATGTGGTTTCAATATAAAACTTTATTAAAAGTTGAAATAGGAGATATAATAACTAATTTTGGAGAAGATATCGAAATATGGAAAACATTTATGAACGAAATTAAAGAAAGAGAAGATAAATTTGATATTTTAGATACAGAAAAAAAAAATTTTGGTCCAATAGTAATAGATTATAGAATACTTCAATCTAAGGTTAGCTCGAAATTTGAAATTTGGCAAAAGGAAATAGTTTCAGAATTTTCGAAAAAATTATTAGAAAAAATATTAATATTTAAAGAGGATGTCGAAAAGTGTTTACATGATTTACGAGAGCAATCTGAATTAAAATCTGAATCTGAAATAACAGCAATGCATATATTGTCTATGCGACCCAAAGATATTATTACAATAATGAACGACTATGATATGGATGTACTATCTAGAATATGCAGCAGTATACATGATTTTGTGGAAAAAATTAATGAAATTAATAAAAAGGAACAAGAATGGGATAGTAAATGTGATATATTAAAAAAAAGTGAATTAATGTTAGAAAAACAGAAATATTTTTTCCCTAAAAATTGGCTATTTATAGATAGTGTTATAGGTAAAGTAGAAACAGTTAAGCAGGTATTGGCATATCAAATAAATTTAGTAAAAGAATATTTTCCATATATACAAAGTCTAGTGATAGAGTTTGATTCTAAAGTCCAAAATAATATAAAGGAATTATATGAGCAATGGAATAACAGCAAGCTAGCTGATGGGAATACAAATAGTGTAAAAGTGTTACAAATAATAAAAACATTTGAAAGTAAAATTAATATTATTAGTCAAGATTATCAAGTATCGGAAAAACTAAGAAAATTGATGAAAATATCGGTAGATGAAGAATCAGAAGGTAATTTTCATATTTCTCCGAAAATGCTAAAAGAAGAAATAACTTGCATAAAAACAATATGGGATGAACTAAAAGTAATTTATTCTAGTATATCTGATTTAAAAAAGATATTATGGATAAATGCGGATTTGAAAGATGTGAAAAATCTTCTAAATAATTTGTTAGGAAGTATAAAAAAAATACCAGCAAAATATAGACAATATGAAATATTTGATAAGGTAAAAGATGAAATTCAAGAATATTTAAAAACGTATGTAATATTGTCTGATTTAAAATCTGAATCATTGAAAGAAAGACATTGGAAATTAATTCTTCAAAAATTGGAATTAAAGATTCATTACAATAAACTGAGTCTCGGAAATTTATGGTCTAGTAATCTATGCTACCATGAAAATGTAATCAGAGAAATTTTAAACCAATCACAAGGGGAAATGGTTTTAGATGAATTTTTAAGAGGATTAAAGGATACGTGGACAGAATACGAATTAGAATTAGTACAATATCAAAATAGATGCAAATTAATAAAAGGGTGGAATGATATATTATCTAACATTGATGATCATTTAAATGCTATACAATCTATGAAAATATCTTCTTACGTTAAAATATTTGAAGAAGAAACATTAAATTGGGATGACAAATTAAATAGATTACGTAACTTGTTAGAAGTTTGGATGAATGTTCAAAGAAAATGGGTTTATTTAGAAGGTGTATTAAAAAGTTCAACTGATATTAAACTTTTATTACCACAAGAATATAACAGATTTAAAATTATAGACGCTGATTTTATAAATATTATGAAAAAAACTTCAGAAAACCCGAAACTTTTAGAGCTATTCCAAATAAATGGATTTCAAAAACAATTAGATCGATTATCTGATTCGTTATCAAAAATTCAAAAAGCTTTAGGTGAGTATTTAGAAAAACAAAGAAACCAATTTCCGAGATTCTATTTTGTTGGAGATGAAGATTTACTAGAAATGATTGGAAATTCGAAAGATGCAAAAATTATACAAAGAAATATTAATAAAATGTTTGCTGGAATCAGTTCATTTATTTTGAAAGAGAATACTAGTGATTCGATATTAGGAATGTGTTCACGAGAAGGGGAAGAAGTTTTTTTTAAAGAACCTATACATATAAGTACTTATAAAACGTTAAAGGAATGGCTAATTGTTCTAGAAACGCGTATGAAAGCAACATTGGAGAACTATTTAGATTTGGCAGCTATTGAGTTTATGCAGATGGATATATTACAATGCACAAAAGATTCAACGAACAGACAGATCATAGATTGGTGTTGCAAATACCCTAACCAGATAATTCTTCTTTGTTTGCAAATAATGTGGACATATAATATTGAACATGATATGGAATTATCTATGGAAAAGTTAGAGATGGCTTCTCAAACTATGGGTGAAAAAAGTGTTGCTTCTGATAAATGTTTAAATTCTCAATGTAATAACTTTCTTACTAGTGAAGGGGTGTGCAGAAGTCTACTTAAATATCTCTCCGAAATTGTAGTAAAACAAACGAATAATACAACTAGACAAAAGATTGTACAAATGATAACAGAATTGGTTCACCAAAGAGATGTTATTCGAGTCCTTATAGAGAAAGATATAAAAAATGTGAACGATTTTACTTGGCTACAATATATGCGATTTTATTGGGATAAAGATAAAAGGAATAAAAATGTGAATTTGATTATAAAAATGGCAGATGCCTCATTTGAATATGGATATGAATATTTAGGAATGTGCGAAAAATTAGTTCAGACAAAATTAACAGATGCATGCTTTTTAACATTAACCCAAGCATTAAAAATGAAATTAGGAGGTAACCCATTTGGACCTGCTGGTACTGGAAAAACAGAAAGTGTGAAAGCGTTAGGGGCACAATTAGGACGATATGTATTAGTGTTTAATTGCGATGAGTCATTTGATTTTACTGCAATGGGAAGAATATTTGTTGGGTTATGTCAAGTAGGGGCATGGGGATGTTTTGATGAATTCAATAGATTAGAAGAAAGAATATTATCAGCTGTATCAGAACAAATATTAACAATACAAACAAGCTTATCACAAAGGAAAAAAGAAGTTGAAATTTTAAATAAAAAGGTTGAATTAAATAAAAATGTTGGTATATTTGTTACTATGAATCCTGGATATGCTGGTAGATCAAATTTACCTGATAATTTAAAGCAGTTATTTAGAAGCTTTGCTATGATAGAACCTAACAAAGAATTAATAGTACAAGTTACGTTATTTTCTCAAGGATTTATTAGCGCTGAATATTTGTCTAATAAAATTGTTTCTCTCTTTGATCTGTGTTCAGAGCAATTATCGAAGCAGCCACATTATGACTTTGGTTTGAGATCTTTGAAGAATGTACTTAACTCTGCTGGTAATTTGAAGCGACTTGCTTTGCAAGAAAAATGGCAAGGAGATATTCTGAAGAAGGAAGATAGCGCGGTCGACGGTGATAATGATATTAGTGTACCTGGTAAAAGCTCTGATGAAATGGAGAAGGTAAAGAAAACGGTTGAGATGGAACAAACATTGTTACTAAAATCTGTATGTGATACAGTATACCCAAAACTCGTTTCAAGTGACATAGTGTTAATAAAAAGCTTGTTGAGTGGAATATTTCCAAACGCAAATATATCATTATTTGAGGATAAAGATTTAATAAATGAAATAAAAAGAATTTGTAAATTAAAATATTATATACCTGAAGAAAAATGGATAACTAAAATATGCCAAATAAATCAAATAATGAAATTGCAACACGGTATTATGTTAGTTGGTGGAGTAGGTACCGGTAAAAGTAGTGCCTGGAAAATACTTTTAGATGCATTAGAAGCAATAGATAATATAAAAGGTATGAGCTATATAATAGATGCTAAATCATTAGATAAAGAAGAAATATATGGAAAATTAGACAATATTAATTTAGAATGGACTGATGGTGTATTTACATGTATATTAAGAAAAATAATATATAACTATACCCAAACAAATAATAATATAACAAAACGACATTGGATTATATTTGATGGGGATGTAGATCCTGAATGGGCTGAAAATTTAAACAGTGTTTTAGATGATAATAAATTATTAACACTACCTAATGGGGAGCGTTTACCTATACCTGAAAGTGTTAAGATTTTGTTTGAAGTAGATACATTAAAGCATGCTACTTTAGCTACTGTTAGTAGATGTGGTATGATATGGTTTTCCAGAGATATTTTACCACCTATTGCTTTGTTTAAACATAGGTTGAACAAATTAAAGTATGGTAATAGTGATTATCCTAGGAAAATAGATATACTAAAATCATTGTTCGTATCTAGTAGTAATAATGAAACAACTGAAGGTGCACTAATGAGTGGTGACGGAGATAAGAAAGGATTTAGCGATTTTGTTACAGCAGTAGCCAATTCAAATGATTATGAAAATAGAGGAATAAGTAATGCTAACACTGGCTCTATTCCTTCTACAAACAATATGGTCCCACATAATTCAATAGTTATAAACGAGAATATAATGCGACGAAATTCGCAAGTTTTTTACGATAAAAGTGAGGAAAATATAGATGTATGCAAACTACAAACAATAGAATATAGATCTATAGAACTCATTAGTGAATATTTTGAAGAAAATGGATTTGTGCAACAATGCTTAGTTGGTGCTGCAAATTTTGAGCATGTGATGGATTATGAATATATAAGAGTAATTGAAAGTACTTGTTTGCTAATACAAAAAGGGATAGACAATTTAGTTGCGAAATATGGTAAATTTAATAATTCTGTATCGGATAGTGATATAGAAAAATATATGTCAAAATGGCTAGTAGTTAGTTTAATATGGGGTATTGGGGGATCATTGAATCTAGAATCTAGAGAAAAATTTTCTAAATATGTGGAATCAATTTGTTCAGTTGCATTGTTACCCTCCGATTTATCGAAAAGAGGAGAAGATTCATACAATATTGATTATGATGTTTCTTCTGTATCACCATCTCGGTTGGTTAATTCATCAAATTTGTCGAATGCAAATAGAACAGTGTTAGATTATGAACCCAGTGTTGATGATGGAGAATGGCACAATTGGAAGGAACGTGTTGAAATAACAGATGTAGATAGAACTGAAATATCAGATGCAACACTTATCATTGAAACTATGGACACAATAAGGCATGCAACAATTTTAGAAGGATGGCTAAATTTAAAGAAACCATTTATTTTATGTGGGCCACCAGGTTCTGGAAAAACAATGACCTTGACATCTGTTTTGAAAAAATCAACAGAATTTGATATTGCTGCATTAAATTTTTCATCTGGATCATTACCAAATTTATTACTACAAACATTTGACCATTATTGTGAATATGTTAAAACAACCAGCGAATTAGTTTTAAGACCAATACAGCCAGGAAAATGGTTAATAATATTTGCTGACGAAATAAATTTACCTACCCCAGACAAATATGATACCCAAAGAATTATTATGTTCATGAGGCAAATATATGAATCCCAAGGTTTTTGGAAATACGATTCTAACAATAATCAATGGAATTGGGTAAAAATAGAGCGTATAACATTTGCAGGGGCTTGTAATCCCCCAACAGATGCGGGTCGAAACCCATTAAGTAATAGATTTTTAAGGCATACATCAATATTATATGTTGATTTTCCTGGTTATGAGTCATTAAAACAGATATATGGTACATTTAATAGGGCTATACTTCGCAAGTTTCCTGAAAGTTTGCATATGGCAGATAACTTAACTTTAGCAATGGTAGATTTTTATGCAAAATTTTCAGAAACATTTACTGTTGATATGGAACCTCATTATATTTACAGCCCTAGAGAATTGACAAGATGGAAATTAAGTATATATAATACATTGGAAAATTTCGAAAAAATAGAAAATAGAGAATTAGTTAGATTATGCATATATGAGGGTTTGCGAATATTTCAAGATAGATTAATTTATAAAAAAGAAAAGAAAGAAACTGATAAAATAATAAATGATATATTTAAGTATAGTTTCCCTGATGTGAAAGATGAAGATTTGGAAAGACCCATAATATTTAGCTCATGCATAGAAAATAAGTATATAGAAATAAATAAAAATATATTAAAAGAGTTAATATTAGCTAAATTAAAAATATTTGGAGAAGAAGAAGTAAATGTTCAATTGGTTTTATTTGATGAAGTATTGGATCATATCACTAGAATTGATCGAGTGCTAAAATTGCCATTTGGACATCTATTATTAGTTGGTGCATCTGGAGTGGGAAAAACAATTTTGTCAAGATTTGTTTCATGGATGAATGGATTATCTGTTTTTCAAATAAGGACAGGTAGAAATTATTCAACTGAATTATTTGAAGTAGATTTACGAAATGTTATGAAAAGAGCAGGAATAAAGGAAGAAAAAATAACATTCATATTTGATGAATCAAATGTATTGGGGCCTGCCTTTTTAGAACGAATGAATGCGTTGCTAGCTAGTGGAGAGGTTCCAGGATTGTTTGAAGGAGACAATTATAAAGCATTAATAAACGAATGTAAGGGTCAATATGGAACTAATGCTGGTTTAGATGAATCAGATATATTTAAAAAGTTTACTAAGCAAGTTCAGAAAAATTTACATATAGTTTTTACTATGAATCCAGCAAATCCTGATTTTGCAAATCGGCAATCAACATCTCCAGCACTATTTAACAGATGTGTTATAGATTGGTTTGGAGATTGGTCTTATAAGGCATTATTGCAAGTCGCGAGTGAATTTATTTTTAGTTTGAATCTTCCAGACAACAATTTTTACATGGATAATATAAACGGCGAATCTATTGAAGGGAAAAGCAAACTGGATTTCAAAGACAAGAAATATTACTTCTTATCAAAAGCGATTGTAGAAATCCATAATTCAGTGGTACATATTAATCAGGTTTTAATGAAGAAGGGGAGTAAATATAACTATATGACACCTAGAGATTTCCTTGATTTTATAAAACACTTTTTAAAAATAATAGATGAAAAAAGAGAAGAAATATCTGCACAAAAGAAGCACTTAAACGCAGGTTTAAAAAAATTAAAAGATACAGAAGTGCAGGTAGCCGAATTAAGAAATTCATTAGCAAATAAAAAAAAAACACTTGCTGAAAAGGACATTGAAGCCGAAGAAAAAATGAAACTGATGATTGAGCAGCAAGCGGAAACAGAAGATAAGAAAAAGAAAGCAGAAATATTAGCCAAGAAATTAGATGAACAATTTATTATAATAGAACAAAGAAAAGAAATTATAAGAAAAGAATTGAGTGAAGTTGAACCTAAATTTAGAGAAGCAGAAGATGCAGTAAAAAATATACCGAAGAAAATTTTTGATGAATTAAGGGCTATGGCAAATCCACCAATATTAGTTCGAAATGCTATAGAAGCTGTTGCTATATTAATTATGAATGAAGGCGATAAAAACGTTACATGGGAAGATGCTAGGAAAATAATGAAAGGACAAGATTTTATAAATAAAGTTTTATACCTAGACAAAAAAACAGTAAAAGCTCAAACGAGTGCACAAATAAAAAAAAAAATTAGTAGTGCAGATTGGGATGTTGATAGAATAAATAAAGCATCTCGAGCTGCGGGACCATTAGCAAAATGGGTAGAATCTGTGATAACATTTCTTACAATATTAGAAACAATACAGCCATTAGAAAATGAGATAGAAAAATTGCAAGAAGAAACACGAATAGCAGAAAATCAATATAATGAACAAAAAGAAATAATTTCTGCATTAGAAAAAATACTAGTTCAGTATAAAAATGACTATGCGCAATTAATTAGTCAGGTCCAAAGTATTAAGCAAGAAATGGAAATCGTTGAAAAAAAAATTGTAAGATCTATAAATTTAATAGAAAATTTAAAATCAGAAAAGGAAAGATGGTCAGAAACATTTATAAGTTTGGAAGAAGCTTCCGAGACATTTATTGGAAACTGTCTTATATCTGCTGCTTTTTGTGCATATATTGGTTTTTTTGAGCATTATGAAAGACAAAAATTAAAAAAACGTTGGGGTGAAATTATTAAAATCCATCATATAAAATATCGATATGATTTGTCTTTTATTGAATTTTTATCTAAACCTTCAGAAAGACTACAATGGATAGCAAATAAATTGCCAAGTGATGACTTGTCCATTGAAAATGCAATAATAATAAGTAATTATATTAGATATCCATTAATTATTGATCCATCTGGTCAAGCATCTACATTTTTACTTAACCAATATGCTGATAAAAAAATAGTAAAAACATCTTTTTCAGATAAAAACTTTTTAAAAAATTTAGAAAGTGCAATACGATTCGGATCTACCATATTACTTTATGATGTCGAAAAAATAGATGCAATATTAAATTCTGTTTTGAATCAAGAAACACATAAGCAAGGCGGAAGATTATTAATAGTTATAGGTGATTCAGAAATAGATTTCTCTCCCAATTTTAATTTATTCTTAACTTCTAGAGATGCTAATTTGCAATTTACGCCGGATATTTGTAGTCGTGTAACCTTTTGTAATTTTACCTTAACTCCTTCTTCTCTTCAAAATCAATGCTTAAATATGATACTAAAAAATGAAAGACCAGATATTGATAAAAAAAGACGTGATATATTAAAATTACAAGGTGAATATAAAGTTAAAATCAGAGAATTAGAAGAATCCTTATTATTAGAACTATCTAGTCTCGAAGGAAATATTTTAGATGATGATAATGTTATAACGACAATGGAAAAGCTAAAAATACAAGCTTCTGAAGCATCTAAAGAAGTAAATATAGCAGAAGGAGTTATGATTGAAATAGAAAATGTTAGTAATATGTATCTATTTTTGGCAGAAGGTTGTTCAAAAATATTTTTTATTTTACAATATTTATGTAATATTAACTTTTTATATCAATATGATTTGAACTTTTTTTTTAATATAATGAAAGATATGTTACTTGATCAAGAATATTTATCCAAAATTAAAAAAAATGATTATGGAGAAAGGATAAAATGTTTAGAATATTTATTATTTAATTTGACTTACAATCGTGTTGCTAGAGGATTGTTGCAAGAAGATCGATACGTGTTTGCACTTCATTTATGCTATGTGAAAAGTATAATAAATCCTAAATCATGTTACATGGACAAAGTATATTTACACCTCCTTCTGAAGGATAGTTATGTGTATGAAGAAGCAACTACGATGATGGGAATTTCACAAACAGAAGAAGCGGTAAATTATCAAAAGACTTCAAATGAAATTGGGCGTGAGGTTTTACCAGAGTATAATGACGAACAAATAAGAAACTTAAACAATTTAATAAAACATAAGTTGTTTTATTACCTTAAAGATTTGATAGAAAATAACAGAGAAGGGTGGACAAGTTTATTACATAGTGATGAACCTGAATGTGTAGTATCATCGCTTATAATGCAAAATAAAAATATAAAAAGAAAAAATAGCAGTGTAACACATATTAATTCAGTTGAAGAATCCGAGGGTGTTATAGAAGGGGAAGGAATAAATCAAGAAAACCCAATTTCACAATGTTTAAAAGAGGCACTAATTATAAAGGCTGTGAGAGCGGACAAGTTAGATAGATGCTTTAACAAGCTGATAAATATAATTTTAGGAAAGGAATTTTTGTGGCTACCTGAATTATCTACAAATGAGTTTGAAAAATATGTAAAGGAGAATGCTTGGGGAAATATACCTATAGTTTTGATAAGCTCTCCTGGGTTTGATCCAAGTAACAAAGTACATCAATTAAGTGAACATTGTAAAGTTTCATTATCTTCTATTGCGATGGGATCCGAAGAAGGGTATATATCAGCTGAAAAAGTAATAGCCTCAGCTCAAAAATATGGTGGATGGGTTCTATTAAAAAATATTCATTTATCACATAAATGGCTATATCAATTAGAAAAAAATATACATAGAGCTACTAGCAATGCTGATTTCCGTCTATTTTTAACTATGGAAATAAATCCCAAAATTCCTCCTAATTTATTACGTATGTCATTAACTTTTATGTTTGAACCTCCTGTAGGTATTAAATCTTCAATTTTAAGAACATTTTCTTTATTTTTAGAAAACAAATGTATAAATGATCCAAAAATAGCACGTTTGAGGTTATACTTTATTGTTTCTGTATTACATGCAATAATATTAGAAAGAAGAAGATATACACCTATCGGGTGGACAAAAAAATACGAATTTAGTGACGCTGATTTAACATGCGCTTTATCTGTAATAGATAATTGGGTTGATAAATCAGCTGTAAAAATAGGAAATAATATAAGTGAACATATTGATCCTAGCAATATCCCATGGGATGCAATAAAAAAAATATTAAATGAAGCAGTATATGGTGGTAGATTAGATAATATTGTGGATTCTAAAATTTTGGATACTTTTATTGAGCATCTAATGCACTCGAATTCTTTTGAAACGGATTTTAATTTAAACATATCTAATAGTTTATCTAGTAAAGATTTTTTAAAATCCCCTGATTTGTTTAGAAATATACAAGATTATATTAAATGGACAAATAATATGATTAACACAGACATTCCTGCATGGTTAGGATTCGGGCAACATGCTGAGGGTTTATTAACCACTAGAACAAATTTTAGTATCATAAATAAATGGAATATTTTATATAGTAAAAGCTGTTCTGATATGCAAGAGTTGTTGCCTTATAGTCAAGATGAAATTAAGTTGGAAGATCAAGTTGACGAGATGGATGAAAAGGAAAATACAGACACTCCAGAATATAATACTAAGGTCCGTAATATACGTACAAAAGAACAAAATGAAAGCATTGTTTTTATCGATAAAATTTTAGAAAGTTTACCTGAATATATTCCTGATTTAGAAAAAAGTGATGAAAATGTAGGGAATGCTGTTTTCCGATGCTTTGAAAGGGAAAATCAATTATTTAATAATTTATTAAAAGATATAAAAACAAATTTAATACAATTAAAAAATGTTTTAGAAGAAAAAATAAAATATACAAATAAATTAAGAGCATTAGCTAAGGATATAAATTCATTGAATGTTCCATCTGGCTGGTTACTTCAAACAAATACAAGTATAAACATGAACTTGACCATTTGGCTAAGAGATATTATCAAACGTTTATATCAAATTATTGTCATAACAGTTGAACTTAATAAAAGTTCCGAAGAAGAAGAAAGGGGTACTGCAAAAAGCAATAGTGAAAAATATGGTGAAAATAACTATCCACACGGAATGAGAAAACAAACCACACTAAGTCGAGGAAGCGCTAAAAAAACAAAAGAAGATGATGATGCAAATATAGATAAATTTTTAAAAAGAAATAACAATGTTATATTATCTCATTTTAGTGCTAATAAAAAACTATCCATTAATTTTATATGGCTAGGTGGCATATTTTATCCACGTGCTTTTATTACTGCAACTAGACAAATGTGTGCGCACAAATATAAAAAATCACTAAATGATCTAGAACTATCTATAACAGTTGACGAAAAGAATGAAGAAAAGTTAATGGAGGCTTTCCATTTTACTATTATTTGTTTGTCCATTGAAGGGGCTCAGTGGAGCGACAAAGATAGGTGCCTAATATTATGTGATGAACTGTCGATTGACCTACCCCCAGTAACATTAACTTGGGAGACGAAAGATAACGTGAACAAAAGAATTAACGAAAGGCCAAATTATTATTATATGGATTTACCAATTTATTTGGATAAGTCAAGAAACTCCCTTATTGGATTTTGGAAATTTCCAGTTTCAAAAGAAGTTTCTGAGCAACATTGGTATCAAAGGGGTGTAGGAATATTTTTATCAAAAACATATTAA</t>
  </si>
  <si>
    <t>AED:0.00 eAED:0.00 QI:0|1|1|1|1|1|2|0|5059</t>
  </si>
  <si>
    <t>MAKER-PY17X_02_V3_RAGTAG-AUGUSTUS-GENE-12.9</t>
  </si>
  <si>
    <t>PY17X_0215400.1-p1</t>
  </si>
  <si>
    <t>Py17X_02_v3:666022-681333(+)</t>
  </si>
  <si>
    <t>PF3D7_0729900</t>
  </si>
  <si>
    <t>N67C_000401</t>
  </si>
  <si>
    <t>augustus_masked-Py17X_13_v3_RagTag-processed-gene-32.22</t>
  </si>
  <si>
    <t>PY17X_1339500</t>
  </si>
  <si>
    <t>apical polar ring protein APR2, putative</t>
  </si>
  <si>
    <t>MRKKSKSTRRKNRGMVVRNTNNSKKNVVYSGANKAYYNYKNTTKKKKKKKSKKSKSKKDSNNYRNKNNKTHGSNTNYTSTVYAVSSMYTHKSNSWGCNYTNHYTCSVKSKHYSANNGKTRKVSKSSNKKKGKKKNNSKVHVNNVKAATGNYTDSDNDKNTNDSDHCTDDAKNSKDSDRSKNVDKTYYSDYHDKNSNKNSVHDYNTKGNDSTNKTDSSNTYKDNDTNSNTNDGNKNHTKNVSSDSVDNNMSNSTKMNDSYMNDHVNKYNYTVSDCSNYSNNKHDMGNYYDKMDNVVNSHNKYDHHYNCNNSSSSKKTRGCSTKNKKCNNRVKKKSKTSSHNKNSKGKTNCGNKNMDVKKKKKNSKKKNNSKNNDNVNSNWSYNKCKNSKKTSKKKKNSKNKNDYTNANNTSNSMKCVDNNSNHSAACMDNKKTYDAKNHKDCKDKNDVNNKVDTCMDNSKKTYDAKNHKDCKNNNDVNNKVDNVMHNNDMVNVSNTNGTCVYVNHKDHNMNNMDGNNNHSYNNDNDNSNSYNYSKYTANNNDKDYNTSANNKSTVANRAHHTNTNTTHMVHSMTTHVSGTHATSAAVSGTHATSAAVSGTHATSAAVSGTHATTVGTHATTMVSGTHATTVGTHATTMVSGTHATTVGTHATTVGTHATTVGTHATTMVSGTHATTMVSGTHATTMVSTMTTMSAASMTSSASNGNNNRVRDSYNKSAHAKDNTSVCAYNTHNSDKTSNDSKRKNNNTNSSYVNNYNVDNCKSTNNASYNNKNNYDKNMYSDNVNTMYNNNNDDNNNNNKNSYDRAKDDMGMNVKDVSNRNGYNHNTSVKNNSNMRYNYHSNNVNCNNNDNKNNRGGTAGCNNSTNKNCANKNGVKNSNNNMNNKMNNDNNNDKSDNKNKMRDNNRSNNNNKNNSNGSRNSSCMNNHNYTNNGRNTDNNSYASRHN</t>
  </si>
  <si>
    <t>ATGAGGAAAAAAAGTGAAATTCCCAAACCATCAACACCTCTTAGAAGGATACCTAAAAATAGAGGAATGGTTGTAAGAAATACTAATGAAATAAACCCTTTATCTGAAAAGGAAATAAAAAATGTTATAGAAGTATATTCAGGGGCTAATAAAGCCTACTATGAAAATTATATAAAAAATGAAACCACTAAAAAAAAAAAAAAAAAAAAAAGTTTAAAAAAAAGTAAAAGTAAGAAATTTGATCCATTGAGTCTTAATCCATTAAATTATAGAAATAAAAATTTTGAAGAAAATAAAACACTTTTACATTTACCAGGATCGAATATCACTCCAAATTATACGCTTCAGAGTCAAACAGTGCAATATGCAGTATCATCAATGCCATATGAAACGCTTCATAAATCTAATCCATTGTCGTGGGGGTGCAATTATACAAATCATTATGAGCTTCCAACAATTTGTTCCATTGTAAAATCAAAACATCCGATATATTCACAAGCGAATAACGGAAAAACTCAAAGAAAAGTTTCGAAAAGTAGCAATAAAAAAAAAGGTGAAAAAAAAAAAAATATTAACTTATCTGAAAAACCTGAAGTCCATGTTAATAATGTCCAAATTAAAGCAGCTCCTACTTTCGGAAATTACACAGATGAATTTTCAGATTTTATAAACGATAAAAATCAAACAAATGATTTATCAGATGAGCATTGCACCGATATAGATGCCTTCATAAAAAATAGTAAAGATTCAGACAGAAGTAAAAATATTGTAGACAAGACATATATTTATTCTGATTTTTATCATGATTTAAAAAATTCTAATCTTAAAAATAGTGTACATGATTACAATTTTACGCTAAAAGGAAATGATTCCATTACAGAAAATAAAACTGACTCTTCCAATATTACATATAAGGATCAAAATGACACACTTAATAGTAATACAGAATTAAATGATGGAAATTTTAAGAACCATACTGAGATTAAGAATGTATCCTCTGACAGTCTTGTAGATAATAATATGTCGAACTCTACACTACCTAAAATGAACGATTTAAGCCCATATATGGAAAATGATCATGTTGAGAATAAATATTTTAATTATACTGTTTCTGATTGCTCAAATTATTCTAATAACAAGCATGATATGGGGAATTATTATGATAAGATGGAGGATAATGTTGTAAATTCGCATAATATAGAGAAATATGACCATCATTACAACTGTAATGAAATCCAAAATAGCAGTTCATCAAAAAAAATACCTACAAGAGGATGCGAATCAATCACCAAAAACAAGAAATGTAATAATATTCGTGTATTAAAAAAAAAATCAAAAGAAACAATTTTATCGAGTATACCTCCTCATAATGAAATAAAAAATGAGAGCAAAGGAAAAACTAATATTTGTGGATTAAATAAAAATATGGATGTTAAGAAAAAAAAACAAAAAAATAGCAAATTAAAAAAGAATAATTCCATAAAAAACAATTTAGATAATGTCGAAAATATATCAAATGAATGGTCCTATAACAAATGTAAACAAAATTCTAAAGAAAAGACTTCAAAACCAAAAAAAAAAAATTCAAAAATTAATAAATTACAAAATGATTATACACAGAATGCTATTTTGAATAATGAGACATCTAATTCTATGTTAAAATGTCAAGTAGATAACAATTCGAATATTCATCAAAGTGCTGCTTGCATGGATCAAAATTTAGAACCTAAGAAAACTATTTATGATTTTGCAAAAAATCATCAAAAAGATTTATGTAAAATAGATAAATTTCCAAATGAAGATTTTCCCGTAAATAACAAAGTGGATACCTGCATGGATCAAAATTTAGAATCTAAGAAAACTATTTATGATTTTGCAAAAAATCATCAAAAAGATTTATGTAAAATAAATAATTTTCCAAATGAAGATTTCCCCGTAAATAACAAAGTAGATAATGTTATGCATGAAAACATTCCAATAAATGACATAGAAATGGTTAATGTAAGTGAAATTAATACAAATGGACCGCCAACATGTGTATACATAGTTCAGGAAGAAAATCATAAACCCCAATTTGATATACACAATATGAATAATATGATACCTGATGGGAACGAAAATAACCATTCATATAACAATATAGACCAACTTAACCCTATATTAGATAATTCTAATTCATACAATCAAGAATATAGTAAAATAATATATCAAACAGCTCCTATACCACAAAATAACCAAAATGATATAATTAAAGATTATAATACATCGGAATTGGCAAATCCCATTCCGAATAAACAATCCCAAACAGTGCAAATACCTGCTGAATTGAACAGACCTATCCCTCAAATACCTATAATACCAATACAAGCACATGAGCTACATACAAACCAACAAATTACAAATGAAACCACACATATGCCTGTAGAACCCATTCATCTGTCAATGCCACAAACACTTACACACATTATACCACCTCAAATTCCAGTATCACAAGGATTTACTCATGCAACATCGGCTCAGGCTCAAATTCCAGTATCACAAGGATTTACTCATGCAACATCAGCTCAGGCTCAAATTCCAGTGTCACAAGGATTTACTCATGCAACATCGGCTCAGGCTCAAATTCCAGTATCACAAGGATTTACTCATGCAACACCGACTCAAATTCCAGTACCACAAGGATTTACTCATGCAACACCGACCCAAATGCCAGTATCACAAGGATTTACTCATGCAACACCGACTCAAATTCCAGTACCACAAGGATTTACTCATGCAACACCGACCCAAATGCCAGTATCACAAGGATTTACTCATGCAACACCGACTCAAATTCCAGTACCACAAGGATTTACTCATGCAACACCGACTCAAATTCCAGTACCACAAGGATTTACTCATGCAACACCGACTCAAATTCCAGTACCACAAGGATTTACTCATGCAACACCGACTCAAATGCCAGTGTCACAAGGATTTACTCATGCAACACCGACCCAAATGCCAGTGTCACAAGGATTTACTCATGCAACACCGACTCAAATGCCAGTGTCACAGACCCTTCCTCCTATGACTCAGACACAAATGTCATTAATACAAGCCCAAGCATCCATGACGCCATCTAGTGCTTCTAATGGAAATAACAACTTTAGAGTAATAAGGGATTTACCTTCTCAACTTTATAACAAATCTGCTCACCTACCGGCTCCCTTTATAGAAAAACCTATTATTATAGATAATACCTCATTAGTGTGCGCATATCCAAATACAGAACATCTTAACAGTGATAAAACCTCAAATTTGATTGATTTATCAAAAAGATTACCAGAATTTAAGAATAATAATACTGAGAATAGTTCATATGTTTTTCAAAATAATCCACAGTATAATGTAGATAACTGTTTTATAAAATCGATTACTCCAAATATTAATGCATCTTATAATAACAAAATAGAAAATAATCTTTATGATTTAAAAAATATGCAATATTCCGATAACGTAAATACAATGTATATAAATAATAATAATGATATTATTGATAATCAAAATATTAATAATAACAAAAACAGTATATATTTAGATCGGGCTAAAATTGATGATATGGGGATGAACTTTGTAAAATTAGATCAGGTACCATCAAATCGAATTAATGGATATATAAATGAACATAATACAAGTGTAAAAAATGAAAATTCAAATATGCGTTATATAAATATATATCCACATAGCGAGAATGAAAATGTTAATTGTAATATTATAAATCCAAATGATAATTTAAAATTGAATTTAAATCGCGGATTAGGTACTGCTGGCATTTTTCAATGTAATAATTCTCAACAAACAATCAATAAAAATTGTGCGAATAAGTTAAATTTAGGAGAAGTGATTAAAAATTCGAATAACAATATGTTAAATTTGCAAAATAAAGAATTAATGAACATTTTGAATGATAATAATAATGATAAATCAGACAATAAGAACAAGTTGATGAGGGACAATAATAGAAGCAATATATTAAATATTCAAAATGAAAATAAAATAAATGAAATAAATTCTCAAAATATTTTAGAAGGTTCAAGAAATTCATTTTCATGTATGAATTTAAATCATAATTATACAAATAACGGAATTATAAGGAACACTGATCAATTAATACAAAACAATTCATATGCATCACGTCATTTAAACTAG</t>
  </si>
  <si>
    <t>AED:0.20 eAED:0.20 QI:0|-1|0|1|-1|1|1|0|1396</t>
  </si>
  <si>
    <t>AUGUSTUS_MASKED-PY17X_13_V3_RAGTAG-PROCESSED-GENE-32.22</t>
  </si>
  <si>
    <t>PY17X_1339500.1-p1</t>
  </si>
  <si>
    <t>Py17X_13_v3:1773071-1777255(+)</t>
  </si>
  <si>
    <t>PF3D7_1471600</t>
  </si>
  <si>
    <t>N67C_003446</t>
  </si>
  <si>
    <t>maker-Py17X_09_v3_RagTag-augustus-gene-33.18</t>
  </si>
  <si>
    <t>PY17X_0941300</t>
  </si>
  <si>
    <t>MKNRKDNVNSVCNTKKKTKDVDYVYKNNKNNKRNNYNGKNKTTKKDTSNDKRKNYKKKNDNYSYVYNDSNDKYHKNSDDDCGNCHKSNNKKTKSTDDNVYNDMNDKRDDNNKNNSMYVSHYKNSNNNNYCKRDTKNNNYDKKCNNDNNKTKDNNTNKKKNSMYYNRNDKVSNSSDKSKSKKNDHKNDSDYYKSSDYTHDSDGYNSSSDSSVNSTNSNKSKHDTSNGNSHSNNVSNKNKSNSMNRSYKKNSTNSKHVDNNNYYSKGYDSNSSKSNVANAGNADNVANAVNVDNVANTDNGDDDNGNDDNVANTDNGDDDNGNDDNGDDDNGGDDNGDDDNGDKNDHSHKRNDSYRYSHKNDTYKCSSKNNGCKRDVYTNRDDDNGDNDGDDDDDNDDNDDNDNNDNDDNGDDDDNNDNDNNDNDNNDNGNDNNSTNKRVANNSNTTNVGTYNNNMTNAKNSNKMKYTNYDDNNVCDYRDNTKDNNSDDKKMCYDKHSNKKHNYYKNKMNKKKYKKYTKNNNHDDYYYKYVNTYDNNYCYTKKKANTSRDYNTKKRKKTNTKTNVGVSKTANSGSKRNKMKKNKKKTK</t>
  </si>
  <si>
    <t>ATGAAAAATCGTCTAATAAAAGATAATGTAGAAAATAGTGAAGTGTGTAATACAAAAAAAAAAACTAAGGACCAAATAGTTATAGACTATGTGTATAAAAATATTTTTAACAAAAATATATTTCTTAACATTTTTAAAAGAAATAATTATAATGGCATAGAAAAAAATAAAACCATAACAAAAAAAGACACAAGTAATATAGATATTGAGAAAAGAAAAGAAGAAATAGAAAATTATAAAAAAGAAAAAAATGATAATGAAGAATATTTATTATTTTTAAGTTATGTATATAATGATTTAATATCCTTTATAGAAAATGATAAAGAATATCATCTTAAAAATTCAGAGTTCTTAGATATTGAAGATTTAATTATAGACATATGTGGAAATATATGTCACAAAAGTTTCAATAATATAAAAAAAATATTTACAAAATCGCTAACAGATCAAGATAATGTTTATAATGATATGAATGATAAACGTATAGATGATGAAATAAACGAAAATAAAAATTTTAATGAGCCTTCTTTTTTTTTTATACCACCAATGGAATATATTGTTTCACATATTTATAAATTAAATTCAAATTTGAATAATAATTATTTGTGTAAAGAAAGAGAAGATATACAGACATTCATAAAAAATAATAATTATGATAAAAAATGTAATATACTAAATGATATATTAAATAATGAACCACCACTAAAGACTAAAGAAGATGAAATACAAAATGAGTTTGAAAATGAAACTAATAAACAAAAAAAAAATAGTATGTATATATATCTTAATAGAATAAATGATAAATTTGTTTCAAATTCTAGTCAAGATGAAAAATCAAAATTTTCTTTAGAAAAAGAAATCAAAATAAATGACCATAAAATTAATGATTCAATATTTGACTATCCATATAAAGAAATAATTGAAAGCTCTGATTATACACATGATAGTGATGGCTATAACAGTAGTAGTCAAGATGAATTAATTTCCGAAAGTGTAAATAGCTTAGAAACATTAAATGAGCAAATTTCCAATAAAGAATCTAAACATGATACATCTCAAAATGGAATAAACATATCGCATGAACAAAGTGAAAACGAAATACTCAATGTGTCTAACTTCAAAGAAAATAAAATAATTTCTAACATTTCCATGAATGAAAGAAGTTTATATAAAGAGAAAAACGAAAGTGAAACGAATAGCAAGCATGTAGACAATTTAAATAACTATTATTCATTAAAAGGTTATGATTCTAACAGCATATTCTCAAAAAGTTTCAATGTTGCTAATGCTGGTAATGCTGACAATGTTGCTAATGCTGTCAATGTTGATAATGTTGCTAATACTGATAATGGTGATGATGATAATGGCAATGATGATAATGTTGCTAATACTGATAATGGTGATGATGATAATGGCAATGATGATAATGGCGATGATGATAATGGTGGTGATGATAATGGCGATGATGATAATGGTGATAAAATAAATATAGATCATAGTATACATAAAAGAAATGAGCCAGAATTACCAGAAGATTTTATTATATCCTATAGATACCAAGAATCTGAGCACAAAAACATAGACACTTACAAGTGCAGCAGTAAAGAGGAAAATATAAATGGTTGTCAAGAAAAAAGAGATCCAGTCTATACCAATCGAGATGATGATAATGGTGATAATGATGGTGATGATGATGATGATAATGATGATAATGATGATAATGATAACAATGACAATGATGATAATGGTGATGATGATGATAATAATGACAATGATAACAATGACAATGATAATAATGACAATGGCAATGATAACAATTCAATAACAAATGAAGAAATAAAGAGAGTTGCAAATATACCAAATAGTATAAACCCTACTGAAACTCAAAATGTTTTAGGTACTTATGAAAATAATAATATAATGACAAACATTGAATTAGCAAAAATAAATTCGAATAAAATGATAAAATATACAAATTATGATGATCCTCAAATTAATAATGTGTGTATAGATTATGAAGAAAGAGACAACACCATAAAAGATAACATTATAATTAACAGTGATGATAAAATAAAAATGTGTGAATATGATAAACACTCTTTTGAAAACAAACAATTAATAATTAAACACAATGAATATTATGAAAAATTAAATAAAATGTTAATAAATAAAAAAGAAAAAATATATAAAGAACAAAAAGAATATACAAAAAATAATAACTTACATGATGATTATTATTATTTTAAATATGTAAATACTTATGAAGATAATTTAAATCCATATTGTTATACTAAGATATTGAAAAAAGCAAATATACAAATAACTCAATCCCCATTTCCACAATTTTTAAGGGATATACAAATATACAACATTCCCACGAAAAAAATCAGACTAAAAAAAACAAATATTACCTTAAAGACCGAAAATGTAGGAGTGGAGAGTAAGACCGCAAATAGTGGAAGCAAGCGAAATAAAATGAAAAAGAATAAGAAAAAGGAAACAAAATAA</t>
  </si>
  <si>
    <t>AED:0.00 eAED:0.28 QI:0|0|0|1|1|1|3|0|835</t>
  </si>
  <si>
    <t>MAKER-PY17X_09_V3_RAGTAG-AUGUSTUS-GENE-33.18</t>
  </si>
  <si>
    <t>PY17X_0941300.1-p1</t>
  </si>
  <si>
    <t>Py17X_09_v3:1613136-1615943(-)</t>
  </si>
  <si>
    <t>PF3D7_1108100</t>
  </si>
  <si>
    <t>N67C_002397</t>
  </si>
  <si>
    <t>maker-Py17X_11_v3_RagTag-augustus-gene-32.9</t>
  </si>
  <si>
    <t>PY17X_1138200</t>
  </si>
  <si>
    <t>guanylyl cyclase beta</t>
  </si>
  <si>
    <t>MKTDKKSVNMDGKRHNKNNKYRKVNTSDDKCKNYRYSYNRRSDAVVYTMTVYSSGTKKYVDTASNGVVSKKDKNANSNYRVKMSYKVMTKDKVGNRVGADVVYSKKNTNAVVDSKDGYNKSKYVKYKDRDYKMSNGVKCNKNVCGTYKDKHRSHSYNASSKGAYDGVVVYTGADTKKNNRKNMTCKMNNVVYYMYVSKAYRKGKNSNDTTVDGYVVMYSKSYSKRDTRMNKDNSNNTKVNKNKNDAGTVDATARNGVVNKKVSCTNNYSKKNSDKSNDARTNVSNDRKDNSRDNNKGNNNTYDNNDSKKYGNYNYKKKSSSVKSDNGYNNCNSYDCKDVKNNSKGMCACNRYNKGDMKDNNKSTSHMNYDKDKVNMNNKYTVDSGNMNTHDCYNTSKNGRYCYKKCYNKNCKYYCHDRSNNYTMCKNKKDKGVYRGYDNYCKNKNDNKKKTKVHTANYKVCKKNTNDAKYYKSVRNKSKDKTYDCGGKNDNDGVVTNDNNDRSWTNDSSKNTYTACNVNSNNNDNYDTVANYNNSMNMKSRSYAANMSKNMRNRHAKVCMRATVVCKNNTKGKVSKSYTTKTVGVGSTNDAHKNTTSVCTNKVNVYSSDYAMKYVGGRNRSCRAWVYKVMGSYHNDNSGSSSSYSTAAHYSVAASYDYKRNYYARRKYNNTNSASVSYYRDNNTHRKTHMVNSKSKTWHMTVSYNYTDCTGKCSDSDSYWSYNDKMKVKNKYDTDHYNTKTKGATNSKKNVVTDKNKVVKSYRDNAYYGKSKKNKYDTRKDKKYRNNYKTYKRNKKRTTVSKSKKHSSYTVYYVAVYKVRNKTDYTYYGKVGSNSVNNNMVTYSTVCYSKGMSSAWYHKNNSGAMCTDCDNYTDNYVNSCVCKACSTCMKYYYYKKKTRYKKVNGKHTMSVYVSDKADGMVGKNSGDRGSVCDDDTMVSTHTVTDNYYDKCKYNCKTVSYAASGSKKNNCVDKKYDTKCAKMAASAKYYSYKVDTSNNKDNSMNKYYKNSRGHTGKASGVGSVKYSGDTVNTASRMKSTSKDHHVSYDTYKYKNDKTVWKRSKGKGMKTYVDDSKKDHTKATSTSSRSNDVNKSKTKKDKMDKNVDTKTKKKAKKKTKKNVKKNNRMKMGNKYDKKYNCNKSDDGSNSKDHSTKNYNYKKSKYDRSTNKSRRNVAYNSNKGNTKRNSDTDDTSYVDKNKDRDTSNKTYKKSKNNRMRDSDKDSKNDKKYKRNYRKVTNYNNNMSKYSNAKKKKKKKKDKKNTYRKTSYNNKNDTTNYNYSSYDKKNKKNNNAKYKKKSNKNDGNKKKNNSRDRSGRRDHDDNKMNKKSRTYAKAVSHNTNNDNKKKDKKCNKRCMSHKRNKSTHNKNRGKKRKNNTRKKKRNRKNKKNYVNKDDNGKKCNNYVHKRGMSVYNTKKKRTKRHKNDGSDMNSRNNGNNSNVKNRRSKNKADDRNKVNNNKNNTNRKNDKTDRGMYNDKDYDKKKDTKKNGDKKKYDSNKKNSKNDKMMMKKRMSKRSYSKYKGDSKSSDNSSYGKSKKTNSMSDMNYNYNNNSNRSKNKNKSASKNNKNMKKNDGDKSKSKYNTSNSKSGKYNTMSNSKSGTNTSDNKKSKKNGDVNKTNTNVSNKHSDVTNDNYNKNKKTSTNRKTSYNRYYKKDYTRYYNDTKKVSSCNVSYYNKTNDVWRSYTTWKTKKYKDNSSKMMWTTNSSWGMDACHYSNVGNSRRSMKDATSMVKNMKHKVVYSKVKHVCRCCSSNYWYSYDRTYKRKRNRMRTSHDTRRVYNDNTYKHKAADVGTKWSKTAAKNVKKSKDKDTKGYKTGDAYVATSNASTDTAADGSKAKHNNTKNKHDNMRGHYGSCVGGGSVRRYDMWGDVANSNGGVCSKNNHAKNWHYKTSNDKDKYVVDKNYDYDKNYTKRKNKVNV</t>
  </si>
  <si>
    <t>ATGAAGGAAACAGATAAAATAAAGAGCGAGGTTTTAAATTTAATGCAATTAGATGGGAAAAGGGAACATATAAATAAAAACAACAAGCTATACAGAAAAGTTATTATAAATCCAACATCAGAAGATGATTTGCAAAAATTTTGTAAAAATTACTTTAGAATATATCAATTTTCATTGTATAATTTTATAAGAAGATTGATATCACTCGACGCAGTTATCGTTTACACTTTGTTTATGACGGTGTATATTTTTTCTGAAATAAGCCAAGGAATAACAAAAAAATATTTATTTGTAGATACAGCTATTTCACTTTTGCTAAACATTGGAATTTTAGTCGTTATAGAAAGTCTTTTTGAGCTTAAATTGTTGAAAGACATAAAAAATGCGAATTCACAGAACTACCTTAGAATAGTACCGAAAATGTCATATTTTGAAAAGGTTATGACCAAAGATATAAAAGTTGGAAACATAATTAGGGTATTTCAAGGTGAAGAGTTTCCTGCAGATGTCGTTATACTTTATTCTAAAAAGAATACAAATGCAGTTGTTGATTCGTTTAAAATCGATGGATTATATAATAAAAGCATAAAATATCCTGTTGAGAAATATAAAATTGATAGAGATTATCTAAAAATGCTGTCAGAAATAAATGGTGTTATCAAATGTGAATTGCCTAACAAAAATGTATTTTGCTTTCAAGGAACTTATAAGCTCGATAAACATCCAAGATCATTACATTTGAGTTATGAAAACTTTGCTCTTCAATCTTCCATTTTAAAGGGAGCCGAGTATATTGATGGTGTTGTTGTATATACAGGCGCAGATACAAAAAAAAATTTGAACATACCTCGTAAAATCGAAGAAAATATGACATTTTGTATAAAAATGAATAATGTTGTATATTACTTAATATTTATGTATATATTTTTTGTCTTATTAAGTATTATATTAAAAGCCATATTTTACAGAAAAGGTAAATTACTAGAAAATTCAAATGATACGTTTTTTACTGTTCTAGAAGATTTTATTGGTTTATATATATTAGTTTTGCCTGTGATGCTATATTCAGAAAAAAGTCTAATATACATAATTCAAAGTTTAAAAATAGAAAGGGATACAAGAATGAATAAAGATGAAAATAGTAATAATACAAAAGTTTTTAACAAAAATAAAAATGATGCACTTGGTACAGTTGATATTATAGCTACTGCAAGAAACGGAGTTCTTGTGAACAAAAAAGAAATACTTGTTTCTTGCACTATTAATAATATTTTATATTCAAAAAAAAATTTTATAATATCCGATGAATTTTTAAAATTGCCAAGCTTGAATATATTGGACGCGGAAAGAACAAATGTATCCGAACTCTTAAATTTAGACGAACGAATTTTCAAAGACCCAGAGAACATTTTTTTCCCTTCTCGAGATTTCAATAATTTTTTAAAAATTCTTGGGAATAATATAAATACTATTTATGATCCGATTAATAATGATTTCTCTAAAATACTTAAGGAAATATACGGGAATTATTTAAATGAAGAACTTTTGTACAAAAAAATTAAACTTTCATCATCAGTAAAATCGCTATTAGACAATGGATATAATCAATTTTTGGAAAATTGTGAAAACAGCTATGATTGTAAAGAGATAATAGAGGACGTATTAAAAAATAATGAACAATCAGAAAAAATAGAGGAGTTTATTTTGGGAATGTGCGCATGTAATAGAATAATTATATATAATGAGAAATTTGGTGATATTGAAATGAAAGATAATATAAATGAGAAATCAACATCTGAACATATGAATTATGATAAAGACAAGGAAGTAGAAAATATGGAGAATGAAAATAAATATACAGTAGATTCTGAGGGCGAAGAAAATATGAATACAATAGAACATGAAGATATATGCTTATATAATACTTCAAAAAATATAGGTTTTCGTATCTACTGCTATAAGAAATGTCTATTTTTTTATAATTTAAAAAATATTTGTAAAGAGTATTACATAATATGCTTTCATGACTTTTTAAGAAGTAACAATTATACTATGTGTATATTAAAAAACAAAAAAGAATTAGATAAAGGGGTATTATATATACGTGGTTATGATTTTAATATTTTACCATACTTATGTAAAAATAAGAATGACATAAATAAAATTAAAAAAACGATAAAAGTACACACAGCTAATTATTTAAAAGTTATATTAATATGTAAAAAAAATATTACTAATGAAGATATTGCAAAATATATTTATTTAAAAAGTGTTAGAAACAAATTTTCTTTCAAGTTTTTTGATATAATAAAAACATTTTTTTTATACGATTTAGAATGCATAGGTATTATTGGCTTAAAAAATGATTTAAATGATGGCGTAGTCGAAACATTTAATGATATCAATAATTTTGATATTAGATCATGGATATTTACTAATGACTCATCTAAAAATACTTATTTGACAGCTTTACAATGCAATCTAATTGTTCCCAATTCAAATTTATTCTTAATTAATTTCTTGAATCCTGATAATTATGATGAAGAAACAGTTGCTAATTATTTATTCAACAATTTTCTTCTTTCTATGGAAAATATGAAATCTCGTTCTTATGCCATTGCAATAAACGAGATGAGTCTGAAGAACATCATGCGAAATAGACACGCGTTGAAAGTATTTTTATGCATCATAATGCGAGCTACTGTTGTATTATTTTGCAAATTAAATAATGAAACAAAAGGGAAGATTGTGAGCAAATTTATTTCTTATACAACCCCTAAATTGACAGTGCTAGGAGTTGGATCAACATTGAATGATGCACATCTCTTAAAAAACACTACAATAAGTGTATGCTTGACTTTGAACAAACAAGTCAATGTTCTTTATAGTATATCAGATTATGCAATGGAGGAATTCAAATACGTTGGAGAGCTTCTCATATTAGGGAGATTGAATCGATTTTCTTTGTGTAGAGCATTCCTATGGATAGTATACCTGAAAGTTATGATTGGTTCTTTTTATTTCTTCCACAATTTTGATAATTTTTTTTCTGGGTCATCTATTTCATCAATACTATATTCCCAAACGGCCTTTGCAATCTTTCATTATTCCTTAATTGTAGCTTTTGCGTCATACGAAATTGATCTTCCATACAAGTTTATCAGAAATTTCCCATACATTTATCAGCTAGCGAGAAGAAAATATTTTCTTAACAACACCATAATATTTTTAAACATAATCGAATCGATATTTGCTTCATTCGTTTCTTATTACATATTACGAGACAATCTATTTAATTTAATTACACATCGAAAATTTACATTTCATATGTTTGTTTTAAATTTTTTTTTAATATCTGAAAAAATTCTGTTATTTTCGAAAACATGGCATATATTTTTTTTTATCATGACCATTATTATTGTTTCGATTTTATTTATATATATAAACATTTATACCTTAATTGATTGCTTAATAACAGGAAAATGTGAATTTAGTCTCTTCGATTCAGAAGATTCATATTTTTGGATATCTCTTCTCCCCATACTATACATTAACTTTATCATAGACAAGTTCATGAAGTTTGTAAAGAACAAAATATATCCAGACATAACAGATCATTTATACAATACACTGAAAATCGAAACACAAGAAAAAGGAGCTACTAACAGCAAACAGAAAAATGTAGTAACCGATAAAAACATTGAAAAGTTGGTTCCTGTCCCCAAAAGTTATATAATAAGAGAAGACAATGCATATTATGGGAAATCTAAAAAAAATAAGTATATTTTTGACACTTTAAGAAAAATAATAGATATAAAAATAAAGTATAGAAATCAACAACTAAACTTAGAATATAAAACATATGAGAAAAGAAATAAGTTAAAATTAAGAATAATAATATTATTATTATTTATAATATTTTTGATAACATTTACAATACAAATCGTTATATCTAAATCTATTGAAAAAAAATTGCATTCGTTATCTTATTTAACAGTAATATATTATATAGTTGCAGTATTATATTTAATTAAGATAATAGTTCGAAATAAAACAGATTATACTTACTTTTATATTATTGGTAAATTACTACTAGTAATAGGGTTCTTATTGGAAATATCCGAGAATTCGGTTAATAATATAATTAATATGCTAGTAACATATTCTTTTACTGTTTGTTATATATTTTTTATATCTTTTAAAATATTAGAAGGATTGTTAATGAGCCTAATTATTTTATCCATAGCACTATGGATATTTTACCATAAAAACAACAGTTTAGGCGCAATGTGCACTGATTTTTGTGACAATCCATATACTATCCTAGATAATTTAGAATATGTAAATATATCGTGTGTATGTAAACAGCAGATTTTTGCCTTTTTAATTTGTATATTAAGTTTTACATTAATTTGTCTATTTATGAAATATTATGAGATATATTATTTAAAAAAAAAATTTTTAACAAGGTATAAACAAAAAGTTAATTTAGGTAAGCAAATTGAAATTTTGCATACTATGCTGCCTAGCTTTTTAGTCGAATATTTATTAGTAAGTGATCCTAAAGCAGATGGTATTATGGTGGGAAAAAATATTTCTGGAGAAGATCGAGGGATTATATCTGTCATTTTTTGTGACATTGATGATTTTCAAACTATGGTATCTACATTAGAACCACATACTTTAGTACAGACATTGGATAATTTATATTTATATTTTGATAAATGTATAAAATATTTTAATTGTATAAAAATAGAAACAGTGTTCGAATCATATTTAGCTGCATCAGGTTTAAGTGAAAAAAAAAATAATTGTGTAGATAAAATTAAATATGATACAAAATGTGCAATCAAAATGGCTATTGCTCAACTTAGTGCTAAATATTATATATCATATAAGGTATTGGACACATTATCAAATAACAAAGATCCAAATAGTATTTTCCCAATGGAAAATAAATATATCTATAAAAATATTAGTTTAAGAATAGGTATACATACAGGAAAAGCAATAAGTGGAGTTATCGGATCTGTTAAACCACAATATTCGCTGTTTGGTGATACTGTTAACACTGCATCTAGAATGAAGTCTACTTCGTTAAAGGACCATATACACGTTTCATACGATACATATAAATATCTAAAGAATGATAAAACGTTAGTATGGAAAGAAAGAAGTATATTCATAAAGGGAAAAGGAGAAATGAAAACATATTTACTGGTTGACATTTTAGATGAGTCCAAAAAGGATCATACAAAAGCGTTGACAGAATCTACTTCATCTATATTTAGAAGCAATGATGAAATTGTAAATAAGAGCGAACTCAAAACTAAGGAGAAAGAATTTGATAAAATTGAAATGCCTGATAAAAACGAAGTAATTGATGAAACTAAACAAACATTTAAAAAACCAGAAAAGCCAATCGCGAAAAAAAAAACGATAAAAAAAGAAAATGTTAAGGAAAAAAATATAAATATAAGAATGAAAGAAATGGGAGAAATTTTAAACAAATATGATAAAGAAAAACTTTATAATTGTAATAAAAGTGACGATGGGTCAAATAGTATAATACAAAAAGATTTTTTACACAGTACTAAAAATTATAACTATAAAAAATCGAAATATTTAGATCTAGAACGTTTTTCAACAAATAAAAGTTTTAGAAGAAATGTATTAGCTTATAATTTTGAATCTCCTATAAATCCACCACCAAAAATAGGAGAAAACACAAAAAGAAATTCTGATACTGATGATTTCTTTACCTCGCCATATATTGTAGACAAAAATGAAAAAGATGAAATACGCGATACATCAAACAAGACATACATAAAAAAAAGTAAAAATATAATAAACAGAATGAGAGAAGATTCCATCGATTTTAAAGACGAATTTAGTAAAGAAAATGACAAAATAAAAGAATACATAAAGGAAAGAATAAATTATCGGCAAAAAGTGACCCCCAATTATTTTAACTTTAACAATATGTCTAAATATTCCAATGCATTTAAGAAAAAAAAAAAAAAAAAAAAAGACATCCAAAAAAAAAATACATATAGACAAAAAACAAGTTTTTATAATTTTTTAAATAAAAATGACACAACCAATTATAACTATTCTAGTGAATTCGAATATTTTATTGACCCCAAAATTAAAAATAAAAAACCTATAAACTTCAACAATTTATTCGCAAAAATATACAAAAAAAAACAAAGTTTGCTTAACATTAAAAATGACGGTATTAATATCAAAAAAAAAAATATTCAAAACATAAGTAGAGATAGAATTATTTTTTCAGGTAGACGAGATGAGGAACATGATGACAACCAAAAAATGAATAAAAAATTATTTTCGCGAACTTATGCTCAAAAGGCAGAACAAGTTTCTCATGAAAATATATTCACAGAAATAATAAATAATGATAATTTTTTAAAAAAAAAAGATAAAAAACAATGTGAAATTATAAATGAGAAAAGATGCCTAATGAGTTTTCATATAAAGCGAAATAAATCTACTATTCATATAAATAAAAATCGAGGTCTCAAAAAAAGGTTCAAGAATATAAATACTCGAAAAAAAATAAAAAGAAATCGCATACTAAAAAATAAAAAGTTAAATTATGTAAATAAAGATGATAATTTTGGGAAAAAATGTGAGATATTAAATAATATTTATTTGGTTCATAAAAGAGGCATGAGTTTTGTACAATATAACACTGAAAAAGAGGAAAAAAAGAGAACTAAACGATTTCACAAAAATGATGAAATATTTGGAAGTGATATGAATATTTCAAGGAATCTTAATGGAAATAATAGTAATGTCCAAAAAATAAACAGAAGAAGTAAAAATAAGGCAGAGGACGATTTATTTATAAGAAACAAAGTAAATTTAAATAATATAAAAAATAATACAAATTTAAGAAAAAATATAGATAAGACAGATGAAAGGGGAATGCAGTATAATGATTTGAAAGATTATGATAAAAAAAAAGATACTAAAGAAAAGAATGGAGATAAAGAAAAAAAATTAGAATATGATTCCAATGAAAAGATTAAAAATGAATCCCCAAAAAATGAAGATAAAATGATGATGAAGAAAAGAATGATATCAAAAAGAATCAGCTTTTACAGTCTGAAAGAATATGAAAAAGGTGATAGTTTCAAATCGTCTGATAATAGTTCATATGGTATTAAATCTAAAAAAACGAATAGTATAATGAGTGATGAAGAAATGAATGAATATTTTAATTACAACAATGAATTTAATAGCAATCGAAGTAAAAATAAACAAAATAAAGAATTTTCATTAGCGTCCAAAATAAATAATATATTTAAAAATATGTTTAAAAAGAATGATATAGGCGATAAATCAAAATCAGAAAAATACAATACAATATCAAATTCCAAATCAGGAAAATATAATACAATGTCAAATTCCAAATCAGGACAAACCAATATAACATCAGATAATAAAAAAAGTCAAATTAAAAAAAATGGAGATGTAAATAAAACAAACACAAACGTAAGCAATAAACACTCTGATTTTGTAACTAATTTTGATAATTATAACAAGAATATTTTAAAAAAATTAACATCAACTTTGCAAATAAATAGAAAGACAAGCTATTTTAACCGATTTTATTACAAGTTTAAAGATGAAGAATTGGAAGAAGAATATACAAGAGAATATTACCAAGAAATAATAAATATTGATTTAACAAAAAAATTAATAATTATATTTGTAATATCAGAATTAATATTAAGTTTATGCAATGTTATAGAATTATCATATTATGAAAATAAGGAAACACCTAACGATTTTATTGTAATTATATGGTTAATTAGATCTATATATTTATTTACAATAACATTTATCTGGCTTTTATTAAAAACAAAATTAAAAGAATATAAAGATAATTCAAGTAAAATGATGTGGACTACATTTATTTTGAATATATTTTTATCGTCTTGGGGTATTATTATGATAGATCTTGCTTGCATACACTATAGTAATTTAGTTGGGAACTCACGTGAAAGATCGATATTTTTTATGAAAGATGCAACAGAATTAATAATTTCTATGCAACTAATATTTGTTAAAAATATGTTATTTAAACATAAATTTTTTTTTTTTGTATTTTTTTTTGTTTTCCTTATATATTCATTTTTTAAATTATTTGTTAAACATGTATGTGAATTAAGAATATGCTGTAGTATACTATTAATTCTTTCTATAAATATTTTATACTTTTGGTATTCAGAATATCTAGATAGGACACAATACATTATAAAAAGAAAAAGAAATAGAATGGAAAGAACTTCACATGATTTTTTAACAAGAATTTTACCAAGACAAGTCTTAGAGGAATATCAAAATGATAATTTACAATTGACATATAAGCATGAAAAAATTGCATTTTTATTTGCGGATATTGTAGGATTTACAAAATGGAGTAAAACAGCAGCCCCCAAAAATGTTCTAAAATTATTACAAAAACTTATATCCAAAATTGATAAAGATACAATAAAATTAGGATTGTATAAACTTTTTACAATTGGAGATGCATATGTAGCTACTAGCCAACCAAATGCATCGATAACTGACCAAACAGAAGCAGCTGATGGAATAATAAGCATTTTTAAATTAGCAAAGCTTATATTGCATAATATTAATACTATTAAAATACAATTTAATAAACATGACTTTAATATGAGGATAGGATTACACTATGGTTCGTGTGTTGGAGGAATTATAGGATCAGTAAGAATACGATATGATATGTGGGGCTTGGATGTATTGATAGCAAATCAAATTGAATCCAACGGTATACCTGGTGAAATTGTTTGTTCAGAGCAATTTAAAAATTTTTTTTTGGAAAACGAACCACATGCGAAGTTAAATTTTTGGCATTATAAAACTATATCTATAAACGATAAAGACATCAAAATATATGTTGTAGAGGATAAAAATTATGAGGAAGATTATGATCCAAAAATTATAAACTACGAGACATTATTGAAGCTTCGAGAAAAAAATAAAGTAAATGTGTAA</t>
  </si>
  <si>
    <t>AED:0.00 eAED:0.00 QI:0|1|1|1|0.76|0.85|14|0|3015</t>
  </si>
  <si>
    <t>MAKER-PY17X_11_V3_RAGTAG-AUGUSTUS-GENE-32.9</t>
  </si>
  <si>
    <t>PY17X_1138200.1-p1</t>
  </si>
  <si>
    <t>Py17X_11_v3:1559020-1570198(+)</t>
  </si>
  <si>
    <t>PF3D7_1360500</t>
  </si>
  <si>
    <t>N67C_004477</t>
  </si>
  <si>
    <t>augustus_masked-Py17X_06_v3_RagTag-processed-gene-20.0</t>
  </si>
  <si>
    <t>PY17X_0625100</t>
  </si>
  <si>
    <t>kinesin-20, putative</t>
  </si>
  <si>
    <t>MNNTAVCDASTGASDGNKNKSRDSDYKNGSGDCYKADKSVTMDSDNDSYNYNYKRNKYKGSTTNDDSDNTHKNYKNDSVGNNNKKKNTKHNDKAVNKSKCSTNSNNVDKHNKYNANVVNTHNGDTNTCNNNVTTNNNNKCDGTKRNYNDYSGKCSNNCSNNKGDNSYDNDNWNKAKTCRKSVNSKNTRGSNKDYGMKDKKKKVDKVYNSKSDVWNSCSDSNKNATAHGHTGTGKTYTMGDMKKRKKKYRYTSRRYNVNTNSKSNNYNSNNCWYDRKRSCSNKGNTNRNSSNKRTDSYNNRNNKNNDCVNNYSGKSDYYKTSYRNYKNKKDDNSRKGRACMNRSRKSSRCYSNKYKNGSNADNNNNCDRGDKCKNDTNKVYASYMYNDRDNSCSYSTKSKSNSTTVNGTVVNSCDGTSNRACRTKTNMSTRSHSKRNVNNSKHKSCNDAGNKYVASNKYTTVCSNRSSASCNSKGNKNSYRNSTRDSGGSNKTCTSYVKNARDTSSKVSKAKKKKNTNSHYDKKKKYKKVYTNKYNKKRKRKDCNVSCNNNVSVANDKSSWADGKCKSSCVTRNCNSTRSSSNRTNSHAKMGKVNGKYDNKKKNDGYSSKKDKKNKNNNVDNNTYKDRYKDYVSSNSHWNMNKSSKRRTSNDKKNWHNGNVNKKGMNDAHTVYTDGCCGDNAVVGNDYDNMNSKGNKCNSKKDMKKHDKNNDHKNNNTKKMNNNDTKRAVCNNMSNKNKGVSSVNGKNYNTKKNKKGKSKRKKGKDKKKKYNSYNWNTDSYMRDSKKKSKGSRKYGNSKNNGNSSADNNNYDDNNYSNSKSGSYDNGTASTSRNSKSVKNNCVKKGRNKNSTSDSVNSNHSCNTKMANKNNVNNANNMVNKMRVYDNKDKGKYSGKGCNVKKNGNNNGMMDVVKNNCDSKNKNDDSCKRKSRYRSTSNYNTNRNKTGKNKGSYYDDTKDVNSSGSRDGSVHGSTSCNGSNRGNVMKMGSKNGNHRKKGDVKNDVKKNVNNNNNNSSSGDNMNNNSWSKKKKKKKKMMSCGRNNNGNKSANKNRVKNKYKSNSKKSRNNKDYSYDKGNNVNNTNVCDKKCRSSNCDNGNCVGKDGSNCSNDKSNSNDNKKVKNNNYDNRDKGDKYKDNNYDHNSTHSNCHYKKNTVNNNKTYNDKMDRVGNNTMNTNVNSNDGNKKGKKMVNKYNNNNTNHSNVGNSYYKVKKKGNTNSRDGKRDKWSSDKNKYNKGKKRNYNDGNHKNMSSNKSNGRNGNSVVSKNNKDSNNCYWMNNTNYDDRTNRYKYGVNKYVNCYVNAVHNNSDVKHVCMSKKTTKMHKNYNDSGNKNDDNHNRMKNYNYMYGNANKDCGNNSANKNNRNVRGNGGYVNTNKMNNGNDNNSSNMNNNCGKYRKNVCSNDRNSDKSKKNSNVDSSDVRSNNMKGKCNNKGYSKSMHNDMRRRKDDNVASYGCSNKNGGDVGDYKKKHYDNKRGNNMYKHSDKTHSNYGNRVK</t>
  </si>
  <si>
    <t>ATGAATAACCCAACGGCTGTGCAGATCTGTGATATTGCACAGTTATCTACAGGTATTGCATCAGAAGATATTGGAAATAAGAATAAAGAAAGTTTTAGGATTGATTCCGATTATTTGAAAAATGGCTCAGGCGATGAGTGTTACAAAGCATTTGATAAAAGTGTGACTATGCCAATTGACAGTGATAATGATAGTTATAATTATAATTTTTACAAAAGAAATAAATATAAGGAAGGCTCAATACAAACTACATTAAATATAGATGACAGTGATATAGAGAATACCATCGAGCATAAAATTGAAGAAAATTATTTACTCATTAAAAACGATGAAAGTGTTGGGAACAATATAAATAAAAAAGAGAAAAACATAATTGAAACGTTGGAGGAAAAAGAAATTATTCATAATGAATTAGATATAAAAGCTATTGTTAATAAAAGTAAGATATGTGAATCCACAAACAGCAATAACGTGTTGGATAAACACATTCTAAATGAAAAATTGTATATTGAAAATATAGAGCAAGCCTTTGAAATAAACGAAGTCGAAGTAAATACACATAACGGGGATACGAACGAAATATTGACTTGTCAAAATTTTGAAAATAATGTAACTACACAGAATATAAATGAAAATAATTTGAAATGTATTGATGGAATCATAACAAAAAGGAATTACTTGAATGATTATGAAAGTATAGGAGAAAAACCATTATTATGTAGTGAAGAAAATGAAAATTGCTCAAATAACATTTTAAAAGGTTTAGAAGATAATTCAGAGTATGATAACTTAGATATTAATTGGAATAAAGCCCAAATAAAAACGTGTATTAGAATTAAGCCATCAGAATTTGTAGAAAACGAATCCAAAAATATTATTACACAAAGAGGTTCAAATAAAATATTAATAGATTATGGAATGAAAGATAAAGAAAAAAAAAAAATAGAGTTTTTGGTTGATAAAGTTTTTTATGAAAATAGTAAGCAATCTGATGTTTGGAATAGTATTTGTTTTTCTATCGATTCAATTTTTAATTTCAAAAATGCTACAATATTTGCTCATGGGCATACAGGGACAGGTAAAACATATACTATGATAGGTCCTGATATTATGGAATTAATTAAGAAACGAAAAAAAAAATATAGATATACTTCTAGAAGAATATATCCAAATGAATTATTAGTGAATACTAATAGTTTAAAACTCTCAAATAATTACAACAGTAATAATTGTTGGTATGATAGAAAGCGATCATGTTCTCAACCTTTATTTAATTTACCTCCTAAAGGAAATCCTTTAACAAATAGGAATTCAAGTAATTTTAAGCGAACTTTTGATATATCTTATAATTTTTTTAATTTTCGAAATAATCCCAAAAATAATATAGACTGTGTTAATGAAAATTATTCTGGAAAATCTGATTATTATAAAACATTTTCTGAATATAGAAATGAATATAAACCTAATTTTAAATTTTTTAAAGATGACATACAATTAATTTTAAATTCTGAAAGGAAAGGAATTATACCTCGAGCATGTGAAGAGATAATGAATAGAATATCGTTGCTAAGGGAGAAGAGTTCTCGTGAATTTTGTTATTCAAATGAAAAATATAAGAATGGCAGCAATGCTGAGGATGAAAACAATAATAATTGTGAGGATCGAGGTGATAAATGTAAGGAAAATGATACATTATTTCCAAATTTTAAGGTGTATGCTTCTTATATGCAATTATATAATGACAGAATATTTGATTTGCTAAATTCATGTATTGAATCACAGCCATATTTAAGTACATTAAAATCAAAATTTTCAAATAGTACTACATTTGTTAACGGATTGTTAACTGTTGAAGTGAATAGTTGTGAAGAATTAATAGAATTATTAATTGATGGTACAAGTAATAGAGCTTGCAGAATAACCAAAACGAATGAAATGTCAACACGATCACATTCTATATTTAAAATAGAATTAAGAAATGTAAATAATTCAAAACCTGAACATTTTAAGTCATGTAATTTATTATTAATCGATTTAGCAGGAAATGAAAAATATGTAGCATCTAATGAGAAATTATATACAACAGAAGTATGTTCAATAAACAGAAGTTTATCCGCCTTATCATTATGTATAAACGAATTATCAAAAGGCAATAAAAACATAAGTTATAGAAACTCTATATTAACAAGATTATTACAAGATTCTATAGGGGGTTCTAATAAAACAATTTTTATTTGTACAATATCACCATATGTAAAAAATGCACGCGACACATTATCTTCATTAAAATTAGTATCTAAAGCAAAAAAAATTAAATTCGAGATAAAGAATACTAATTCTCATATATATGAAGAAGATATAAAAAAATTAAAAAAAGAATTATATTTTTTGAAAAAGTTTGTTTTTTTTCAATATATAACTAATAAGTATGAAAATAAGAAAAGGCTAAAAAGGATAAAAGATTTATGTTTTAATGTGTCGCTTTGTGAAAATGAAAATAATGTTTCTGTTGCGTTAAATGATAAATCTGAGAGTTGGGCCGATGGTAAATGCAAAAGCAGTTGTGTTACAAGGGAGAATTGTAATAGCACAAGAGAAAGCAGCAGTAATCGAACAAATGAAAGTCATGCTAAAGAAATGGAAGGAGAAAAAGTAAATGAGGAGGGTGAAGAAAAATACGACAATAAGGAAGAATTAAAGAAAAATGATGGTATACTTTATGAATCATTTTCCAAATTTAAAGACCAAAAAGAAAAAGAAATTATCAACAAAAATGAGCTAAATAATGTAGATAATAATACTTATAAAGATATAGAAAGAATATACAAGGATTATGAGGTTAGTTCGTTTAATTCGTTATTGCATCAATGGAATATGAATAAATCGAGCATTAAAAGGATAAGAGAGGAGTTTGAAACAAGTGAAAATGATAAAAAAAATATTTGGTTCCATCAGAATGGAAATGTAAATAAAAAAGGTATTATGAACTTTATCGATGCTCACACTGTCGAGTATGAAATAGAAACTGAAGATGGTATATGTTGTGAAGAAGAAATCGGTGATAATGCAGTTGTTGGAGAAAATATTTTACTTGATGAATATGATAACATGAATTTGGAAGAGTCTGAAAAGGGTATATTTTTTAATAAAGAATGCATACAAAACAGCGAAAAAAAAGATGAAATGAAAAAACATGATAAAATCAACATAAATGATCATAAAGAAAATAACAATGAAACAAAATTGAAAATGAACAATCAAAATGATACAAAAAGAGCAGTTTTATGTAATTTAAATATGAGTATAAATAAAAATAAGGGTGTAAGCAGTGTTTTTAATGGTAAAATAAATGAATATAATACCCCCCAAAAAAAAATTAATAAAAAAGGAAAAATCGAAAGTCAAAAAAGAGAAAAAAAAGGTCTAAAAGATAAGAAGAAAAAATATAATTCTTATAACTGGAATACGGATAGTTATATGCGTGATAGTAAAAAAAAGTTGTCGTTATTAAAGGGATCTAGGAAATATGGCAATTTGAGTAAACTTAATGAACCATTAAATTTGGAAGGAGAGGAGAATAGTTCCATTGCCCTTGATAATAATAATTATGATGATAATAATTACAGTAATTCAAAATCGGGATCATATGACAATGGTACCATTGCAAGTTTAACTGAGTCGAGAAATAGTGAAAAATCTGTAAAAAATAATTTATGCGTTCCTAAAAAAGGGGAAAGAAATATAAAAAATAGTGAGACGAGTGACAGTTTCGTCAATTCAATAAATCATTCATGTAATACTAAATTTATGGCTCAAAATAAAAATCCAAATTTTGTTAATAATGCAGAGATAAATAATATGGTAATAAACAAAATGAGGGTTTATGATAACCTAAAAGATAAGGGGAAATATAGTGGAAAGGGATGTAATGTGAAAAAGAATTTGATTGGAAACAATAATGGAATGATGGATGTTGTTGAAATAATAAAAAATGAAAATTTGTGTGATAGTAAGATTAATATAAAAAATGATGATTCATTTTGTGAAAAAAGAAAATCCGAACGATATAGATCGACTAGCGAGAATTATAATTTTACTAATTTAAGGAATAAAACTATTATAGGAAAAAACAAGGGTGAGTTTTCATATTATATTGAATTTGATGATACAAAAGATGTGAATAGTAGTGGAAGCAGAGATGGTAGTGTGCATGGAAGTATAACATCTTGTATAAATGAAGGGAGTAATTTACGTGGTGAAAATGTTATGAAAGAGATGGGAAGCAAACAGAACGGCCTTAATCCGCATAGGAAATTAAAAATTGGAGACGTTAAGTTTAATGATGTGAAAAAAAATGTTAATATCATTAATAATAATAATAATATAAGTAGTAGTGGGGATAATATGAATAACAATCTTATCTTAGAAATCGAACAAAGTTGGCAAAGTTTCGAAAAAAAGTTAGAAAAAAAATTAAAAGAAAAAAAATTACAAAAAGAAATGGAAATGGAAAGTTGTGGTCGATTGAATAATAATGGAAATAAAATAAGCGCACTAGAAGAGAATAAAAATCGCTTAGTAATTTTAAAAAATAAGTATGAAAAAATATTATCAAACTCAAAAAAGCAAAGCAGAAATAATTTGAAAGATTATTCTTATGATTTAATAAAAGGAAATAATGTTATAAATAATACTAATGTATGTATAGATCAAGAAAAGAAATGTAGAAGTAGCAATTTGTGTGATAATGGAGAAAATTGTGTCATCGGGAAAGATGGTTCAAATTGCAGTTTGAATGATATAAAAATAAGCAACATAAGTAATGATAATATTAAGGAAAAAATTGTTAAGAATATTATAAACAACTATGATAACAGATTTATAGATAAAGGAGATATAAAATATAAAGAAGAGCTTATTGATAACAATTATGATCATCAAAATAGTACACATTCGAATTGTATTATTCATTATAAAAAAAATACGGTAAATAATTTGAATAAAATCGAATTAACATATAATGATAAAATGGATAGAGAAGAGGAGGTTGGTTTAAATAATACGATGAATACTAATGTAAATTTGAGCAATTTATTAGATATTGGAAATCCTAAAAAAGGAAAAGAAAAAATGGTAAATAAAATTTATAACAATTTGAATAATACAAATTTTCATTCACAAAATGTGGGGAATTCATATATTTATAAGTTTGAAGTTAAAAAAAAAGGGAATATAACGAATAGTCGTGATGGGATAGAAAAAAGAGAAGACATAAAATGGAGTTCAATAGATAAAAATATCAAGGAATATAATAAGGGTAAAATTAAAGAGAGAAATGAATATTTGATAAATGATGGTAATCATAAAAATATGTTTTCCATATCGAATAAGATTAGTAATGGGATAAGGAATGGTGAAAATATAAGTTTAGTAGTATCTAAAAATAATAAAATTATTGATTCAAATAATTGTTATTGGATTATGAACAACACAGAAAATATTGAATATTTGGATCAAGATATTCGAACAAATAGATATAAGTATGGAATTGTAAATAAATATGTAGAAAATTGTTATGTAAATGCAATAGTTCATGAGAATAATTCAGATGTAAAACATGTGTGTATGGAATCGAAAAAAACAATTGAAACTCCCCAAAAAATGCATAAAATAAATTTTTTTTATCAAAATGATAGTGGTAACAAGAATGATGATTTTTTGGAAAATGAAGAACATAATAGGATGATTAAAAATTACAATTATATGTATGGGAATATTCAAGAAGCTAATGAAAAGGATGAGTGTGGAAATAATAGTATTGCATTATTTAATAAAAATAATAGAAATGTTGAGCAAAGAGGAAATGGGGGTTATATTGTTAACACAAATAAGATGAACAATGGGAATGATATTAATAATAGTAGTAATATGAATAATAATATTTGTGGAAAATACATTATAAGAAAGAATATTGTTTGCTCAAATCAGTTTGATAGATTAATAGAAAATAGCGATAAAAGTGAAAAGAAAAATTTATCAAATGTTGATTTTTTATCAAGTGATGTAATTCGAAGCAATAATATGAAAGGTAAAATATGTTTTGAAAATAATAAAGGATATGAATCTAAAATAAGTATGCATAATGATATGCGTAGAAGAAAAGATGAAGATAATGTTGCATCTTTATATGGATGTTTTTTTTCTAACAAGAATATTGGAGGTGATGTGGGTGATTACCAAAAAAAAATAAAGCATCCAATTTATCAAGACAATAAAAGGGGAAATATTCAAAATATGGAATACAAACATTCAGATAAAACCCAGCATTTTTCAAATTATGGAATAAATAGAGTAAAATGA</t>
  </si>
  <si>
    <t>AED:0.00 eAED:0.00 QI:0|-1|0|1|-1|1|1|0|2119</t>
  </si>
  <si>
    <t>AUGUSTUS_MASKED-PY17X_06_V3_RAGTAG-PROCESSED-GENE-20.0</t>
  </si>
  <si>
    <t>PY17X_0625100.1-p1</t>
  </si>
  <si>
    <t>Py17X_06_v3:1055937-1062293(+)</t>
  </si>
  <si>
    <t>PF3D7_0724900</t>
  </si>
  <si>
    <t>N67C_001685</t>
  </si>
  <si>
    <t>augustus_masked-Py17X_12_v3_RagTag-processed-gene-17.16</t>
  </si>
  <si>
    <t>PY17X_1221300</t>
  </si>
  <si>
    <t>oocyst capsule protein Cap380, putative</t>
  </si>
  <si>
    <t>MYVNYVVCGTVSSYWGDKDGSNTNKKKRHSTKKKRYADSSGNTCVAKYSNCHSNYRVNNGNGYTKAMKNSDVSVHHATSSTDGSAKDNSHYNVTDYNKDYTGNCCNCNDTKVDNSNNHATRGHKHSSVNGKNNNYHSNNSKYDYNNYVRCSGMTHSKYKHYDVKSVHCYHVYDKKKTSNDRSVNKNNMKNKNTNDNMSVAKNYSHKYDNGYYRGTVSGVTNVNANNKNYNNDKKMYTMRRMHYNTYDNYTTNTKSSSSSNNNYNVYATVNSSNDGDKNVVMDKSSHGTDNARYKNKSSDCVDARSSYVNSKDSKYTGVCKNRKKSYANMSVMHYTYDCNSYKYKTNDDMTNVSNKSNVYHYYDYYGHAHDSVRYMKSVKNYNNDSVVMNGRKTDKGDDKTKTTDCTNCSNTDNYDYSNCKNTAGSDCYNYSYDTRVHMNNYVTNVHRVGNYCSRHHYTRYKDNVCKYNRCSTNVKSNSSRKNKKSTTDDKHMDYSDNNNDSKKKHTHYNNSYNHDNNSKRKNDSVSVNSSHNNDYKNTNSKMKYDNNMRMTHTSKNNDSSYYGSSNYSHVKNYMKNDYYYSDSKSDYNASSSDKSHMNVSVYNYCGAYAYMNKNVNDSNCAHMVKGKGKYYNKNKNKKSGDYDVDVDVYDNHTKSKRNVSDNNNYSHKNVYRNKYSNYMKAYSNYDYTYDTGRDVKNDKSMKDTHYNNHYNKHTNKNSAAYVTSSYKVDNTNASNKSANKYVYNKYHKNVSANVYTSDTKKKCCSNVDVASKYYMYKYVHSGTVDDDDDTSTAYKTRKSNVHDDVTKSTDTTKYMMNKSGYHKNNTKYKDCHDSNHYDNTNTKYDNHGSVSMKKGKDKDDMKYSVYSRNSVGKTHRTGKRKAKAHSVYTYDDGNSMKVSKGNKVKNVYTVHRNMTNNMSSNTRNTYSTYNNRCHHYNNGVACDYYGYNGTYYVYTNNRKVKTNANNNKTTKRYNGGKMDVYNSVVNASGKNNKKNCSKTNNGMHNDKSSSYYTYCDKSAYKKTCNDKMKSTDSNMYNTANSTHNNTYSVYNMMRRGDSDNKGVNNDMKNNMNSTSSKVNDRSKKVNNSSNYKYMNSNHKDMKDVNKYKNYNKNCNNDSYKNNGMGTSTYNSTYDNDNYKKKDSYNNGKNNDKNNAVSHTVHDSHVANTDNKHSMKCYHKKYDNSYKNANSYVCMNVYTMYKSGYNKYKNTTNSNTYHYKNMVRVYSVKNNNVDMNKDKHRKDDDMNSTVKYVDGTDTNYVVVNTDSYYYNSNVSTDDYVSMYSRKKTTMKDNTMTTTHYTHNVYTVKTNTKVKDNNVNDKDTSVHTATTSTTTVKKKKKVKKKKVKKKVKVKKVKKVKVKVKKVKVKSNTSCKCCVKTNNTSSNGNCSVTYVSTSSGNMSHVSHGYGNDDKSNRTNCTKNGVHNGDYNSNYYNMRSNSNGYNRNDGTKYTNASGKTTVDNTRGNTKVSSKKDNSHVDVSHVNKSKSSNSNYSWTNRTNSNSAYYRRNVMCSYKSYDDKTKTVYNKYDSTNSNYGVYHVNNGKSYGSCKNGHCDGWNYMHSDKKNGVYMHKNYNHRDKSNRYASKTTATSVTTKVCVSDNKSDANKKKRVTNSNVNGYMVHVNHNNYVYTKNNKTSVSCKHDDKDDMYYKVNDTKDRHNKRDKNNNKKYYASSNNDNKSTYNNTRYGHVKSKYVNGTNHNKRDNGYYKNDKKDVNVSRDKYDDDYSSDSKYMNKNSSSNDKDNNNMMVAYKNTHNKNWGYNDYDMGDKGHYDYNGKCTNYYSGDKKAKSDNMSSGKKNSYYKYMKWNSSMNDHTRVDAAKSKDNKYATTRDDNTTSSSVSSKKDGYRSYSKNKNNDYGKKVVDGDGKDSKYSKMNNNSYKNNNANVHVKSDKSAWNCDMTCNKCYDYTYNTVRGNTGMDSNNDDYYYVKNVTGNDDNVSSKKDTYKGKNGHNVVVNDTNGTDANKMKVDTKKKMSKGKYNVTVKNNNNTNCSYNTMKKSTHKGYKHAVRGNNHMVTKDHKGHGKDGDYSVYHNTYSRSRDYSKNNNTSKGYGSVNTTNDTYDSSKNCNDNNGNRNNVKNSSSKYKYVSKTNATHCSSSNANCNVRRA</t>
  </si>
  <si>
    <t>ATGTATGTTATCAACATATTTTATGTTCTAATAGTGTGCCTTTTGGGCACTGTTCTTTCGTCCCCTTATTGGGGCGATCCATTATTAAAAGATTTGGGCAGCGAGGAACTAAACACTAATAAAAAAAAAAGATTGCACTCCACCAAAAAGAAAAGATATGCTATAGATATTTCTTCATTTGGGAATACATGTGTTGCAAAGTACTCAAATATTTGTGAACATTCCAATTATGAAATACGAGTAAATAATGGAATAAATGGATACACAATAAAAGCTATGTTAATTCAGAAAGAAAATAGTGATATAGTTTCTGTTCATCATGCAACAAGTATATTTTCTACAGATGGTAGTGCATTATTAAAATTTGATAATATTCCATCTTTACATTATAACATTATATTAGAAGTAACTGATTTAATTTATAATAAAGATTATACTATTGGAAATGAGTGCCTATGTAATATTTGTAATGATACAAAAATAGTAATCGATTTAAACAGTATAGAGAACAATATAATACACGCAACAAGAGGACACAAACAAATTCATTTACCATTTCCACAAAGCTCGTTTGTAAACGGTAAATTATTGTTTAATAATTTTAATTTATACCATTCTCAAATAAATTTAAATTCTATTGAAAAGTATGAAGATTTATATAATAACCAATATGAATTAGTACGTCCATGCTCTGGTATTATTATGACACATTCAGAAAAATATAAAATTCATTATGACGTAAAAAGTGTACATTGTTACCATGTATATATTATCGATAAGATTTTGAAAAAAATAACGTCTAATGATCAAAGAAGCGTAAATTTTAAGAATAATATGTTCCTGAAGTTCAATAAAAACGAAACTAATGAGGATAATATGATATCTGTTGCAAAAAATTATTCAATTCACCTTCCTTTAAAATATGATAATGGATTTTATTATCCACGAGGCACAGTAAGCGGGCTTTTAGTTACAATTAATGTGAATGCATTATTGAACAATATAAAAAATATATATATAAATAACATTGATAAAAAAATGGAATACACTCAAATGTTTAGAATAATTATTAGATTAATGCATCAATATAACGAAATTACATATGATAATTTGTTACAGTATACCACAAATTTGACATTACAAAAATCTCAATCGTCATCTTCATTAATAAATAATAATATATATAATGTATATGCCGAAGAATTAACTGTTTTATTAAACTCTTTATCTTTAGAGTTTAATCCAGATATAATTGGACTTGATAAAAATGTTGTACTTATGGATGAAAAGGAATTTAGTTCACAACATGGTACAGATATTAATGCACGTATATATAAAAATCAACTAATACTTAAAGAATCCTCAGATATATGTTTAGTTCTTTTGCAAGATATAGCTAGAGAAATTAGTAGTTATGTTAATAGCAAATTGGATTCTAAATATACTGGTGTATGCAAGAATTTCAGAAAAAAATTCAGTTATGCCAATATGTCAGTAATGCATTACACATATGAACTAGATTGTAACATTTCAATTTTTTATAAAGAATATAAGACGAATGACGATTTAATGATAACAAATGTTATATCAAACAAAAGTATATTTGAAAATGTTTATATTCAATTACATTACTACGATATATATGAATATGGTATATTAATTCACGCACATATTGATCAATCTTTAGTTAGATATATGAAATCATTGGTCAAAAATTACATAAATAATGATTCAGTAATTGTGATGAACATAATTGGACGTAAAACTGATAAAGGACCTGAAGATATTGATAAAACACTTAAAACAATCACATTTCCAATTGATTGCATAACGAATTGTTCTAATATAGAAACAATAATTATACAAGACAATTATGATTATATATCTATAGAGAATATATGTATTAAAAATACTGCTGGATCTGACATTTGCTTCCCACAGTATAATTATTCTTACATATTTGATACTAGATTATTACTTGTACATATGATAAATATTAACCCTTATCCTGAAATCGTATTACAAACTAATGTACATCAAAGAATAGTCGAGGGAAACTACTGCATTTTATCAAGACATCCTCTTTTAATACCACATGAATACACTCCAAGAATATATAAAGATAATGTATGTAAAGAATATATTAATAGGTGTGAGCTTTTGTCAACAAATATAATCGTTAAAAGTATAAACATTCCTTCATCTATATTACAACGAAAGAATAAATTTAAATTATCATTTACAACGGATTTTGATGAAAAACATGAAGAAATGTTCCAAATTGATTATTTGTCAGACAATAATAATGATATTTCCAAAAAAAAACATTTATTAACGCATTACAATAATAGTTTTTATATAAATCAACACGATAACTTAATTAATGAATCTAAACGTCAAAAAGAAAATTTTGATAGTATTGTATCCGTTAATGAATCATCACATAATGAGGAAAATGATTATAAAAATACTAATATTTCCAAGGAAATGAAATATGATATTAATATATTTAATATGGAAAGGATGTTTACCCATGAGCAAACATCAAAGAATAATGATTCTTCTTTATATCCTTATGGCAGTTTAAGCATTAATTATTCACACGTAAAGGAAAATATATACATGAAATTTTTAAACGACTATATTTATTTTTATGAAAGTGATTCACAAAAATCAGATTATAACGCAATTTCATCTTTATCAGAAGACAAATTTTCCCATTTCATGAATGTCTCTGTATATAATTATGAATGTTTAGGTGCTTATGCTTATTTGATGAATAAATTTAACATTTTAGTAAATGATTCGCTAAATTGTGAGGCTATACATATGATTATAGAAGTATTATTAAAAGGAAAATTGGGAAAATATTTCATATACAATAAGAATAAAATATTTTTAAACTTTATAAAAAAAGAACCATTTAGTGGAGATATATATGATGTTTTTGACTTAGTTGATGTCGAAATATATGAACAAGACAACTTACACACACCTAAATCAAAACAACGACTTAATGTAAGTATTGACGAAAATAATTTAAATTTATTATATTCTCATAAAAACGTTTTATATAGAAATAAATATTTTTCGAACATATACATACTAATGTTCAAAATAGCATATTTATCAAATGAATATGACTTTTATACATTTTTTTACGACTTAACTGGAATTAGATTAATTGATGAAATTGTATTAAAAAATATAGATAAATTATCAATGAAAGATCAGACACATATACAATATATATTATTTAACCTTGAAAATCATTATAATATAAAAATTGAGGAACATACTAACAAATTTGAAGAATTAATAAATGAAATATCATTATTAGCAGCCTATATTGTAGAGTTAACATCATCATATAAAGTAGATTTGAATATAACTAATGCAGAATCAGAAAATGAGTTAAAATCATTTGCGAATATTAAATACTTTGTTTATATCAATGAGTTCAAATACCACGAAAAAAATGTTTCAGCAAATCAATTGGTTTATACATTGTCACAATTTGACACATTGATAATTAAAAAAAAAATATTATGTTGTTCAAATTTTGTAGATGAAGTAGAAGCATCATTAAAATATTATATAATGTATAAATATGTACATAGTGGTACTGTTTTTATAGATGACGATGATGATACAATTCCTTCAACAGCATATAAAATAATACAAACACTTTTGGAACGTCCTATTCCAAAAAGCAATGTACATGATGACGTTACTAAATCAACCATAGATACAATAACAAAATATATGATGAATAAATCGGGATACATACATAAAAATAATATAACTAAAGAATACAAAGATTTGGAGTGTATTCATTTAGACTCGATAAATCATTATGATAATATTATAACAAACTTTGAAACAAAATATGATAACCATGGATCATTGGTTTCTATGAAAATTTTAAAAGGTTTATTAAAAGACAAACAGATTGATATTCAAGAAGATATGAAATATTCAGTATATTTTTCATTTAGAAACTTATCTGTTCCATTCATTGGAAAGACACATAGAGAAGAAACATTAGGCTTTAAAAGAATATTATTATTAAAAGCTTTCCCTAAAGCTATTCATGAATCAGTATTATTTTATACATATATAGATCAATTAGATGGAAATTCATTATTTATGTTGGAAAAAATAATCTTTGTATCGAAGGGAAATAAATTAGTAAAGGAAATAAATGTAGAATATCAGACATTTTTTGTCCACCCACGTAACATGATATTAACTAATAATATGTCTTCAAATACGCGTATCAATACCTATTCAACATATTTTAATGAACTAAATAGATGCCATCATTATAATAACGGTGTCCAAGCATGTGATTATCCTGAATATGGATATAATGGATTTACTCCATATTATGTTTTTTACACTGAAAATAACCAAAGAAAGGAAATAGTATTCAAGACTAATGAAGAAATAGCAAATTTAATTAATAACAAGCCTTTAACATTAACTAAGAGATACAATATTGAGTTTGGAGGAGAAAAAATGGATGTAGAAATTTATAATTCGGTTGAAGTGATAATAAACGAAATAGCCTTTTCTATTGGACTTAAAAATTTTAATAAAAAAAATTGTTCAAAATTAACTTTAAATAACGGATTAATGCATATACCTAATGACCCCAAATCTCTTATATCTAGTATTTATTATGAAACATTATATTGTTTAGACAAAAGTGCTATTTATAAAAAAATATTAACTATTTGTAATTTTGATAAAGAAGAACTTATGAAATTATTTAGTACTTTAGACAGTAATATGTTACCTTATAACTTGGAAGAAACATTTGCAAATTCGTTAACACATAACGAAATAATAAATTTAATAACATACTTGATTTCAGTACCTTATCAGATAAATATGATGATAAGAAGACCAGGTGATTCCGATAATAAAGGTGTAAATAATGATATGAAACCTTTAAACTTAAACATTATGGAATTAAATAGCACAGAAAGTATAGAATCTAAAATAGTTTTTATAGAAAATGAAGACATAATTAGGATTAGTAAACAATTTTTACAAAAAGAAGTGAATAATTCGTCTTTATTAGAGTTTAACGAATTATTATATTTTGAACTTTTGAAATATATGCCTAATAGTTTTATTAATGAACACAAAATATTAATAGATATGAAAGATGTAAATAAATATCTAAAAAATTATATAAATAAAGAAAATATATGTAATAATGATTCCTATTTTAAAAATAATGGAATAATGTTAATACCTGGTGAAACTTCTACATATAACCAGCCCAGTTTTACATATATAGATAATGATAACATATATATTAAGAAAAAACCAGAAGACAGTTATATATTTAACAATATATTTTTATTTGAAGGAAAAAATAATTTAGACAAAAATTTTTTAAATGCTATTATAGTTTTATCACCAATACATATAACTGAGGTACATGATATATCACATGTTGAATTAATAGCAAATACATTTGATAACAAGCATCAATTTTCTATGAAATGTTACCCCCATAAAAAATATGACAATTCATATTTTGAAAAAGAATTTAATTTAGCCCCTAATTCAATTTATTTTGTTTGTATGAATGTATATACAATGTATTTAAAGAGCGGATTATATGAATTTAATAAATACTTAATTAAATTTAATACTACTAACAGTAATACATATCATATATATAAAAATATGCCAGTAAGACCTGTTTATAGTGTCAAGAATAATAATATAATAGTTCCAGATATGAATAAGATCGATTTTAAATTACACCGCATAAAAGATGATGATATGAACTCAACATTAGTTAAATATCTTATATTTGTAGATGGTTTTATTACATTGGATACTAATCCATATGTAGTAGTTAATCCTATATTTACAGAAGATTCGTACTATTATAACAGTAATGTAAGTCAAACAGATGATTATGTGTCTTTTATGTATTCACGTAAACTTAAACTCTTTGAATTTTTAGAATTGCCAACTACTCAAATGTTATTTAAAGATAATACGATGACTATAACAACAGAGCAATTAATACATTATCAAGAAGAAACACATAATGTATATTTATTAACTCTTGTAAAAACACTTAATTTAACAAAAGTTATAATAAAAGACATATTTAATAATGAATTTGAAGTAAATATTGATATAATTAAGGATGAAATACCTACTAGTGTACACACAGAAGCCCCATTACCCACCCCACCAACTTCTACAACTACTGTTCCAATAGAAGAAATAGAAAAGGAGGAAGAAAAAGAAATAGAAATAGAAATAGAAATAGAAATAGAAAAAGAAGAAGAAAAAGAAGAAGAAAAAGAAGTAAAAAAAGAAGAAGAAAAAGAAGAAGAAAAAGAAGTAAAAAAAGAAGAAGAAAAAGAAGTAGAAAAAGAAGTAGAAAAAGAAGAAGAAAAAGAAGTAGAAAAAGAAGAAGAAAAAGAAGTAGAAAAAGAAGTAGAAAAAGAAGTAGAAAAAGAAGAAGAAAAAGAAGTAGAAAAAGAAGTAGAAAAAAGTAATACATCGTGCAAATGCTGCTTAGTTAAAATAACAAATAATACGAGTTCAAATGGTAACTGCATATCTGTAACTCAATACATTTTCCTTGTACAAAGTTTAACTTCGATTTCTGAAGGAAACATGTCATTACATGTTTCTGAACATGGCTACGAATTAATTGGAAATGATGACAAATTTTCGATAAATAGAACACTTAATTTATTATGTACCAAATTAAATGGTGAAGTACATTTAGAAAATGGGGATTATAATATTCAAATATCAAATTATCAATATAATATGCCAAGATCACCATTTAATTTATCCAATGGGTATTTTAATATACTGAGAATAAATGAAGATGGAACAAAATATATTACTCCCCCTAATGCGTTTATAAGTGGGGAAAAGACTTTTACTGTGGATTTAAATATACCCCAAATTACTAGAATTGGGAATACAGAGAAAGTTTCAGAATCGTTGATACCTGAGAAAAAAGATAATTCTCATGTAATCGATGTTATATCTATACCACATGTTGAAGAAAATAAACAATCAAAACTATCCTTTTCGAACTTTTCGAACTACAGTTGGTTAACAAATCAAAGAACAATAAACTCAAATAGTGCACAATATTATAGAAGAAATGTTATGTGCAGCATTTATATAAAAAGTATAGAATTATATGACGATAAAACTAAAACGGAGGTATATGAAAACAAATATGATATAAGCACAAATTCATTAAATTATGGTGTATATGAAATACATGTTAATAATGGCAAATCCTACGGATCATGTAAAAATGGTCATTGTCTTTTAGATGGCTGGTTTCTTAATTATATAATGCATAGTGATAAATTAAAAAATGGAGTTTATATGTTACACATTAAAAATTATATCAATATACATAGAATTGATAAATTTGAAAGCAATCCTCGTTATGCTCCTGAATCTCCTAAAACCACTGCAACAGAATCATTACCAGTCACAACTAAACCAGTGTTTTGTGTGTCAGAAGATTTAAACAAATTGGAAAGTTTTGATGCAAATAAAAAAATAAAAATTATTAGAGAGGTTGAAACAAATTCGAATGTGAATCCAGGAATATATATGGTACATGTTAATCACAACAATTATGAAGTATATACAGAAAAAGAAAATAACAAAATATTAGAAACAAGTGTATTTGAATCTTGTATTAAACACGATTTTGATATAAAAGATGACATGCAATATATATATAAAGTGCAAATAATAAATGATGAAACTAAAGATATAAGACACATAGAAAATAAAAGGATATTTATAGATAAAAACAATAATAAATTTAAAGAATATTATGCATTTATAAGTAGCATAGAAAATAATGATAATAAATCAACATATTTATTTAATAATATTACACGATTTTACGGCCCCCAACATATAGTAAAATCAAAATATATTGTAAATGGAACAAATTTCCATAATATAAAAAGGATAGATCAAAATGGTTATTATAAAAATCTTGATAAAAAAGATGAAGAGTTTGTATTGGAAATATTTAATGTATTGTTTGAATCAATTCCACGTGATAAATTATATTTTATAGAAATATTCGATGAGGATTTTGACTATTCGCTTATCTCAGATTTTGAATCGAAAATATATCTCGAAATGAATGAAAAAAATAGTAGTAGTAATGATATAAAGGATAACCAAAATAACATGTTTATGGTCCAAATAGCTGAATATAAAAATATAACGCATCAAAACAAGAACTGGGGTTATAATGATTATGATGAATTTATGTTGCAAGGTGATTTTATAAAAGAAGGACATTATGATATAGAATTTTACAACGGTAAATGCACAATTAATTATTATAGTGGTGATGAAAAAAAGGCAAAACCAAGTGATATTGAAAATATAATTATGTCATCTGGAAAAATATTAAAAAATTCGTATTATAAGATATATATTATGAAATGGGAAAATTCAGAAGAAAGCATGTTAATAAATGATTTATTTCACACACGAGTAGATGCCGCAAAATCTAAAGATAATAAATATGCAACAACTGAAATAAGAGACATTGATAATACTACATCATCTTCGGTGTCACCAAGCAAAAAAGAAGACGAAGGATTTTATAGATCTTATATATCTTTAAAATTTAATAAAAATGAAAACGATGAATATGGAATAAAAAAAGTTGTCGATGGTATTTTTGATGGAAAAATTATAGACAGTAAATATTCAATAAAAATGTTAAATAATAATTCTTACAAAATAAATATTTTAAATAATGCAAATGTGCACGTAAAAAGTATAATAGATTTAATAAAAAGTGCATGGAATTGTGATATGACTTGTAATAAATGTATATATGATATTGAACTATATACATATAATACTGTAGAAAGAGGAAATACGGGAATGGACTCAAATAATGATGACTACTATTATGTTATTATAGAACCTATTAAAAATGAAGAGGTAGAGACAGGAAATGACGATAATGTTTCAAGTAAAAAAGATACTGAATATATAAAAATTATAGGAAAGAATTTACCAATTGGACATTTTAATGTAGTTGTCGAAAATGATACTTTTAATGGAACTGATGCGAATAAAATGAAAGTGGATACAAAATTAATAAAAAAAATTATGTTCTTATCATTTGAAAAACCATTGGAAGGAAAATACAATGTAACAATTGTTAAAAATAACAATAATATTTTAACAAACTGTTCAGAATATAATACAGAAATGAAAGAAAAAATATCTCCTACCCATAAAGGAATATATAAACATATTGCAGTACGTGGTTTTAATGAAGAAAATCATATGGTAACAATTTTTGAGAAAGATATACATTTTCAAAAAGGACATGGTATAAAAGATGGAGATTACTCAGTGATATATTTACATCAAAATGAAACATATAGTATTAGAAGTCGAGATTATGAGCTAAGCAAAAACGAAAACATATTATTACAGAATATATTACTAGAAACATCACTTAAAGGATATGGTTCAGTAAACATAACAACAATAGAGAATGATCCAACTGAATTATTGCAATATGATCTATTTTCATCAAAAAATTGTATTTTATTACAAAATGACAATATTAATGGTTTAAATATTCGTAATAATATACTACCTTTAGTTAAGAATTCCGAAAGTTCGATAATAAAGTACAAATATGTGGAATCTAAAATAACTAACGCAATTACGCATTGTTCATCTTCTAATGAAGCAAACTGCCTAAATGTGTTACGAAGAGCATAA</t>
  </si>
  <si>
    <t>AED:0.17 eAED:0.17 QI:0|-1|0|1|-1|1|1|0|3265</t>
  </si>
  <si>
    <t>AUGUSTUS_MASKED-PY17X_12_V3_RAGTAG-PROCESSED-GENE-17.16</t>
  </si>
  <si>
    <t>PY17X_1221300.1-p1</t>
  </si>
  <si>
    <t>Py17X_12_v3:885632-895504(+)</t>
  </si>
  <si>
    <t>PF3D7_0320400</t>
  </si>
  <si>
    <t>N67C_000065</t>
  </si>
  <si>
    <t>augustus_masked-Py17X_13_v3_RagTag-processed-gene-5.8</t>
  </si>
  <si>
    <t>PY17X_1304300</t>
  </si>
  <si>
    <t>LCCL domain-containing protein</t>
  </si>
  <si>
    <t>MNYYVSVNCVKGSATNYKDSASSTYSSGSSYDAKRANNSYWCSAGNHKDTWTGYNTKGVKGVKSWYSVSVSSDGHYKNVYKKSSTSSDYKKVSKGKNAHKYGRVKGGGNYSGTSMCVGNNDNTSVDSCNAASGDGRWKTNSNNSASDKCAVNVDNNNKVYDCRADGDGKSNWVSNSRRSGCSKNVHGNGHDNDASVDATSDDDHNADNTDGNNSWASSGDSYHVYDNKVSRKVWYHYSSTKDNYKVANANSTDSKNGTRYKSMKHKHGMDGYGRSVANNSVNCRDAANSDDARDKYYSDKNSNKNDDVSKNVSSSDKSKVNTCNKKYTKKASMVNDKTTSVDHSNDRGSGDSSSYANDCSVKNSVMSGYWKKCSRVYCDMDSSTSYVWNGHSKSDHTNNSVDDRKHCAVGVKSTDNSAKKMGNGKNAYDYSCNYGSCSGKHDNGNVDTTYKGASNSTSRTAGSYDDGSKNTSDSAVCSTNSSNDSMYSCDTTADDDNGVNTNVACGCDNRKNVYGSNGVYSDSSSCRASHAGVDKGGNVTSGDYYKGSSNNSSNKGGNSDTNKKDKTSNHRTRSNSDCDYKSKGNKKNTKAYNSNSYKTHNDKNDAHGVDSVSDTVRVKAKKAADSKKDDTNYNTNAYYDSGKYNDKVKRKKRVHNGTKNYSMNSSYYVDSKKNKSVWGYVDTGHKNSGMSSSNRGGYAKKGNYDRVSSKGTGCAGARAKDDNYDCDDGVRRSKNGHADKKYGSNNKWSTYKTTSHANDYDDKNMKSSDKSGTVGYSNGGTDGAKCSSKNGKHKKHNYNCYYKNYDSDYTNDVYKWGANDDSDYCKKNDNSNNYKSDKYDTAKRKCSDGNDMNYSSKNKNDRNKHYNVNNNNARDSKTSYKDSKTVTSNDHDKTKTDWHVNVKDKKKAVVSNNNGYDANNDTDSDGNVGRVNNDVKDSTSSNVNSNSSRTKTWGTCKSHVNRRSSCTDHNKKKHNCKNCCCHHTKMDSNRKCKHCKRNDGAKMKKNKCVSNKDYNCDDNDNCRSKTCCCNDVVDSDDSHKSKDKTCCKVTHGT</t>
  </si>
  <si>
    <t>ATGAATTATTTATTCTATCTAGTATTATCCGTGATTTTAAATTGTTTTGTAAAGGGACAAGAATCTGCTACAAATTTTTATAAGTTTATTGATTCTTTTGCGTCATCTACATATATTTCAGAGGAATCAGGAAGTTCGCTTTACGATGCTAAAAGAGCGATCCAGAACAACCCAAGCTATTGGTGCAGCGCTGGGAATCACTTAAAGGATGAAGAAATAACATGGACGGGATATTTAAATACAAAGGGATTTGTAAAAGGTGTAAAAATATCATGGGAATATAGCCCAGAATTAGTTAGTATATTCGTGTCTTCTGATGGAGAGCATTATAAAAATGTGATTCCATATAAAAAAATATCGAGTACTGAATCATCTTTTGATGAAATATATTTTTTTAAAAAACTAGAAGAGGTTATATCAATAAAAATAGGGTTAAAAAATGCCATTCACAAATATTTTGGAATAAGAGAAGTGAAGATTATTGGTGGAGGGAATCCTTACTTTTTATTGTTATCTGGAATTACAAGTGAACAAGAAATGTGTTTACAAGTAGAAGAAGGGTTAATAAATAATGATAATACATCTGTAATTTTAGACTCATGTATTAATGCTTTAGCAAGTGGAGATGGTAGAGAACTATGGAAAACAAATTCTAACAATCAAATTATTAGCGCATTAAGTGATCCTCCTAAATGTTTAGCTGTTATAAATGTAGATAACTTAGAAAATAACAAATTGGTTTTATATGATTGTTTAAGAGCTTTAGAAGACGGCGATGGTAAATCTAATTGGGTATTTGAATCAAACTCTCAGATTCGATTGCAAAGAAGCGGTGAGCCTTTATGTATTTCTCAAAAAAATGTTCATGGGAATATACCAGGAATTCATGATATTCTTCTTAATATAGATGCATCTGTCGATGCTACTTCCATCTTAGATGATGATCACAATGCTGATAACACAATAGATGGGAACCTGAATAGTTTTTGGGCATCATCTATATTTGGGGATAGCTATGAGCACTTAGTTTATTTTATTATAGACTTAAATAAATTTGTAGAAATATCCAGAATAAAAGTATTTTGGGAGTATCCACCTTTACATTATATTATATCTTTTAGTACAGAAAAGGATAATTATAAAATTGTTGCTGAAAATTTAGCTAACCCAAGTTTTATAACAATAGATTCATTAAAAAACATTGGAACAAGATACATTAAAATATCAATGATTAAGCCTCATCCCAAGCATGGAGAAATGGATGGCCAATTTTTATATGGAATAAGATCAATAGAAGTTCAAGCCAACAATTTAGAAAGTGTGTTAAATTTTTGTAGAGATGCAGCAAATTCAGATGATGCTAGAGACAAGTATTTTATTGAATATATTAGTGAATTCGATAAAAATTTAAGCAACAAATTAATAAATCTTGAAGATGATGTTTCAAAAAATGTGAGTTCTATTAGCGATAAATTATCAAAATTAGAAGAAGTATTACCTAATATTGAAACATGTTTAAATGAAAAGAAAGAATATGAAACAAAGTTAAAAGCATCAATGGAACAAGTTATTGAACTAAATGATAAAATTACCACCTTAGAATCAGTAGATTTAATTCATAGCAATGATTTATTACGATTAGGGATATCTCCTGGTGATTCGTCGTCGTATCCTGCGAATGATTGTTCAGTAATTAAAAATTCTCAAGAAGTCCCTATGTCGGGATTTTATTGGATAAAACCTAAATGTTCACCTGAACCTCTAAGAGTATATTGTGATATGGATTCAAGTACATCTTTATATGTTTGGAATGGTCACTCTCCTAAATCTCCAGATCATTTAATAACAAATATTATAAATTCAGTAGATGACATTAGAAAGCACTGTGCTGAAGTAGGCTTAGAACCATTAGTACTAAAATCAACTGATCAATTAAATAGTTTAATTTTTGCATTGAAAAAAATGGGTTTTATATTAAATGGTAAAATTAATATACCATTAGCTTATGATTATTCATGCAATTATGGTAGTTGTAGTGGAAAGTTTCATGATTTATTAAATGGTAACGTCGATTTAACAACATTAATTTATTTTAAAGGAGCAGAATCCCCTAATAGCACTAGTATTAGACAAACAGCGGGTATATCATATGATGATGGATCTTTTAAATTTTTTAACTTAGAAACATCAGATATATCTGCAATAGTTTGTTCAACAAATTCGTCGGAAAATGATTTTTCAATGCAATATTTAAGTATAGAGTGTGATACCACAGCATTAGACGATGATTTTAATGGAATTGTAAATACAAATATAGTAGCTTTATGCCCTTTAGGATGTGATAATGAGAGATTTAAGGAATTTAATGTATATGGTAGCAATGGAGTCTATTCTGATAGTAGCTCTATTTGTAGAGCATCTATACATGCAGGCGTAATAGATAAACAAGGTGGTTTGATTAATGTAACTATTGAATCTGGATTAGATTATTATAAAGGTTCAATAAGTAATAATATCGAATCCATATCGTTAAATAAGGGAGGAAATGAGTCATTATTAGACATAATTACAAATGAAAAAAAAGAAGATATTAAAGAAGAAACTAGTATTATTAATCATAGAACTATAAGAATAAGTAATTTATCTCAAGATTGTCCAATCGATTTATTTGAATACAAGCAACTATCATTTATTGAAAAGGGTAATTTAAAAAAAAACGAACAAACCGAGGAAAAAATAGCGGAATATAATGAAAGTAACGAAAGTTACAAAACACACGAAATAATTAATGATTTGTTAAAAAATATTGATGCTATTCATGGAGTTGATCCATCAGTAATTTCCATTATTCAAGATGAAACTGTAAGGGTTATAGAAAAAGCAAAAAAGGAATTTGCCCCAGCCGACATTTTATCAAAAAAGCAAATTGATGATACAATAAATTTATATAATTTGACTGAAAATTTAGCATTGTATTTATATGATTTATCAGGAAAATATATAAATGATTTAGAAAAGGTAAAAGAACGTTTGGAAGAATTAAAAAAAATTCAAAGGATTGTGCATAATTTCGGTACATTTAAATTAAACTATGAAAGTATGAATTTTTCTTCCTATTTCTATGTATTTGATTCTAAATTAATTAAGAATAAACCTAGTGTTTGGGGATATGTTGATACAGAAATTTTAGGACATAAAAATAGTATTGGACAAATGAGTAGTATATCAAATAGAGAAATAGGGGAAGGTTATTTTGCAAAATTAAAAGGGTTAAATTTTTACGATTTTGAAATAAGGGTAAGCTTATTAAGTAAAGGTACTGGATGTGCTGGAATAGCATTTAGAGCTAAAGATGACTTCAATTTTTATTTATTTGATATTTGTGATCAAGATGGGGTAAGAAGATTATCAAAAATAGAAAATGGACATGCAGATATTTTAAAAGAAAAGTATGGTGAATTTTCAATAAATAATAAATGGAGCACATATAAAATAACAACAAGTCATGCTAATATTGATATATATGAAATCGATGATAAATTAAATGAGATGAAAATATTAAGTTCATTAGATGAAAAATTTTTATCGGGTACTGTGGGTTTATATTCTCAAATAAATGGCCAAGGAACATTTTTTGATGGGCTGGAAATTATAGCAAAACCCTGTTCAGAACTATCTAAAAATGGAAAACACGAAAAAAAACATAATTATAACTGTCCTTATTATAAAGAAAATTATGATAGCGATTTATTTCCATATACCATAATTAATGATGTAGAATATAAATGGGGTTTTGCAAATGAAGATGATAGTGATTATTTATTTTGTAAAAAAATAGAAAATATAGATAATGAAAGCAATGAAAATTACAAAAGTGACAAATTATATGATACTATAGCACTTTTAAAACAAAGAAAATGCTCTGATGGAATCTTAAATTTTGATATGAATTATTCTCTATCCAAAGAAAATAAAAATTTAGATAGGAATAAGCCACATATATATATCCTATTCAATTTTGTGAATGAAAATAATTTTAATGCCCTTGAAATTAGACAAGATTCTCTGAAGTTAACATCCTATAAGGATAGCAAAACAGTAACATTATCAGAATTCAACGATCATGATAAAATTACAAAGACATTAGAGCAAGATGAATGGTTACATGTTAATGTAAAATTTGATAAATTAAAATTCAAAGCTGTAGTAAGCAATAATAATGGTTATGAAATTGAATTAGATGCAAACAATATTGATACAGATTCTATTGATTTAGGAAATGTAGGTTTCAGGGTTAATAATTTTGATGAAGTAAAATTTGATTCTATAACTTTATCATCTAATGTATTAAATTCAAATGAAAGTTTCATTGAATCCAGAACTAAAACATGGGGAACATGCGAAAAAAGCATACACGTATTAAACAGAAGATCTTCATGTGAAACTGATATACATCCAAATCAAAAAAAAGAAAAACATATCAATTGCATTAAAAATTTTTGTGAAGAATGTTGTTTACATCATACCAAAATGCTGGATAGTAACGAAAGGAAACAATGTGAAAAACATTGTAAAAGAAATGATGGTTTAGCTGAAAAAATGCAAAAACTGTTTGAAAAGTTTATAAACAAATGTGTTTCTTTAGAAGAAAACAAGGATTATGAAAATTGCGATGATAATGATTTAAATTGTAGAAGCAAAACGTGTATACTTTGCTGTGAACAAAATGATGTGGTAGATTCTGATGATATTGAAGAGATATCTTTTCATAAATCAAAAGATATCCAAAAAGAGGAAACAATTGAATGTCAATTTCAGTGCAAAGTAACTCATGGAATTACTGAATAA</t>
  </si>
  <si>
    <t>AED:0.00 eAED:0.00 QI:0|-1|0|1|-1|1|1|0|1615</t>
  </si>
  <si>
    <t>AUGUSTUS_MASKED-PY17X_13_V3_RAGTAG-PROCESSED-GENE-5.8</t>
  </si>
  <si>
    <t>PY17X_1304300.1-p1</t>
  </si>
  <si>
    <t>Py17X_13_v3:404202-409049(-)</t>
  </si>
  <si>
    <t>PF3D7_1475500</t>
  </si>
  <si>
    <t>N67C_000121</t>
  </si>
  <si>
    <t>maker-Py17X_13_v3_RagTag-augustus-gene-10.0</t>
  </si>
  <si>
    <t>PY17X_1310300</t>
  </si>
  <si>
    <t>TRAP-like protein</t>
  </si>
  <si>
    <t>MKVSSSYGAKKKSYDCKGMNHSAVNSKDKHYAMGTVNYMRSGNVSVSDKVYKNKTGKKKHARDAYKKYAHYKTNKNSDYHNVSNVMKNKNCKAHKTDTDYSTNRDKRDNGYSDTVYSSNMVYKSTRDDGYVHSGYDNRVSVKKCYHTHGSCNKYNDWSDWSGCRRRKNTRTKATNRHYTTCSNADYSSKDKDCSNYNCRGTCDAGYKKVVDNRYVCTDCTRKSRDYYKKMKDNDAKYDTRKVKRGTAANARKKAHDNRVNAMNKYNKSGYKKGNNADTSSYTVAGNSNKYSAKDTDSKGDNHHKDKVNDHKNGDVKSNNDSDGNTKNTDRKKNGNNKHTDDSDGANGDKYGNVANKKGDKNTDTTNNNMRVDNTSKTDYTSVDHKNNGNASNKKKKSKSNKKYDKDKTKSTKKDKNDNKTNGNVNTGNNAKTVSDSNNKDNTKSHSTDSKTVGNTYSKTGNAYTKTDHKDNKVVHSKTGNTYSKTGNTTYSTAGNTYSKTKGNAYSKTGNAYSKTGNTTYSKTDHKDNKVVMHSKTVGNTYSKTGNAYSKTGNTTYSKKGNTYSKVGTYTKTVSMAYSKTGNAYSKTAGNTTYSKTVDKVHTKADMHTKTVGNTYSKTVDGNAYTKTVDHKHDNKVVHSKTVGNAYSKVGTYTKTVNVHTKTVGNTYSKTGNAYSKTNAYSKTGNAYSKTVDMVYSKTGHKSDSKTVKGNAYTKTVDMVHTKTDVTYSKTGNTYSKTVDKVHTKTVGNMAYSKTVGNAYNKTDMVHTKTVDHSKTGNTYSNTVHKVHTKTVGNMAYSKTVGNAYNKTGNAYSKTGNAYSKTGNTTYSKTDHKDNKVVMHSKTGNAYSKTGNTTYSKTDHKDNKDNKDNKDNKVVMHSKTGNAYSKTGNTYSNTVHKVHTKTVDHKHDNKVDMVYSKTGNAYTKTGNVTYSKKVDKHVHSNTVHKHVYSKTVDHKDNKVVHTKDHKTGNAYTKTGNAYSKVGTYTKTDMVHSKAGMHTKSDHKDGNVKVVHTKDHKTGNAYTKTGNAYSKVGTYTKTVSMAYSKTGNTTYSKTVGNTTYSKTGNTTYSKTGNTYTKTVHKTYSKTVGVHTKTVGMVHTKTGNTYSKTGTYSKTGNTTYSKTGNAYSKTGNTYSKTGNAYTKTVGNTYSKTVDGNAYTKTVDHKHDNKVGMVHTKTGNTYSKTVGVHTKTVGHKHDNKVVVNSKDHKTGNTYTKTVNAYTKTNAYTKKDMVNSKTVGNAYTKTVNAYTKTNAYTKKDMVYSTVDMVHTKRVGNTTYSKTVGNTTYSKTGNTYSKTVDGNAYTKTVDHKHDNKVGMVHTKTGNTYNKTVGVHTKTVGMVHTKTKHKSRTKTDHKDNKTDHKVHTKTKHKVYSKVGTYSKTNTTYSKTGNTTYSKTNTYSKTVGNAYSKVYKVHTKTVVVHTKRGNVHTKTDMHSHSNTVDHKTKVYKTKTVVHSKKVDMSRSKTVGYKVTKTDMVYSKVGTYSKTGNTYSNTVHKVHTKTVDHKHDNKVVHSKDHKSDGNKVMVVNSKTVGNTYTKTVNAYTKTNAYTKKDMVYSKTVDMAYSKTVHKVHTKTVDHKHDNKVVVNSKTAGNHSRTAGNTYSNTVHKTKTHKVYSKTVDMVYSTVDMVHTKRVGNTYSKTVVGYGTKTDHKAKVYKVHTKTDMVYSKTGHKSDSKTGNAYSKTVYKSDSKGNMVYSKTGHKSDSKTVGNVYSKTVDKVHTKRVGNAYNKTDMVHTKTVVAYTKKDMVYSKVGTYSKTGNTTYSKTVHKVHTKTVDHKHDNKVVHSKDHKDGNKVMGMVHTKTGNTYTKTVNAYTKTVNAYTKTNAYTKKDMVNSKTVGNTYTKTVNAYTKKDMVYSTVDMVHTKRVGNAYTKKDMVHTKTGNTYTKTVNAYTKTVNAYTKTNAYTKKDMVYSTVDMVHTKRVGNTYSKTVVGYGTKTDHKAKVYKVHTKTDVHTKTVGNAYSKTVDKVHTKTVVAYSKTVDKVHTKTYKVHTKTKHKVYSKTVDDMAYSKTVGNTYTKTVNAYTKTNAYTKVDKVHTKTVDMYSKTGHKSDSKTVGNVHTKTYKSDSKGNAYSKTVDKVHTKTVVVHTKTDHKAKVYKVHTKTDVHTKTVVAYSKTVDKVHTKTYKVHTKTVGNAYSKTVDKVHTKTVVGYGTKTDHKAKVYKVHTKTDAYSKTVDMVYTKTVGNAYSKTVDAYSKTVYKSDSKGNAYSKTVDKVHTKTVVVHSKTKHKTKTHKDGNKDVHTKTVDKSVDTDASDDKGKSDNNKNGKRSDKDANDGYSTKSTNYSDNSDDNSVNNDSSTSNNDSKYTGKSVNKTNSGSNNHMSRKDKSNNKDVSHDDKHGVVNNDKKDNNDKDNAGNSGRSNYNNHMNKSDNDHSNRKDNNGKSSDKSYNVDKVRDTHDSNKAKDADKKADKKADKKADKKADKKADKKADKKADKKADKKADKKADKKADKKADKKADKKADKKADKKADKKADKKADKKADKKADKKAVKKAVKKADKKADKKADKKADKKADKKADKKADKKAVKKADKKADKKAAKKAVKKDSMNKDKKDNTNCNVTKKCDTRSDVNSTKDKDNVSTNSNTKTKTKTKTKTKAKNDVDDSDDSDDNNSGVNDSVNSNAGNKYDNKGDDVKSKKSGKNDYYKYYSDTKSVHKKKSGKDNKYVGNNYDSKNTKNKNMSNGDKKMKDKNTGYNNGKKSKSSNNRKAGMSGAVVMSMYMKKNSYKMKNSMNYDKNNNDKGVTCGDSYVNDDWS</t>
  </si>
  <si>
    <t>ATGAAATTTTTTTTTATTTTAGTTATTTTCAGTTTTTTCAGCTTCTCTTATGGGGCAAAACTGAAGAAGTCATTTTTGGAACTTGAACTTCCCCCCCCGTATATTTTTGATTTTTGTAAGGGGATGAACATCCATTTTCTAATAAGTGCAGAAGAAGTTAATAGTAAAGATTTTTTAAAACACCTAATATATGCGATTATGGGTACAGTAAATTATATGAGATTAAGTATAGGCAATGTTATTTCAGTTTCAATTTTTGATGAAAAGATAGTATATAAAAATATTAAAACTATTGGGAAGATAAAAAAGCATCCATTTGCTCGTGAAATTGAAGATGCATATAAAAAATATGCTCATTATGAACCAAAAGAAACCAACTTGAAAAATTCAATAATAGACTATCATGAAAATGTTATATTAAGCAATCCAGTAATGAAAAATCAAAAAAATATTATCATTATTTGCAAGGCATTTCACAAAACAGATTTAACAGATTACAGTGAGGAAACAATAAATTTTATTAGGGATAAAAGAGACCAAAATTTAGGAATCTATTTTATTTCAGAAGATACGGTGTATTCTTCTAATATGGTTTATAAACTTTCAGAAACGAGGCTCGATGAAGACGGACTTTATCCTATTGTACATTTGCTTTCTGGTCTTTATGATAATAGATTAGTTATCAGTGTAAAGAAATTTTGTTATCATTTAACACATGGATCACTTTGCAATAAATATAATGATTGGAGTGATTGGTCTGGTCCATGTGAATTTAGACAACGACGAAAAGAAATTCCTTTAAATATTACTAGAACAAAAGCTACTAATTTTTTACGTCATTATACCCCAACATGCAGTAATGCTTTTGATTATTCAATATCTATTAAAGAAGATTTCAAAATTGATTGCTCTAATATAATATATAATTGTAGGGGTACATGTGATGCTGGCTATAAATTTAAACCTTTTGTTGTAGATAATGAAATTATAGAACGTTATGTAGAATGTACAGATTTGCCACCTTGCACGGAAGAACAAAGAAAAAGTAGAGATCAATATGAATATAAAAAAATAATGAAGGATCTTAACGATGAAGCAGAACAAAAAGAATATCAAGATACTATTGAACGAAAAGTTATAGAAAAAATACGAGAAGGCGAAACAGAAGCCCAAGCTAATGCACGAAAAATTAAAGCAATACATGAATTCATAGACAACCGAGTAAATGCAATGTTAAACAAGCAATATATTCTTTTAAATATAAAACCTTCCGGATATAAAGAAGAAATAAAAGGAAACCCAGAAAATCTCGCTGATACGAGCATAATTTCGGAAATATTGCCTCCCCAATACACAGTAGCTGGGAATTCAAACTTAAAATATTCTGCAAAAGATACCGATTCAGAAAAAGGAGACAATCACGAACCCCATAAAGATGAACAAGAGATCAAGGTAATTGAAAATGATCACCCTAAACAAAATGGTGATGTGGAGAAGGAAATATCCGAAATTAATAACGATTCAGATGGAAATATTACTAAAAATCCAACTGATATACGAATATTAGAAAAAAAACAATTAAATGGAAATAATAAGCATACTGATGATTCCATCGATGGTGCACAAAATGGGGATAAATATGAAGGGAATGTAATTGCCGAAAATAAAGAAATAAAAGGCATTGATAAAAATACCGACGAAACAACAATTAATAATAATATGAGGGTTGATAACACATCTGAAATTAAAACTGATCCCATATATACAAGTGTAGATCACGAAAAAAATAATGGGAATGCAGAATCTAATAAACAAAAATTTCCAAAAGAAAAAGAAGAATCAAAATCAAATAAAGAGAAATATGAAGACAAACAAATATTTCCAGATAAAACAAAAAGTGAAACTGAAAAAAAAGACAAAAACATTATTATTGACCAAGAATTGAATAAAATAACACAAAACGGAAATGTAGAAAATACAGGTGAAGAAAATCCTGAAAATGCCAAAACAATTGTATCAGATAGCAATATTTTAAATAAGCAAATTCCAATAGATAATACTAAAATAATAGAATCACATTCTACATTAGATGAAAGTAAAACAGTAGAAGGAAATATACCTACATATGAAAGTAAAACATTAGAAGGAAATATACCTGCATATGAAACTAAAACAATAGATGAACATAAACCTTTAGATGAAAATAAAGTAATAGAAGAAGTTATACCTATACATGAAAGTAAAACAATAGAAGGAAATATACCTACATATGAAAGTAAAACATTAGAAGGAAATACACCTACATATGAAAGTATAACAGCAGAAGGAAATATACCTACATATGAAAGTAAAACATTAAAAGGGAATATACCTGCATATGAAAGTAAAACATTAGAAGGGAATATACCTGCATATGAAAGTAAAACATTAGAAGGAAATACACCTACATATGAAAGTAAAACAATAGATGAACATAAACCTTTAGATGAAAATAAAGTAATAGAAGAAGTTATACCTATGCATGAAAGTAAAACAGTAGAAGGAAATATACCTACATATGAAAGTAAAACATTAGAAGGAAATATACCTGCATATGAAAGTAAAACATTAGAAGGAAATACACCTACATATGAAAGTAAAAAATTAGAAGGAAATATACCTACATATGAAAGTAAAATAGTAGAAGGTATACCTACATATGAAACAAAAACAGTAGAAGAAAGTATGCCTGCATATGAAAGTAAAACATTAGAAGGAAATATACCTGCATATGAAAGTAAAACAGCAGAAGGAAATACACCTACATATGAAAGTAAAACAGTAGAAGAAGATAAACCTGTACATGAAACTAAAGCAATAGAAGAAGATATGCCTATACATGAAACTAAAACCGTAGAAGGGAATATACCTACATATGAAAGTAAAACAGTTGATGGAAATATACCTGCATATGAAACTAAAACTGTAGACGAACATAAACATTTAGATGAAAATAAAGTAATAGAAGAAGTTATACCTATACATGAAAGTAAAACAGTAGAAGGAAATATACCTGCATATGAAAGTAAAATAGTAGAAGGTATACCTACATATGAAACAAAAACAGTAGAAGAAAATATCCCTGTACATGAAACTAAAACTGTAGAAGGAAATATACCTACATATGAAAGTAAAACATTAGAAGGAAATATACCTGCATATGAAAGTAAAACATTAGAAGAAAATATACCTGCATATGAAAGTAAAACATTAGAAGGAAATATACCTGCATATGAAAGTAAAACAGTAGAAGAAGATATGCCCGTATATGAAAGTAAAACAATAGGAGAGCATAAATCTCTAGATGAAAGTAAAACAGTAAAAGGAAATATACCTGCATATGAAACAAAAACAGTAGAAGAAGATATGCCTGTACATGAAACTAAAACAATACAAGAAGATGTGCCTACATATGAAAGTAAAACATTAGAAGGAAATATACCTACATATGAAAGTAAAACAGTAGAAGAAGATAAACCTGTACATGAAACTAAAACCGTAGAAGGAAATATGCCTGCATATGAAAGTAAAACAGTAGAAGGAAATATACCTGCATATGAAAATAAAACAATAGAAGAAGATATGCCTGTACATGAAACCAAAACAGTAGAAGAAGATATACCTATACATGAAAGTAAAACATTAGAAGGAAATATACCTACATATGAAAGTAATACAGTAGAAGAGCATAAACCTGTACATGAAACTAAAACCGTAGAAGGAAATATGCCTGCATATGAAAGTAAAACAGTAGAAGGAAATATACCTGCATATGAAAATAAAACAATAGAAGGGAATATACCTGCATATGAAAGTAAAACATTAGAAGGGAATATACCTGCATATGAAAGTAAAACATTAGAAGGAAATACACCTACATATGAAAGTAAAACAATAGATGAACATAAACCTTTAGATGAAAATAAAGTAATAGAAGAAGTTATACCTATGCATGAAAGTAAAACATTAGAAGGGAATATACCTGCATATGAAAGTAAAACATTAGAAGGAAATACACCTACATATGAAAGTAAAACAATAGATGAACATAAACCTTTAGATGAAAATAAACCTTTAGATGAAAATAAACCTTTAGATGAAAATAAACCTTTAGATGAAAATAAAGTAATAGAAGAAGTTATACCTATGCATGAAAGTAAAACATTAGAAGGAAATATACCTGCATATGAAAGTAAAACATTAGAAGGAAATATACCTACATATGAAAGTAATACAGTAGAAGAGCATAAACCTGTACATGAAACTAAAACTGTAGATGAACATAAACATTTAGATGAAAATAAAGTAATAGAAGAAGATATGCCTGTATATGAAAGTAAAACATTAGAAGGAAATATACCTGCATATGAAACCAAAACAATAGAAGGAAATGTACCTACATATGAAAGTAAAAAAGTAGAAGAAGATAAACATGTACATGAAAGTAATACAGTAGAAGAGCATAAACATGTATATGAAAGTAAAACAGTAGACGAACATAAACCTTTAGATGAAAATAAAGTAATAGAAGAAGTTATACCTATACATGAAACTAAAGAAATAGACGAACATAAAACATTAGAAGGAAATATACCTGCATATGAAACCAAAACAATAGAAGGAAATATACCTGCATATGAAAGTAAAATAGTAGAAGAAGGTATACCTACATATGAAACTAAAACAATAGAAGAAGATATGCCTGTACATGAATCTAAAGCAATAGAAGAAGGTATGCCTTTACATGAAACTAAATCAATAGACGAACATAAACCTTTAGATGGAAATGAAGTAAAGGAAGAAGTTATACCTGTACATGAAACTAAAGAAATAGACGAACATAAAACATTAGAAGGAAATATACCTGCATATGAAACCAAAACAATAGAAGGAAATATACCTGCATATGAAAGTAAAATAGTAGAAGGTATACCTACATATGAAACAAAAACAGTAGAAGAAAGTATGCCTGCATATGAAAGTAAAACATTAGAAGGAAATACACCTACATATGAAAGTAAAACAGTAGAAGGAAATACACCTACATATGAAAGTAAAACATTAGAAGGAAATACACCTACATATGAAAGTAAAACATTAGAAGGAAATATACCTACATATGAAACAAAAACAGTAGAAGAGCATAAACCTACATATGAAAGTAAAACAGTAGAAGAAGGTATACCTGTACATGAAACCAAAACAGTAGAAGAAGGTATGCCTGTGCATGAAACTAAAACCATAGAAGGAAATATACCTACATATGAAAGTAAAACAATAGAAGAAGGTATACCTACATATGAAAGTAAAACATTAGAGGGAAATACACCTACATATGAAAGTAAAACATTAGAAGGAAATATACCTGCATATGAAAGTAAAACATTAGAAGGAAATATACCTACATATGAAAGTAAAACATTAGAAGGAAATATACCTGCATATGAAACTAAAACCGTAGAAGGGAATATACCTACATATGAAAGTAAAACAGTTGATGGAAATATACCTGCATATGAAACTAAAACTGTAGACGAACATAAACATTTAGATGAAAATAAAGTAATAGAAGAAGGTATGCCTGTGCATGAAACTAAAACCATAGAAGGAAATATACCTACATATGAAAGTAAAACAGTAGAAGAAGGTATACCTGTACATGAAACCAAAACAGTAGGAGAGCATAAACATTTAGATGAAAATAAAGTAATAGAAGAAGTTATACCTGTAAATGAAAGTAAAGAAATAGACGAACATAAAACATTAGAAGGAAATATACCTACATATGAAACAAAAACAGTAGAAGAAAATATACCTGCATATGAAACCAAAACAATAGAAGAAAATATACCTGCATATGAAACCAAAAAAATAGAAGAAGATATGCCTGTAAATGAAAGTAAAACAGTAGAAGGAAATATACCTGCATATGAAACAAAAACAGTAGAAGAAAATATACCTGCATATGAAACCAAAACAATAGAAGAAAATATACCTGCATATGAAACCAAAAAAATAGAAGAAGATATGCCTGTATATGAAAGTCAAACAGTAGAAGAAGATATGCCTGTACATGAAACTAAAAGAGTAGAAGGAAATACACCTACATATGAAAGTAAAACAGTAGAAGGAAATACACCTACATATGAAAGTAAAACATTAGAAGGAAATATACCTACATATGAAAGTAAAACAGTTGATGGAAATATACCTGCATATGAAACTAAAACTGTAGACGAACATAAACATTTAGATGAAAATAAAGTAATAGAAGAAGGTATGCCTGTGCATGAAACTAAAACCATAGAAGGAAATATACCTACATATGAAAATAAAACAGTAGAAGAAGGTATACCTGTACATGAAACCAAAACAGTAGAAGAAGGTATGCCTGTGCATGAAACTAAAACAATAGAAAAGCATAAATCTCTAAGGGAAACTAAAACAATAGACGAACATAAACCTCTAGATGAAAATAAAACAATAGACGAACATAAACTGGTACATGAAACCAAAACAATAAAAGAGCATAAACCTGTATATGAAAGTAAAATAGTAGAAGAAGGTATACCTACATATGAAAGTAAAACATTAGAAGAAAATACACCTACATATGAAAGTAAAACATTAGAGGGAAATACACCTACATATGAAAGTAAAACATTAGAAGAAAATATACCTACATATGAAAGTAAAACAGTAGAAGGAAATATACCTGCATATGAAAGTAAAATAGTAGAAGAATATAAACCTGTACATGAAACTAAAACAGTAGAAGAAGTTATACCTGTACATGAAACTAAAAGAATAGAAGGAAATATACCTGTACATGAAACCAAAACAATAGAGGAAGATATGCATTCACATGAAAGTAATACAGTAGAAGATCATAAACCTCTAGAAGAAACTAAAATAGTAGAAGAATATAAACCTCTCGAAGAAACTAAAACAGTAGAAGAAGTTATACCTATACATGAAAGTAAAAAAGTAGAAGAAGATATGTCTATACGTGAAAGTAAAACAGTAGAAGGATATAAACCTGTACAAGAAACTAAAACAATAGAAGAAGATATGCCTGTATATGAAAGTAAAATAGTAGAAGAAGGTATACCTACATATGAAAGTAAAACAATAGAAGGAAATATACCTACATATGAAAGTAATACAGTAGAAGAGCATAAACCTGTACATGAAACTAAAACTGTAGATGAACATAAACATTTAGATGAAAATAAAGTAATAGAAGAAGTTATACCTATACATGAAAGTAAAGAAATAGACGAACATAAATCTTTAGATGGAAATAAAGTAATGGAAGAAGTTATACCTGTAAATGAAAGTAAAACAGTAGAAGGAAATATACCTACATATGAAACAAAAACAGTAGAAGAAAATATACCTGCATATGAAACCAAAACAATAGAAGAAAATATACCTGCATATGAAACCAAAAAAATAGAAGAAGATATGCCTGTATATGAAAGTAAAACAGTAGAAGAAGATATGCCTGCATATGAAAGTAAAACAGTAGAAGAGCATAAACCTGTACATGAAACTAAAACTGTAGATGAACATAAACATTTAGATGAAAATAAAGTAATAGAAGAAGTTATACCTGTAAATGAAAGTAAAACAGCAGAAGGAAATATACCTATACATGAAAGTAGAACAGCAGAAGGAAATATACCTACATATGAAAGTAATACAGTAGAAGAGCATAAACCTCTCGAAGAAACTAAAACAATAGAAGAGCATAAACCCGTATATGAAAGTAAAACAGTAGAAGAAGATATGCCTGTATATGAAAGTCAAACAGTAGAAGAAGATATGCCTGTACATGAAACTAAAAGAGTAGAAGGAAATATACCTACATATGAAAGTAAAACAGTAGAAGAAGTTATACCTGGATATGGAACCAAAACAATAGACGAACATAAACCTCTAGAAGAAGCTAAAATAGTAGAAGAATATAAACCTGTACATGAAACTAAAACAATAGAAGAAGATATGCCCGTATATGAAAGTAAAACAATAGGAGAGCATAAATCTCTAGATGAAAGTAAAACATTAGAAGGAAATATACCTGCATATGAAAGTAAAACAGTAGAAGAATATAAATCTCTAGATGAAAGTAAAATATTAGAAGGAAATATGCCCGTATATGAAAGTAAAACAATAGGAGAGCATAAATCTCTAGATGAAAGTAAAACAGTAGAAGGAAATATACCTGTATATGAAAGTAAAACAGTAGAAGAAGATAAACCTGTACATGAAACTAAAAGAGTAGAAGGAAATATACCTGCATATGAAAATAAAACAATAGAAGAAGATATGCCTGTACATGAAACTAAAACAGTAGAAGAAGTTATACCTGCATATGAAACCAAAAAAATAGAAGAAGATATGCCTGTATATGAAAGTAAAATAGTAGAAGAAGGTATACCTACATATGAAAGTAAAACATTAGAAGGAAATACACCTACATATGAAAGTAAAACAGTAGAAGAGCATAAACCTGTACATGAAACTAAAACTGTAGATGAACATAAACATTTAGATGAAAATAAAGTAATAGAAGAAGTTATACCTATACATGAAAGTAAAGAAATAGACGAACATAAACCTTTAGATGGAAATAAAGTAATGGAAGAAGGTATGCCTGTGCATGAAACTAAAACCATAGAAGGAAATATACCTACATATGAAACAAAAACAGTAGAAGAAAATATACCTGCATATGAAACAAAAACAGTAGAAGAAAATATACCTGCATATGAAACCAAAACAATAGAAGAAAATATACCTGCATATGAAACCAAAAAAATAGAAGAAGATATGCCTGTAAATGAAAGTAAAACAGTAGAAGGAAATATACCTACATATGAAACAAAAACAGTAGAAGAAAATATACCTGCATATGAAACCAAAAAAATAGAAGAAGATATGCCTGTATATGAAAGTCAAACAGTAGAAGAAGATATGCCTGTACATGAAACTAAAAGAGTAGAAGGAAATATACCTGCATATGAAACCAAAAAAATAGAAGAAGATATGCCTGTGCATGAAACTAAAACCATAGAAGGAAATATACCTACATATGAAACAAAAACAGTAGAAGAAAATATACCTGCATATGAAACAAAAACAGTAGAAGAAAATATACCTGCATATGAAACCAAAACAATAGAAGAAAATATACCTGCATATGAAACCAAAAAAATAGAAGAAGATATGCCTGTATATGAAAGTCAAACAGTAGAAGAAGATATGCCTGTACATGAAACTAAAAGAGTAGAAGGAAATATACCTACATATGAAAGTAAAACAGTAGAAGAAGTTATACCTGGATATGGAACCAAAACAATAGACGAACATAAACCTCTAGAAGAAGCTAAAATAGTAGAAGAATATAAACCTGTACATGAAACTAAAACAATAGAAGAAGATATACCTGTACATGAAACTAAAACAGTAGAAGGAAATATACCTGCATATGAAAGTAAAACAGTAGAAGAAGATAAACCTGTACATGAAACTAAAACAGTAGAAGAAGTTATACCTGCATATGAAAGTAAAACAGTAGAAGAAGATAAACCTGTACATGAAACTAAAACAATAGAAGAATATAAACCTGTACATGAAACTAAAACAATAAAAGAGCATAAACCTGTATATGAAAGTAAAACAGTAGATGAAGATATGCCTGCATATGAAAGTAAAACAGTAGAAGGAAATATACCTACATATGAAACAAAAACAGTAGAAGAAAATATACCTGCATATGAAACCAAAACAATAGAAGAAAATATACCTGCATATGAAACTAAAATAGTAGAAGAAGATAAACCTGTACATGAAACTAAAACAGTAGAAGAAGATATGCCCATATATGAAAGTAAAACAATAGGAGAGCATAAATCTCTAGATGAAAGTAAAACAGTGGAAGGAAATATACCTGTACATGAAACTAAAACAATAGAAGAATATAAATCTCTAGATGAAAGTAAAATATTAGAAGGAAATATACCTGCATATGAAAGTAAAACAGTAGAAGAAGATAAACCTGTACATGAAACTAAAACAGTAGAAGAAGTTATACCTGTACATGAAACTAAAACAATAGACGAACATAAACCTCTAGAAGAAGCTAAAATAGTAGAAGAATATAAACCTGTACATGAAACTAAAACAATAGAAGAAGATATACCTGTACATGAAACTAAAACAGTAGAAGAAGTTATACCTGCATATGAAAGTAAAACAGTAGAAGAAGATAAACCTGTACATGAAACTAAAACAATAGAAGAATATAAACCTGTACATGAAACTAAAACAGTAGAAGGAAATATACCTGCATATGAAAGTAAAACAGTAGAAGAAGATAAACCTGTACATGAAACTAAAACAGTAGAAGAAGTTATACCTGGATATGGAACCAAAACAATAGACGAACATAAACCTCTAGAAGAAGCTAAAATAGTAGAAGAATATAAACCTGTACATGAAACTAAAACAATAGAAGAAGATATACCTGCATATGAAAGTAAAACAGTAGAAGAAGATATGCCCGTATATGAAACTAAAACAGTAGAAGGAAATATACCTGCATATGAAAGTAAAACAGTAGAAGAAGATATACCTGCATATGAAAGTAAAACAGTAGAAGAATATAAATCTCTAGATGAAAGTAAAATATTAGAAGGAAATATACCTGCATATGAAAGTAAAACAGTAGAAGAAGATAAACCTGTACATGAAACTAAAACAGTAGAAGAAGTTATACCTGTACATGAAAGTAAAACAATAAAAGAGCATAAACCTCTCGAAGAAACTAAAACAATAGAAGAACATAAACCTTTAGATGGAAATAAATTAATAGATGAAGTTATACCTCTACATGAAACTAAAACAGTAGAAGAAGATAAATCAGTTGATACTATCGATGCCAGTGACATTATAGATAAGGGAAAAAGTATTGATAACAATAAAATTATTCAGGAAAATGGTAAACGAATTTCAGATAAAGATGAGGCAATTGAAAATTTAGATGGCTACGAATCAACTAAATCTACAAATTATAGTGATAATAGTGATGATAATGAAGAAGAAAGTATTGTCCCAAATCAAAATATAGACTCATCAACGAGCAATATTATTAATGATCAATCTAAAATAATATACACAGGTAAAAGCGTAAACAAAACTATAAATAGCGGTTCTAATGAGAATATACATATGGAATCAAGAAAGGAAGATATTCAAAAAGAAAGTGAAAATAATAAAGATGTGATAAGTCATATACCTGATGATAAAATTATACACGGAGTAGTAAATAATGACGAGAAAAAATTATTAATAGATGAAAACAATATTGAAGATATATTAGAAAAAGATCTTAATGCTGGTAATTCAGAAGGCAGAAGTAATGAATATAATAACATACACATGCAAAATAAATCGGATAACATTTTAGACGAACATAGTAATAGAGAAAAAATAGATAACAATGGAAAAATAAGCGAACAAATTTCTGAAGACAAATCATATAATGTAGATATTAAAGTGGAAAGAGATACATTACCACATGATAGTATTAATATACAAAAAGCAAAAGACGAAGCTGATATAAAGAAAGAAGAAGCTGATATAAAGAAAGAAGCTGATATAAAGAAAGAAGAAGCTGATATAAAGAAAGAAGAAGCTGATATAAAGAAAGAAGCTGATATAAAGAAAGAAGAAGCTGATATAAAGAAAGAAGCTGATATAAAGAAAGAAGAAGCTGATATAAAGAAAGAAGCTGATATAAAGAAAGAAGAAGCTGATATAAAGAAAGAAGCTGATATAAAGAAAGAAGCTGATATAAAGAAAGAAGCTGATATAAAGAAAGAAGAAGCTGATATAAAGAAAGAAGAAGCTGATATAAAGAAAGAAGCTGATATAAAGAAAGAAGCTGATATAAAGAAAGAAGCTGATATAAAGAAAGAAGCTGATATAAAGAAAGAAGAAGCTGATATAAAGAAAGAAGAAGCTGTTATAAAGAAAGAAGAAGCTGTTATAAAGAAAGAAGAAGCTGATATAAAGAAAGAAGCTGATATAAAGAAAGAAGAAGCTGATATAAAGAAAGAAGAAGCTGATATAAAGAAAGAAGAAGCTGATATAAAGAAAGAAGCTGATATAAAGAAAGAAGAAGCTGATATAAAGAAAGAAGAAGCTGTTATAAAGAAAGAAGAAGCTGATATAAAGAAAGAAGAAGCTGATATAAAGAAAGAAGAAGCTGCTATAAAGAAAGAAGAAGCTGTTATAAAGAAAGAAGATATATCTATGAATAAGGAAATAGACGAAAAAAAACTAATAATAGAAGATAATACTAATTGTCCACCAAATGTAATTACTATAAAAGAAAAATGTGACGAAACTCCTAGAGAATCTGATGTAAATCCAGAAAGTACAATTATAAAAGACAAAGACAATGTATCTACAGAAAACTCTAATACCGAAAAAACCGAAAAAACCGAAAAAACCGAAAAAACCGAAAAAACCGAAAAAGCTGAAAAAAACGATGTAATTGATGATAGTGATGATAGTGATGATTTTAATATAAATGAAATAATTAGTGGTATAGTAAATGATAGTGTTAATAGTAACGAAGCTGGAAATAAATATGATCAAAACGAAAAACTAGGATTGCTAGATGATTTCGTAGAAAAATCAAAAAAAATTTCAGGTGAAAAAAATGATTATCCTTATAAATATTATTCAGATACAAAAAGTGTTCATAAAATTTTTTTCAAAAAATCACAAGGGAAAATCGATGAAAATAAATATATTATCGTTGGGCAGAATAATTATATTATAGATTCCAAAAATACTAAAAATCCTTTTCAAAAAAATATGTCTAATGGTATTGATAAAATTTTAGAAGAAAAAATGGAAAAAGACATAAAAAACACATTAGAAGGTTATAACAATGGAGAAGAAGAAAAAGAAAAAAGCAAATCATCTAATAATAGAATATTAAAACTTGCAGGTATGTCATTATTCGGTGCTGTATTCATAGTCTTTATGTCTATGTACATGCTTAAAAAAATTAATTCTTACAAAATGAAAGAAAATTCCATTATGAATTTCGAGTATGATGAGATTCCAAAAAATATAATAAACAATGATAAAGGAGAGGAAGTAACATGTGGTGATATTAGTTACGTTAATGATGATTGGTCATAG</t>
  </si>
  <si>
    <t>AED:0.18 eAED:0.19 QI:0|0|0|1|0|0|2|0|4420</t>
  </si>
  <si>
    <t>MAKER-PY17X_13_V3_RAGTAG-AUGUSTUS-GENE-10.0</t>
  </si>
  <si>
    <t>PY17X_1310300.1-p1</t>
  </si>
  <si>
    <t>Py17X_13_v3:671330-679790(+)</t>
  </si>
  <si>
    <t>PF3D7_1442600</t>
  </si>
  <si>
    <t>N67C_003081</t>
  </si>
  <si>
    <t>augustus_masked-Py17X_09_v3_RagTag-processed-gene-5.8</t>
  </si>
  <si>
    <t>PY17X_0903300</t>
  </si>
  <si>
    <t>tubulin--tyrosine ligase, putative</t>
  </si>
  <si>
    <t>MNKSKNKNNNDVNNSKNGSNVMSTMKNNSTDAKNSKNKNNMSKTVNVNGNGNNVNNSHTNNSSMKHDKKVSSVHGMKNNHDSRYVKSNSVYNNYCSNSYHNNYTVNGKYGGNTHSANYNSYNCSKDHRNAKNANNKKYGNNYGNNTNTRKGGYRDNNRNNYGNYHTDGNNMSKKNNHKGNNNNNTMGVRVYVVKKNVYNNMKNGKTSRSSNHNKNGDNNVNSYYDSNKNVDAKKNGKSYHDKNGSKNSRKCSNNNTSVMKTKNNSDKSSNNRNRTSHKNNRNMKVMTKSNKNCATTNDNKNCAKTGDMHVVRSGKNYDNRRNKNNVNGKNSCGSNNGNSHANASNMKCGNYGDKNRGNMKHVGNSNNDNKNYNKNTSNNNDKSSKKGGTNKKMYKDYVNNTNNVHNNYANKKCNNSSVMNDKKNDKKNKNDDGRNSGKNMNNKNDKRNNDNDRTSKGKYSNANNHTVSDNKSKDCKNTSNMRYHGNDAKNSCKNYVGCANRDKNGNVSKRSDMHCYTYSTVDKNGNYNYNNYYKTGKNVNNSNAYKRNNNNYKNCNDGVKNNNYNKSVNKDGVKKNYNGNDSNKNNKVNDYNHANCNNKNYKNHRTDNAHKGYYYDSNKGVYMNSMNVKDNRSSAHVYNNDNYNKNYNGNVNHNANVSDKKGYKKTANKNADGKSHNRKDNNYNYNTTNSSYNKWNSNYDNNKDRHACANNNYSNGNYKGKNNNNYKVDDNRKGNTHHNYDKNVYNGDNKKNGKNSMDGYDKYNGTVMGKDKTGSTNNVNDNNCHNNNVDDKNNKKSCNANNGKCNTGNDCNKYSGTKKNNSKKNSKTDSYNYHNSMANSKNNKKGKKNKWNNNYDYKGANKNSRNNTNKAGKNDNGNSKGKNMNKKNYNDYTSSDNNKAHSDNVKCSYSYKKNNKVNKSNNNCKNKKKTNKTNNNSGYSSSDSKNYKNSNMKNYKNRKNGNGNNYNKKNGKYMNKNDSCSCDSNDSSSNSGSDKTGKDSDGNNSDSNSDNDVYNCSSSDRNKCGNSTNDVGNKNGVSKCSKKDKNSVKKKNNWNKDNVKNSKSKKMKNTMNTKARYRVHTCNKNWKKCDNTNKGYWGYNNDDHYNYMKKKKNRSYMYTKKKATSHSSYDYNTVNKKYNGNNKDYYMKDCGSMGGVKNKYSDNNNGHNCYRYDNMYKKKDRYGKNYKYSRVGARCTYKKKKYCNTVHTNYSNKDNDKYVRKKNHDKNNNKSDVYKNNGYDDDWKKKTCTSAYSYKKKNNNNNYYGDDANGKAWVNSNSRDYDGYANSMDRYVKVSMYKKYKYRKRSKKGTNAGNTSTSTNNNNNNNKVKKGKNTNNNGSNNKKRGVKVNNSNNSSHDKKGTNKKRYDNKVNNYSHKKKARSNKKKNNSGKSSTTKHGKSCKSYSSNSNRDNVNANSRNRNTNDNNKKKNGAKKKKKKKMSNVTCVDNDDSSSSNVKNDNRNKKDKTMVNVGKRVGKKGYDSKKTNNKNMNGWDKNKNDSSNDDCDRDNRKSGCKTKDKNNSYDRTYNKDNYTKSDDNRHGKNSGDSKSHNCKNSNNNASKKRDDNSGDNYNNYSNSCCNHGCRNNSDVNNMNSVNGDTGNSDDMNNSGASYTSVDHKDSKMVKKDASNNNTYVDNDDKNNDMCKSYRNSDSYKKKNMRSSYKYMNCNVGRYNNNRNDMYNKNVDKKTYTKVRKDHKNNKNYNKKTSSYYKMKYNDCYMDKKYDNNAKKCNKRVYYDKNTCMCADKNKNASTNSGNKSSHNMYVSKKSKNTDVDKKRKHDGHNKNCSNNSCSNNDDNDNYYYKNCKKTKTSKSRSKRTKNNKSTKNCKGCKKNNTNKKTKNNKRSSNHNSSDNNNSSVNNNNDNTYYSSCSVSTSTNNNMGHNSMKYKNKKKKKMNYDYYTRVSKYNKNGTDMAYSHDYTCNGYNCYDNNGNNSGNTNVKGVNNKKDGKSKKKGNDDNNNYKKGNKGHTNKNSTDDKVNHKNNRNHNYNTNMKKKNNYTWHKNVCSNYNYGYVNNAKNMCMTNVNKYSSYS</t>
  </si>
  <si>
    <t>ATGAATAAGTTTAGTAAACTGTTTATAAACAAGAATAACAATGATGTAAATAATTCGCAAAAAAATGGAGAACTATCAAACGTTATTATGTCCACAATGTTAAAGAACAATTCTACTGATGAAGCTAAGAATAGCGAATTAAAAAACATAAAAGAAAATAATATTGAAATGAGCAAAACGGTGATACAAAATGTAAATGGAAATGGAAATATATTATTATTAAATGAGGTAAACAATTTTAGTCATATTACTAATAATAGTTCTATGAAGCATGACAAAAAAGTTAGTTCGGTTCATGGATTAATGAAAAATAATCATGATAGCAGATATGTAAAGAGCATTAATAGTGTATATAATAACCCTTATTGCATAAGCAATTCATACCATTTGAATAATCCTTATACAGTTCAAAATGGAAAATATGGGGGAAATACACATTCAGCAAATGAGTATAATTCATATAATTGTTCTATAGAAAAAGATCATTTTCGAAATGCAATAAAGAATGCAGAAGAAAATATTATAAACATTAAACAGAAATATATTGGAAACAATTATTTATTAGGAAATAATACAAATTTAACTAGGCAATTACCACAAAAGGGAGGATTGTATCGTGACAATAATAGGAACAATTATGGCAATGAATATCATACTGATGGAAATAATATGTCTATTATAAAAAAAAATAATGAACATAAAATTGGGAACAATAATTTTGAAAATAATACAATGGGTGTATTGCCTCGTGTTTATGTTGTAAAGAAAAACGAAGAAGTGTATAATAATCTTATGAAAAATGGAAAAACAAGTAGATCATTAAGCCAAATTAATCATAATGAAATAAAAAATGGAGATCCAAACATAAATGTAAATAGTTTATACTACATAGATCAATCAAACAAAAATTTAGTTGATATTGCAAAAAAGGAAAATGGGGAAAAAAGCATTTACCATGATAAAAATGGGAGTATTAAAAATTCATTTGAAAGAAAACAATGTAGTAACATAATTCCCAATAATACATCCCCAGTACAAATTATGAAAACGAAAGAAAATCTTTTGGAGCCCAATTCTGATAAGTCTAGTTTAAATGAAAACCGAAATTTTCTTATTAGAACTATTTCACATAAAAATAATAGAAATATGAAAGTTATGGAAACGGAAAAAAGTAATAAAAATTGCTTAGCAACGACTATTAATGATCAAAATTTAAAAAACTGTTTAGCCAAAGAAACTGGAGAAGATATGCATGTAGTTAGGAGCGGATTAAAAAACTATGACATAGAAAATAGAAGAAACATAAAAAATAATGTCAATGGAAAAAACAGTTGCGGTATTATATCAAATAACGGAAATGAAAGTCATGCACCAAATGCTAGTAATATGAAATGTGGTAATATATATGGTGATAAAAATCAATTACCTAGAGGTAATTTGTTAATGAAGCATGTGGGAAATAGCATATTAAATGAGAATGATAATAAGAATTATAATAAAATAAATACGAGTAATTTTTTTAACAATCAGATTGATAAAAGTAGTAAATTTAAAGGTGGATTTACAAATAAGAAGATGCTGTATATTGAGCCAATAAAAGATGAAATAATTTATGTTAATAATTTAACAAATATTAATGTACCACATTTGAATAATTTATATGAAGCTGAAGAAATAGAAAATGAGAAAATAAAGTGTAACAACAGTAGTGTTATGGAAATATTAAACGATAAAAAAAATATCGACAAAAAAAACGAAAAAAATGATATAATTGATGGAAGAAATTCAGGAAAAAATATGGAAAATAATAAAGAAAATATAGATAAACGAATAAATAATGATATTATTAATGATAGAACTAGTAAAGGTAAGTATATTAGCAATGCAAATGAATTGAATCATACAGTTTTATTGTCTGATAATTTAAAATCAAAAGATTGTAAAAATTTCACCTCAAATATGCGTTACCATGGAAATGATGCCGAAAAAAATTCCTTATGTAAAAATTATGTAGGTTGTGCAAATCGAGACTTAAAAAATGGTAATATAGAAGTTAGTAAACGTTCTCAAATTTTGGATATGCAACATTGTTATACTTACTCTACTTTTGTCGATAAAATAAATGGTAATTATAATTACAATAATTACTATAAAACTGGCAAATTGAATCAGGAAGTAAATAATAGCAATGCTTACGAAAAGAGAGAAAATTTAAATAATAACTTTTACAAAGAAAACTGCAACGATGGTGTAAAAAATGAAAATATAAATGAGTATGAAAATAAAAGTGTGAATAAGGATGGTGTTAAGAAAATTAATTACAACGGAGAAAATGATTCGAATAAGCCAAATAATGAATTTATTAAAGTAAACGATTATTTGAATATTCAGCATATTCCAGCTAATTGTAATGAGCAAAACATAAAGCAAAATTATAAACCTAATTTTCATCGTACTGAAGATAATGCACATCTTAAAGGTTATTATTATGATAGCAATAAAGGGGTGTATTTAATGAACCCCTCTATGAATTTTGTAAAACCACAAGACAATCGTAGTTTTATAAGCGCTCCCCATGTATATAATAACATAGATGAAAATTATAATAAAATTAACTATAATATTGGGAATGTAAATCATAACGCAATAAATGTATCAGATAAATTCAAAGGTTACCAAAAAAAAACCGCTAATAAACCCAATGCTGATATTATTGGAATAAAACAGTCTCATTTAAATAGGAAAGATTTGAATAACCCTTATATAAATTATAATACAACAAATTTAAGTATATTAGAATCACAACCATACAATAAATGGAATTCTATAAATTATGATAATAATAAAGATATAAGACATATTGCATGTGCTAATAATATTAATTATTCTAATGGAAACTATAAGGGATTAATAAAAAATAATAATGAAGAAAATATTTATAAGGTAATAGATGATAATCTTAGATTAAAGGGAAATACACATGAATTATTGCATCTAAATTATGATAAAAATTTTGTGTACAATGGAGATATTAATAAAATTAAAAACGAAGGGAAGGAAAATCAAAGTATTGAAATGGATGGGTATGATAAATATGAAATAAATGGTACGGTAATGGGCAAAGATAAAATTATTGAAACTGGCTCAACCCAAAATAATGTCTTTCTAGAAAATGACAACATAAATATATGCCATAATAATAATGTTGATATTGATAAAATTATAAATAATAAAAAATTATCATGTAATGAAGCTAATAATGGAGAAAAATTATGTAATACAGGATTAAATGATTGCCAAAATGAAAAATATTCTATAGGTACAAAAGAGGAAAAAAATTTTAATATTAGTCAAATAAAGAAAAATAGCAAAGAGCCACTAACCGATTCCTATAACTATCATTTAAATAGCATGGAAGCAATCGAAAATTCGAAAAATAATAAAAAAGGAAAACTAAAAATTAATAAATGGCCCCCAAATGAAAATAATTATGATTTGTATCTAAAGGGAGCAAATAAAAATAGTTTAAGAAACATAAATACAGAAATAGAGAATCCTAAAGAAGCAGAGGAAGGTGAAAAAGAAGAAAACGAAATTGAAGATAATGGGAATGAATTGGAAAGCGAAAAAGGTAAAAATATGATCATTTTAAACAAAAAGTTTAATTACCCATTTAATGATGAATTATACACATCTAGCATCGACAACAATAAAGCAGAACATGAAAGTGATATTATTAATGTGAAGTGTATTTCCTATTCCGAAGAAATAATATATAAAAAAAATGAGAATATTTTAATTAAGGAGGTGCAAAATAAAAGCAACGAAAATAACATATGTTTGGAGAAAAATATAGAAATAAAAAAAAAAGAGACAATTTTGAATAAGCAAACAAATAATAATATAAGCGGATATAGTTCTTCATTAGATTCTAAAGAGAATTATCCAAAGAATAGCAATATGAAGAATTTTTATAAAAATAGAAAAAATGGAAACGGAAATAATATTTTAGAATACAATAAAAAGTTTAATGGTAAATATATGGAGAATATTAAAAATGATAGTTGCAGTTGTGATAGTAATGATAGTAGTAGTAATAGTGGTAGTGAAATTGACAAAACTGGTAAAGATAGCGACGGAAATAATAGCGATAGTAACCAATCAGATGAAAATGACGTATATAACTGCAGTAGTAGCGATAGAAACAAATGTGGCAATATATTTTTATCCACAAATGATGTAGGTATCGAAAATAAAAATGGGGAAGTATCAGAAAAAATATGTTCTAAAAAGGATATAAAAATAAACTCGGTAAAAAAAAAAAACAATTTTCCTTGGAATAAAGATAATATAGTTAAATTAAACAGTAAGAGCAAACTATTGAAAATGAAAAATATAACAATGAATACAAAATTAGCTAGATATGAAAGAGTATTAATACACACATGTATTAATAAATTAAATTGGAAAAAATGTATTGATAATACAAATAAAGGAATATTATATTGGATAGGATATAATATAAATGATTTTGATCATTATAATTATATGAAAAAGAAAAAAATAATAAATAGAATACCATCTTTATATATGTATACTAAAAAAAAGGCACTTACATTTTTATTGTCTCATTTATCACTTATTTTTCCAAGTTTATATGATTTTTATCCTAATACATTTGTATTACCTGAAAATAAAGAAATTATAAAATATATTTTAAATGGGAATAATAAAGATTATTACATAATGAAACCAGATTGTGGAAGTATGGGAATAGGGGTTAAAATAATCAATAAATATAGTGATATTAATATCAATATATTAAATGGACACAATTGTTATATAATACAAAGGTACATAGACAATCCATTATTGATGTATAAAAAGAAATTTGACTTTCGTATATATATTTTATTATTGCCAGGAAAAAATTATCCCAAAATATATATATCTAGAGTTGGATTTGCAAGGTTGTGCACAGAAGAATATAAAAAAAAGAAACAATACATTTGTAATACATTTGTGCATTTAACAAATTATAGCATAAATAAAGATAATGATAAATATGTAAGAAAAAAGAATATACATGATAAAAACAACAATAAACAACTGTTAAGTGATGTATTTATATACTTAAAAAATAATGGTTATGACATAGATGATATATGGAAACAAATAAAAAAAATAACATGTTTAACTTCATTAGCAATATATTCATATATTAAGGAAAAAATTAAAAATAATTTTAATAACAATTTTTATTTCTACCAATTAATTGGATTGGATATACTTTTAGACGCTAATGGAAAGGCATGGTTATTGGAAGTTAATTCAAATCCTTCTTTAAGAATAGATTATATAGACCCAGGATATGCAAATTTTGAAATACAATTAGAAAGTATGTTTGATAGGTATGTAAAGGAGCCTGTAATAAGTGAGATGTTTTTAATAATATACAAAAAAATTTATCAAAAATATTTAAGGAAAAGAAGTAAAAAAGGGATTACAAATGCTGGAAATACAATTTCAACTATTTCTACCAATAATAATAATAATAATAATAAAGTAGAGAAAAAAGGCAAACAGAACATTACATTCAACAATAATGGTAGTAACAATAAAAAACGTGGGGTAAAAGTGAACCCACAAAATAGTTTACCTAATAATAGTATATTTAGTTTTCATGATAAAATAATAAAAGGGCTAACTGAAAATAAAAAACGGTATGATAATAAGGTAATAAATAATTATTCTCATAAAGAAAAATTTAAATTTCTTTTGGCACGAAGTAATAAAAAAAAAAATAATATCTCTGGAATTTTAAAAAGTGAAATAAGCACAACCAAGCATTTTCCTATTCTTGGGAAAAGTTGCATAAAAAGTGAATACTCGATTATATCAAATAGCAATAGAGATAATTTGGAAGTTGAAAATGCAAATAGTCGATTAGAAAATAGAAATTTAACTAATATTGATATTAATAATTTTATTAAAAAAAAAAATGGTGCAAAAAAAAAAAAAAAATTATTTTTAAAAAAGGAAATCATGAGCAATGTTGAAACATGTGTAGATGAAAATGACATTGATAGTTTTAGCTTGTCAAGTAATGTTAAAAATGATTTGAATAGAAATGAAAAATTGATAAAAGAGGATAAGACAGAAATGGTAAATGTGGGAGAAAAAAGAGAAGTAGGGAAAAAAGGATATGAAGATAGTAAAATAATAAAGACTAATGAATTGAACAAAAATGAACAGATGGAAAATGGATGGGATAAGAATAAGAATGATAGTGAGAGCATCATTAATGATGAGGATTGTGATAGAGACAATATTTTAAGAAAAAGTATTGGTTGCATAAAAACACAAATAAAAGATAAAAATAATAGTTATGATAGAACAGAAGAATACAATAAAGATAATTATACTATAAAATTTTCGGATGATAATAGAGAACAACATGGTAAAATAATAAATTCGGGTGACAGTAAATTAAGTCAACATAATTGCAAAGAAAATAGTAATAATAATATAGCCATATCTAAAGAAATAAAAAGAGATGATAATAGTGGTGATAATTTGTATAATAATTATAGTAATAGTTGTTTTTGTATTAATGAAATTCATGGATGTCGAAACAATTCCGACGAAGTTGAAAATAATGAAATCATGGAAAATAGTGTAAATGGAGATATAACGGGCAACTTATCAGATGACATGATAAATAATTCGGGTGCTAGTTATACCAGTGTTGATCATGAGAAACTAGATTCTGAGAAAATGGTTAAAAAAGATGCATTAATTGAGTCGAATATTTTAAATAATGAAACATATGTACAAATTGATAATCAAGAAGATATACAGTTAGATAAATTTTTAAATAATGATATTGAAATGTGTAAATCTATTTATAGAAATATTAGTGATAGTATATATAAAAAGAAGATAGAGAATTTTATTATGATAAGAAGTAGTTTATATAAATATATGAATTGCTTAAATGTTCTTGGAATAAGATATATTAATAATAATGAAATACGCAATTTTGATGAAATGTATAATAAGAATGTACCACTAGATTTTAAAAAAACATATACAAAAGTTCGAAAAGATATTTTGCATCCTTTGAAAAACAATATATTAGAAAAAAATATATATATAAATTTAAAAAAAGAAACAAGTAGTTATTATAAAGAAATGAAATTATATAATGATTGTTACATGCTATTCGATTTTATTTTAAAAAAATATGACAATAACGCAAAAAAATGCAATAAAAGAGTTGAATACTATATTGATAAAAATACCTTTCTATGTATGTGTGCAGATATTAAAATAAATAAAATAATTGAAAACATCGAAATACCTGCAAGTACGTTCAATAGTTTATTCGAAGGAAATAAAAGTTCTCATGAAAATGAAATGTACCAAATTGTTAGTAAAATTTTTAAAAGTAAAAATACAGATGTAGATAAATTGAAAAGAGAAAAAGAGCACGATGGACATTTTAATATTCAGAAAAATTGTTCAAATAATTCCTGTCTTTCTAATCCAAACGATGATGAAAATGATAATCCACTAGAATATTATTATAAACAAAATTGCAAAAAGGAAGAAACGAAAACAAGCAAATTTTCTTTATTACGCTCTAAGAGAGAAATTTTGACAAAAAATAATAAATCAACAAAAAATTGTGAAAAAATTGGTTGTAAGAAAAATAACACAAATAAGAAAACCAAAAACAACAAAAGAAGTAGCAACCATAATAGTTTCATCAGTGATAATAATAATCAAAGTAGTATTGTCAACAATAATAATGATAACACTTATTATTCGTCTATATTTTGTCCATTTTCTTTAGTCTCAACTTCAACAAATTTGATAAATTTCAATATGATTGGACATAACAGCATGAAGTATAAGAACAAAAAAAAAAAAAAAATGAATATCTATGATTTGGAATACTTATATACGAGACAAGTGTTTTTTAGCAAATATATTAACAAAAATCAAGGTTTAACACTGATTGATTTTTTTTTATTAATGCAACAAATAGCCCTTTTAATATTCCCATATATTAGCCACGATTACACTTGTAATGGTATACAACCTTATAACTGTATACTTTATGATGAATTAAACAATGGAGAAAATAATATAAGTGGAAATGAAACTAATGTTAAAGGCGTAAATAATATCAAAAAAGATGGCAAGAGTATTAAAAAGAAAGGAGAGAATGATCAAGATAATAACAATTATTTGAAAAAAGGAAATAAAGGTCATATTACAAATTTACCAAAAAATAGTACTATAGATGACCAGGAAAAGGTACAAATAATAAATGAACATTTAAAAGAAGAAAACAATCGAATAAATCATAATTATAACCCAACAAATATGGAAGAGAAAAAAAAGAATAATTATACATGGCACAAAAATGTTTGTAGTAATATATACAATTTGTATGGATATGTTCAAATTAATATCAACCCTGCTATAAAAAATATGTGTATGGAAACATTTTTAAATTTTGTTTTTAACAAATATTCAATATCATATTCTTAA</t>
  </si>
  <si>
    <t>AED:0.00 eAED:0.00 QI:0|-1|0|1|-1|1|1|0|2853</t>
  </si>
  <si>
    <t>AUGUSTUS_MASKED-PY17X_09_V3_RAGTAG-PROCESSED-GENE-5.8</t>
  </si>
  <si>
    <t>PY17X_0903300.1-p1</t>
  </si>
  <si>
    <t>Py17X_09_v3:236499-245063(-)</t>
  </si>
  <si>
    <t>PF3D7_1147200</t>
  </si>
  <si>
    <t>N67C_000381</t>
  </si>
  <si>
    <t>maker-Py17X_13_v3_RagTag-augustus-gene-31.2</t>
  </si>
  <si>
    <t>PY17X_1337500</t>
  </si>
  <si>
    <t>acetyl-CoA carboxylase, putative</t>
  </si>
  <si>
    <t>MSSVNTKSKRNTYYMHMYNNVNNNAKTRGYNRKATNDVSNYRNKMVSKGTNNSKNKTRYYNDRNTKKSSKNNSKNSAYTHKHSNASRSKSKSGDDKNNNDDNDSTNNSSRSNSNDDKTYSDHGNNNDKRSTSNKNDASDRDDSNSSYTKNKKKSDSVNNRKKNDNSNNWSNNDDANNYSKGSYKSNDKSHYYSDGDHYSYKKNTKNKKKKNNKYSKNHTKKGTTANNVGTHSYSDKNGSMSNNKRKGDKRYMKKGDTCRDNHDDTTYTNNKKKAYKDYNYNRRYYNYKMKNKKKANNGMAAKCSKWKTNDNVATDDKSNSKYSSDKVKVGKNSYNYANVSVDAKKNVDAVWGWGHCSNSSMKNVGTDNVMAGDKSANASVNVVVKWSGDNKKDNNSSDYNKSTHSCKCKRGYVMKASGGGGKGRKVNNKKYYVNNSMKVCSNVRHVVGDMYGNVCSSGRDCTTRRKGSVHTRMKASRTKMKYRGAGTYYDVNNKYYNTRVHVSGTDTNVAVAMGNDDKKYKKTKKNTSSSVSVNDKRSKDNNKTVKTNSGMDYNNMHTKNHVAARTANSNDSKTSGVKNVNNSKDVWGYSNNGVHSDSGHAKGTRARKNARKSDGKTVTKYAKSKADNNTTNWDVVRKKNYYNAHCAAKYMKMNTDSNRDAKSNNNDSNGKMKRAHDNVKYKKGYNTGDYKNNDAKYDKNNKASHNTYYTCDSGMHMNGKDNVVTNYHSNTNGKVKYKDGKNKDDYVAMKMMTKSTTGKHKMSGAMKGDGVKKDNNYNDDNNKDGHNSNKNAYNGTVDAVSHNNVCCNNKKMNRKNSKNNKYTKHNRNSVNTTNSVSVDKTNMKKDSCTDKNNVNRRNKKKNNGKKNKNNMRSKNDNDSKDSNSNSRDDTSYDKNKKNTNNSKATKKKDATNMTTKTSGSKNYNKNSVKKYTNNSTNTNKMSTTSNNDSNNSTTNTMHNDSVNSGSNDSVSRTNNSRDNNKKSYDNYKNSYKDKTVSSDVNNTKDKKDKMKSDTMSRSNDDNSHSSRNRTNTNYNKNDNKKDKNSNMKRYKGYDYCYNKDKNNDKNNYDKYNHSKKSVYYYKSSDKKKYHAYTYNYSKKNNNSKTNSNKKKKGKGSSRYYYNKHYSSYNKNMDMKKSNYRTKSSNDNYKDNNTNYKKKSSDHYSKTNVNYMNTYHNYKYSTKAKSHSNCVSNNHYNNVMNNDTKNMDDYMKSDKNTHNKNTNSNYDNAKKVNTYYNYGNKYGHKNMNAYNRKDNKSNNKNDSTNSKYATSNASNKNVGVNKTKGTYKNNKYSARDNDKVDSDNKVYDGNMTKNGKNNSKNKGMNNYDMSKSDSYRNSRDKSSNYHVNNSNNNGKYKNNKYNNYVNNVYKVYKKKNNTKNKHVDNKVKVDKNSVDAYKRKRARDVDTYAYDVKSANRNNTNDNNYNSVKKDYSRNSNDTVSGKKKSNKNDKSKWNDNSSDRKKSYSNSGNKMSVGMNVKTDYKGRDANDTTNGGASVDYGVSCYARKKRCSCNSGAKGYNYMDKKVCWNDNKKGYKYYTKTKKDYRYNGKRYDAVGNNNHGVNRGSGAGTSKAYDTSYVTGRSVGGAYVRGKRTKKGSSTGNANKGKVYSNGGVNMMKNGSANDDGVNKKWSYVKTSDNYDVGSTKSHNKDNKCDTKSRNNNSDSDSNNYKGYNDDYAKKNSHSSSDSTTVKCDTSHNNNGDSGNSDTDKWNKNDVDMDNVNADKGSDKKGDKNSYYMNWGKGTGRGKGSGAVNKNVTTVCDAKTKAKTTNACVVDNSYKTASDNKNVANWRGSGGTMDMNSKGSMVNVNYKHVVYGRGGSWVVVDTNSMYADTNSKGGGVVKKAKKMNNSDYNKATNSVKKKKKMYVCHKYADHDVSSCMKKGVRKVWKSRSYYRRRHTNKKGDSYTNCDKDNDKNSDDDVVCKRVNGNVKNNKKDHKKTDGKNSKTKMYKKSSY</t>
  </si>
  <si>
    <t>ATGATTAGTATCTTTTTATCAATATTACTATTTGTTTTCATATTTGAAAATCCAACAAAATCTATAAAAATTAGAAACACTTATTATATGCACATGTATAATAATGTTAATATCAATAATTTTGCAGAAAAAGAAACGAGAGGCCAATATCCAAATAGAAAAGCGACAAATGATGTTTTATCTGAAAATTATCGAAATAAGTTTATGCCTTTATTTGTGTCTAAAGGAACAAATATATTAAATTCCATTTTAAAAAATAAAACGTTTAGATATATATATAATGATCCAGAAAGAAATACAAAAAAAAGTTCAAAGAATAATTCTAAGAATTCGGCATTTCTTTACACCCTTCATAAACATTCGAATGCATTAAGTAGAATTTCAAAAAGCAAGAGCTTCCAGGGAGATGATATAGAAAAATTTGAAAATAATAATGATGAAGATAACGACAGCACAAACAATATAAGTAGTAGAAGTAATAGCAATGATATTGATAAAACGTATTCATTTGACCATATAGGAAATAATTTAAATGAGGATCCAGAGAAAAGATTTCTCAGCTTTACATCAAATAAAAACGATGCTCAAAGTGACTTTAGGGATGATTCCAATTCCAGCTACATAACTAAGGAAAATTTAAAGAAAAAAAGCGATAGTGTAAATAATAGAGAAAAAAAAATTTTAGAAAATCTGATAGACAATTTTTCAAATTTAAACTGGTCTAATAATATAATTGATGATGCAAATTTAAATCAACCACAATATTCAAAAGAATTTGGCTCTTATATAAAATCGGAAAACGATAAATCATTACACTACTATTCAGATGGTATATTAGACCATCTTTATTCGTATAAAAAATTTAATACAAAAAATAAGAAAAAAAAAAATTTGAATAAATTATTTTACAGCTTTAAGCCATTGGAAAATATTCATACGCTAAAAAAAGGAACTATAACTGCGCAACCTATTCAAAATAATGTGGAAATAGGAACACATTTATCGTACAGTGACAAAAATGGAATATCTATGAGCAATATAAACAAAAGACAAATAAAATTCGGAGATAAACGAATATACATGAAAAAAGGGGATACTTGTGAAAGAGATGAAAATGAACATATTGATGATACCGAATTTTTAACATACGAAGAAACAAATAATATAAAAAAAAAAGCATATAAAGATTATATTAATTATATAAATGAAAGACGATATCCATATATAAATTATTTAAAAATGAAAAATGAAAAAATAATAAAAAAATTATTAATTGCTAATAATGGTATGGCTGCATTAAAATGTATATTGTCATTAAAAGAATGGTTATTTAAAACATTTAATGATGAAAATTTGATACAAATAATTGTGTTAGCTACTGAAGATGATATAAAAAGTAATTCCAAATACATATCTTTATCAGATAAAGTTATTAAAGTTCCTCCGGGAAAAAACAGTTATAATTATGCAAATGTTTCTTTAATTGTTGACATTGCAAAAAAAGAAAATGTTGATGCAGTTTGGCCAGGTTGGGGACATTGCTCAGAAAATCCATTATTGTCATCCATGCTAGAAAAGGAGAATATAATTTTTGTTGGACCGACTGATAATGTTATGGAAGCATTAGGTGATAAAATATCAGCCAACATTTTAGCTCAAAGTGTTAATGTACCTGTTGTTAAATGGAGTGGCGATAATTTAAAAATTAAAGATTTTGAAAATAATTCAATTAGTCAAGATATATATAATAAATCTACTATTCATTCGTTAGAAGAATGTATCAAAGAATGCAAAAGGATTGGCTATCCTGTTATGATAAAAGCGTCGCAAGGTGGTGGTGGTAAAGGTATTCGAAAGGTAGAAAACGAAAATGAAATAAAAAAATATTATGAACAAGTTCAAAATGAATTACCAAATTCACCAATATTTTTAATGAAAGTATGTAGCAATGTTAGACATATTGAAATACAAGTTGTTGGTGATATGTATGGAAATGTTTGTTCATTAAGTGGTAGAGATTGTACTACACAAAGACGATTTCAAAAAATATTTGAAGAGGGGCCACCTTCTATTGTTCCTCCACATACTTTTAGAGAAATGGAAAAAGCGTCTATACGTTTAACAAAAATGATCAAATATAGAGGTGCGGGAACCATTGAATATTTATATGATCAAGTTAATAACAAATATTATTTTTTAGAATTAAATACCCGTTTACAAGTAGAGCATCCTGTTTCAGAAGGAATAACAGATACCAATATTGTTGCTATTCAACTTCAAGTTGCTATGGGTATACCTCTTCAAAATATAGATGATATAAAAAAATTATATAAAATAGAAGAGAAAACAAAAAAAAACACATTGTCAAGCAGTGTTAGTATTGTAAATGATAAGTTAAGACTTCCAATAAGCGAAAAAGATAATAATAAAACAGTGAAAACTAATTTGAGTGAACAACTTGGCATGTTTGATTTTTACAACAACATGCCCCACACTAAAAATCATGTTATTGCTGCTCGAATAACAGCCGAAAACAGTAATGATAGTTTTAAACCGACGTCAGGATTAGTAAAAAATGTTAATTTTCAAAATTCGAAAGATGTATGGGGTTATTTTTCTATCAATAATGGGTTTGTCCATGAGTTTTCAGATTCCCAAATTGGCCATATATTTGCAAAAGGGGAAACAAGAGAAATTGCTAGAAAAAATTTAATTCTAGCGTTAAGGAAATTAAGCATAGATGGAGAAATTAAGACAGTTACAAAATATTTAGCAAAAATATTAGAATCTAAAGCATTTATAGATAACAACATAACAACAAATTGGTTAGATGTTGTAATAGAACGAAAAAAAAACATTTATTATAATGCTTTTCATATAATTATTTTGTGTGCTGCCATATTTAAACTGTTGATTTATTTTATGAAAGAAATGGAAAATACGGAAGATAGCCTAAATAGGGAAGACATTGCTATAAAATCAGAAAATAATATCAATGACATAAGTTTAAATGGAAAAATGAAAAGAGCACACATTTTTGATATAATTTTTCAAAATGTAAAATATAAGTTCAAAGGATATAATACTGGTGAAGATTTATACAAATTGAATATAAATGATCAAGAAATAGAAATATTAGCAAAATATGATAAAGAAAATAATAAAATATTTGCATCATTCCATAATCAAACATATATATATACATGTATAGAAGATTCCTTAGGAATGCATATGAATTTAGGGAAAGATAATGTATTTATTCCTGTTATTACTAATCCATATCATTTAATATCAAATACGAATGGAAAAATTGTAAAATATTTAATAAAAGATGGTGAAAAAATTAACAAATTTGATGATTACATAGAAGTAGAAGCGATGAAAATGATTATGACTTTTAAATCTACTGAAACTGGTATATTAAAGCATAAGATGTCAGAAGGTGCTATGATAAAAATTGGTGATTTATTAGGAGTTATAGAAAAGGAAAAGGATAATCAAAATTACCAAAATGATGATAATAACAAAATTATTGATTTTATTGGGCATCTAAATTTGTCAAACAAAAATGCATATGAATTAAACGGAACATTTGTTCCAGACTTAGCAGAAGTGTCACATAATAACGAAGTATGCTGTAACAACATTGAAAAAGAAAAAATGGAAAACCTCAGAAAAATTGAAAATTCGAAAAATAATAAAATTTATCCCACAAAACACATCAATAGAAATTCACAGGTTAATACAACAAATGAATCAGTGTCTGTTCAAGATATAAAAACGGAAAATATGAAAAAAGATGAAAGCCAATTTTGTACAGAAGATAAACAAATACAAAATAACCAAGTAAATAGACGGAATAAATTGTTTTTGAAAAAAAATAATGGAAAAAAAAACAAAAATAATATGTTTCGTTTATTTTCCCAGAAAAATGATAATGACAGTAAAATAATAGATTCGAATATAGAAAGTAACTCCAGAGATGATACTTTAAGTTATGATAAGATAAATAAAAAAAATACTAACAATGAATCATTAAAAGCCACCAAAAAAGAACCAAAAGATGCTACAAATATGCTCGAAACAACTAAAGAAACGTCTATAGGATCAAAAAATTATTTAAATGAAAAATTAAATTCTGTTAAAAAATATTTAACGAATTTAAATTTATCGATAACAAATACCATAAATAAAATGAGTACAACATCTAATGAAGAATTAATAAATGATATTTCTGAAAATAATTTATCTACTACAAATACAATGCATAATGATTCAATCGTTAATTCTGGTAGCAATGATTCACTTGTTAGTCAAAGAACGAATAATATATCAGAAGAAAGGATAGATAATAATAAAAAATTGATATCTTATGACAATTATAAGAATCAATCATATAAAGACAAAACCGTTTCTAGTGAAATTGATTTTCCGGTAAATAATACCAAAGATAAAAAATTGGATAAAATGAAAATAATTAGTGACACCGAAATGAGCAGAAGCAATGATGACAATTCACATAGTAGTAGAAATAGAACCAATACAAATTACAATGAAAAAATTGAATTAAATTTTGATAACAAGAAAGATAAAGAAAATGAATTTTTCCTTGAATTATCAAACATGAAAAGAATTGAATATTTACTAAAAGGATATGAACAAGACTATGAACAATGCTATGAAAATTTCTTAAAAGACAAAAATAATTTTGATAAAAATCTAAATTATATATTAGATAAATTTATAGAATATAATCATTTATTTTCTAAAAAGGAAATTATTAGCGAAGTAGAAATTTATTATATTTTATATAAAAGTATTAGTGATAAGAAAAAACAATATGAAATTATACATGCATATACATACAACTATTTAAGTATAAAACTTCTAGAAAAAATATTAAACAATTTAATAAATAGTAAACAAACTAATTTGTCTTTGCAAATTTTAAATAAAATAAAAATATTAAAAGAATTCAAAGGAAAGATTTTTGGATCTATAATTTTGCTATCAAGATACATTATATATTTATATGAACAGAATGAAAAAATTCATTATTTAGAATCTTCTTTTCAATATAATAAAAATATGGAAGATATGAAGAAGCAAAGTTTACAAAATTATATCCGTTTTCTTACTAAGTCGAGCAATATAGATAATTATAAAATAGATCAAATCTTAAATAATACAAATTATGAAGAAAAGATAAAATTATTTTTAAAATCACCATCTGATATCCATTATTCTTTACCATTTTTATTTAAAACTGAAAATGTCAATTATCAAGAAATGCTCAATACATATTTACATAATTTATACAAATATTCTACTATAAAAGCTAAGTCACATTCACCTAATTGTTTAGTATTTTCTATAAATAATCATGAATATAACAACGTCATGTTAAATTTAAATGAAGACATCACTATTGAACAGTTTAAAAATATGCTGGATGATATATTATATGAAATGAAATCTGACAAGATAAATACATTGCATATAATAAATAAAAATGAAACTTTCTTTAATTCATTGCAAAACTATTTAGATAATGCTTTCAAAAAAGTTAATACTTTATATATATATAACTATTTTGGAAATAAATATGGAGAAATTCATAAAATTAATATGAACGCATATAATGAACGAGAAAAAATACAGGACAACCTCGAAAAAAGTCCAATAGAAAATAATAAAAATGATTCTACTATAAATAGTAAAATATATGCCCTTCCTTTTGAAGAAGAAATTCTTACTTCAGAGAATATTGCATCAAATTTTGAATTAAAAAATGTAGGACAGGAAGTATTTAATAAGACTAAAATATTACTAGGAACATACAAACAAAACAATAAATACATTTCGTTATTTGCTCAAAGAATAATTGATATAAATGATTTACAAAAACAAGTTGATTCAGACAATATAAAGGTATATGATGAACAAGGGAATATTGAAATGACCAAAAATGGAAAAAATAATATACTATTGTCAAAAAATATAGAAAAGGGTCAAATGAACAATCAAATTTATGATATATTTATGTCTGAATTAAAAGAATCTATAGAAGATATAAGCATTTATAGATTAAATCCATCAATTCGGGATATTAAAATTAGTAGCAATATAATATATCATATAGTATTACCTAATAACTCAAATATAGAAAATCAGATAAATGGAATTAAAGAAATTTATAAAAATTTCCTCAATAAATATAATGAACTTTTCATAGAAAACTATGTTAATAATGTATATATTAAAGTATATAAAGAAATTAAAGAAGAAAAAAATAATGAAACAAAATTAGAGCTTAACCAATTGTTGAAATTGCATGTTCTTTTTGATAATGAAAAAGAGGTTATTGAAAAAGTGGATAAAATAAATTCAGTTATTATCGATGCATTGTACTTAAAACGAAAGAGAGCAAGGGATGTAGATACTATATATGCTTATGATTTTGTTAAGCTTATAAGCATAGCATTAAATAGGATAAATAATACTTTGAATGATAATTTTAATTATATTAATAGTGTGAAAGAATTCAAGATAGATTATAGTAGGGAAAACTCCGAAGAAATAAATGATACAGTAAGTGAGGGAAAGAAAGAAAAATCTCAACCTAATAAAAATGATAAACAATCTAAATGGCTTTTTGAAAATTTTGACAATTTAAGTAGTGATGAAATTCGAATAAAAAAATCACTTTATTTATCAAACTCTTTGGAAATAGGACAAAATAAAATGAGTGTAATCGGATTGCTAATGAATGTAAAGACAGATGAATATAAAGAAGGAAGAGATATTGCTTTTATAATAAATGATATTACAACAAATGGAGGTGCATTTAGTGTTTTAGAAGACGAACTATTTTATGGAGTATCATGTTATGCGAGAGAAAAAAAAATACCACGTATATGTATATCTTGCAATTCCGGAGCAAAAATTGGATTATATAATTATCTTATGGATAAAATTAAAGTATGCTGGAATGATGAAAACAAAAAAGAACTTGGATATAAATATATATATATAACAGAGGAAATAAAAGAAACAATTCCTAAAAAAGATATTATTTATTTAAGAGAAATTTATGAAAATGGAGAAAAAAGATATATAATTGATGCTATAGTAGGAAATTTAAATAATCATATAGGAGTAGAAAATTTAAGAGGTAGTGGATTAATAGCAGGAGAAACCTCAAAGGCTTATGATGAGATTTTTACTCTTTCATATGTCACTGGAAGAAGTGTTGGAATTGGTGCTTATTTAGTTAGATTAGGTAAACGAACTATTCAAAAAAAAGGATCGTCTCTTTTACTAACTGGTTTTAATGCTTTAAATAAAATATTAGGTGAAAAGGTATATATAAGTAATGAACAATTAGGAGGTGTAAATATTATGATGAAAAATGGAATATCTCAATTAGAAGCTGAAAATGACCAGGATGGAGTAAATAAAATTTTCAAATGGTTATCATATGTTCCTAAAACTAGTGACAATTATTTTGATGTTCTTGGGGAATCAACAAAATCATTTCACAATAAATTACAAGAAGATAACAAATGTGATATTACCAAATCTAGAAACTTAAACAATTCAATTGATTCTGACCAACAATCCAATAATTATCCAAAGGGATACATTAATGATCAAGACATACAAGAGTATGCAAAAAAGAACAGTTTGCACAGCAGTTCAGATAGTACTACTGTTGAACCAGAAATTATCAAAGAATGTGATACTTCACTTATACACATCAATGAAAATAATGGTGATGAAGAATCAGGGAACGAAATTAGTGATACGATTCCAGATAAATGGAACAAAATAAATGATGTAGATATGGACAATGTAAATGAAGCAGATATTATCGAATTACTAAAAGGGTCAGATAAAAAACAAGGATTTTTAGACAAAAATAGTTACTTTGAATATATGAATGAATGGGGAAAAGGTATTATAACTGGAAGAGGAAAATTAGGATCAATACCAATTGGTTTTATTGCTGTAAATAAAAATTTAGTTACCCAAACTGTTCCATGTGATCCAGCATTGAAAACTAAGGCTATAAAAACAACAAATGCCCCATGTGTTTTTGTGCCTGATAATTCGTACAAAACTGCCCAATCTATTGAAGATTTTAATAAAGAAAATTTACCTTTATTTGTCTTTGCAAATTGGAGAGGTTTTTCAGGAGGTACTATGGATATGTTTAACAGTATCTTAAAATTTGGATCAATGATAGTTAATCAATTAGTTAATTATAAGCATCCCGTTTTTGTATACATACCTATTTTGGGAGAACTTAGAGGTGGGTCTTGGGTAGTAGTAGATGAAACATTGAACAGCCAAATAATAGAAATGTATGCAGATACTAATAGTAAAGGTGGAATATTAGAACCTCCAGGATTAGTAGAAGTCAAATTTAAGTTCGCAGAAATTAAGAAATTAATGAATAACAGTGATCCATATATAATAGAACTAAATCAGAAACTCGCGACTCTTCAGAATGAAGAAGAAATTTTAAGTGTAAAAAAGGAAATAGAAAAGAAGGAAAAGGAAATGCTTCCATTTTATTTACAAGTGTGTCATAAATATGCAGATCTACATGATGTATCATCATGTATGAAGGAGAAAGGTGTTATTAGAAAAATTGTTCCATGGGAAAAATCTCGATCCTTTTTCTATTATCGCTTATTAAGGAGATTGATATTACATACATTAAACAAAAAATTTGGAGATTCTTATACCAATTGTGATGAAATTAAGGATATCATCAACGACCTTAAAAATTCTGAAGATGATGACCAAGTTGTATGCAAAAGAGTTTTAAATGGAAATGTTTTAAAAAATATAAACAAGATAAAAGATGAAATTTTACATAAAAAAACTTTAGATGGTATTTTCAAAGAATTTCAAAATTTATCAAAAACACAAAAAATGGAACTTTATAAAAAAATTAGTTCTTATGAATTTTAA</t>
  </si>
  <si>
    <t>AED:0.00 eAED:0.00 QI:0|1|1|1|1|1|3|0|2993</t>
  </si>
  <si>
    <t>MAKER-PY17X_13_V3_RAGTAG-AUGUSTUS-GENE-31.2</t>
  </si>
  <si>
    <t>PY17X_1337500.1-p1</t>
  </si>
  <si>
    <t>Py17X_13_v3:1707853-1717246(+)</t>
  </si>
  <si>
    <t>PF3D7_1469600</t>
  </si>
  <si>
    <t>N67C_002615</t>
  </si>
  <si>
    <t>maker-Py17X_10_v3_RagTag-augustus-gene-8.14</t>
  </si>
  <si>
    <t>PY17X_1005900</t>
  </si>
  <si>
    <t>MNYDDDSNKSHAKDKKANKWRCVSDADRAYNKSSSTKRKNTNDHKSGNSNKWSSDNSTSSSSYSDSSHKNNKKKDNVYDKYYKKSCHTSSDNSNRKDSNDVDNVNKYCKKKVDNSNRSGNNNKSKRSTNKARYRKNSNYNTKKKGKDNVNKASDVGKKTKKDSKNSANYKVGKKSNGYGDNNNYRRDNNKDYGKKSVDTGCNTRKTWYNNNSSYNNKKKKCASKCNKDKGNKHVTVHSNGNYSKKGKGCVKGNKMKVKKNSKNHRNDKTCKNMNNKKCDNGHNVSHGKNKNKYDKKKGDSSDSSKKKYKKGNKWKDNSNVSNKNVKRKSYNRGSKYRKKYNHRNKKGKYHHNNKGKNVTCWSKKKKTKMMDKYRVKNDKRKKKKNKSTYHRVKKKYSSSKKKKGKSRSKKHNNVKHKRNSKTSKNSSSNNNSSMKKSKSKKTDKRSSNYKDNNYDGKTSHNRSKNYNHSKDKKKKRKKRASTKYSSYNSRKRGVSSDDSNDKKGSRYSTGDKYTYDKDKKSKTAYSRNNDNNKDNNNDNKYSGNYYKYTKKNNSTDNMGRKSKNNYGDKGKSDRYYNDTKDNKTDYNYYYKDRGNKKNKSYNTHNRSNYNKYAMNDKNHSYGKNNDNAYGYYKYYNDDNDNYYSWDAYNYTNSKYSAMKKNKYYYNSYSKNNADNNNTNDYKDSTYDYMNNNKKDNNTSMSNATYNKAMNSKDKHYRRKKKKNYDNDKNYKCKSGYKDGDKKRTNVKKKNGKTSRKRRYKNDTTKSVSSDSDNKNCKKMYNANSTMNYKKKKKSDKDKVKYKVTGMKNKKKSKVDKCSRDKYSCSDKYKCDYNTNVNRNKNDKKYNSKVKKNTMKKKNDVKHSHNKVNNNKNVKNHYKVYSKDNKKNKYTNNHTSTMHVKCNTNSDKKNNNVKKAKKKSNKNKHKYKSKGANKKVGSKSVMSNSSKDKMSDNKSTNNSKSYVSKNNVSTNSNAKNGGSSYRTRKNAKSSKSDRKKTHKNYDMKKSAKSCNWKGGKMYRNKDKSKSGGSRKNKNHSKNMSGNKYKKYKSRNSDNVGMKNGKSYKNSNKNSMVNYYNYNSNKGNKNMDKTKVDGNNYDKKNTKSNKNRTDNNDKVTSDSNDMYYNKKYSNTNKNNKKRKHHDDNNKDKDRNKKTNNSSNYNSVHNNKNKNDMNRKSVKNDYKNSYNNMDRDRGNRNNSSTNVDSYKMKNRYSDKMHSSSKYNSKDNKNNKKNNSGNNKDKVNKSKKWGNKMVYKYKTNKGNSYYNGNKKNYKTYNSDSNNDGRSNKNVNYKKDGNSGRRKYRGDNNNVTAKGKSDVSNSTNKKHKKNSNDSSDYKKRVRSDTSKRYHRSDSNSRKKNKSSTKKRDRTRNRNNSDRMGSYDDKKNNNRYSKSKKNSNKKKSNYVDRSCSKSTYVKDYKKMTTSSDSYKDKKKYKKNKTKKKNKKKKKKKKDYYKSYVKKNKNKKKSYKNRDKNHTKMNKDTNDKKKVKNNKNKNKNKRHSYKTDTKSSDNYNNKRRTNAKGYGKKRKTSSNRSNSKKRHNVKRKNTSNNKYSSDDNRDSVTNSSSTSDSDKNSDAKMDSKSSVSDNTKNTGHRKNSKKKYNKVTYSSNDKTDNDYTHVCYTSHNGGSSDVKKDVSCRGCGKVVVSCYRDKSKMRYSTKSVKRYNSRNKKYATSSYNDDSYNGGT</t>
  </si>
  <si>
    <t>ATGAATTACGACGACGATTCTCCATTTTTATTCGAAAATATAAAAAGTATAATTCACGCTAAGGATAAAAAGGCAAACATAAAATGGGAAAGGTGCGTTAGTGACGCTTTTGACAGAGCATTTTATAATTTAAAATCCTCAAGTACCGAAAAAAGACAAATCGAAAAAGAAAATACAAATGAAGATATTCATAAATCTATAGAAGGTAATATAAGTAACATAAAATGGAGTTCTGATAACATATCAGAAACAATATCAAGTGAATTGTCTTCATATATATCTGATAGTTCACACAAGTTTAACATATTTAATAAAAAAAAAGACAACATTGTATATGACAAATATTATAAAAAGGAATCATGTCATACAAGCAGTTTGGAAGATAATTCAGAAGAAGAAAATCGTAAAGATAGCTTAAATGATGTAGATGAGCAGATAAATTTTGTTAATAAACTAATTGAGTATTGCAAAAAAATAAAAGTTGACAATTCGGAGAATCAACAGTTTCCAATTCGCTCAGGAAACAATCAAAATTTCAAGTCAAAAAGAAGTACCAATAAAGCGAGATATATTAGAAAAATTGAAAATTCAAATTACAATATAACAAAGAAACCAAAAGGAAAATTTGATGAAAATGTAAATAAAGCGATTTCAGATGTAGGATTAAAGAAGTTAACAAAAAAAGATATAATAAGTAAACTCCAAAATATAGAACCACTGTTGAGTGCATTAAATTATGAAAAAGTTGGAAAAAAATCCCAAAATGGTTATGGTGATAATAATAATTATAGACGCGATAACTTTAATAAAGATATTATTTATATAGGGGAAAAGGAAAAACAAAGTGTTGATACTGGTTTAATTTGTAATACAAGGAAAGAAACAATTTGGATTCCGTATAATAATCAGAATAGTTCTATATATAATAATAAGAAAATTTTAAAAAAATGTGCTTCGAAATTTTGTAATAAAGATAAACTTGGTAACTTTAAACAACATGTTACACCTGTGCAACATTCTCCAAATGGTAATATATATTCAAAAAAATTAGGCATTATAAAAGGGTGTGTTAAAATTGGAATTTTGAATAAAATGGAGCCCAAAGTTAAAAAGTTAAATTCACAGAAAAACCACGAAATATTTTTAGAACGGAATGATAAAACATGTATTAAAAATATGCTAAACAATAAAAAATGTGATAATATAGGTCATAACGAACCAGTATCACATGGATTAAAAAATAAAGAGAATAAAATTCAATATGATAAAATAAAAAAAGGTGACTCTAGTTTAGATATATCTTCAATAAAAAAAGAAAAAGAATATATTAAAAAGGGTAATAAATGGAAACTTGATATTTTTAATTCTTTAGAAAACGTGTCCAATATAAAAAACTTTGTAAAAAGACCTTTTTTGAAAAGTTATAATATATTGTTTAGAGGAAGTAAATACCGAAAAAAATATAATCATATATTAAGGAATATTAAAAAAGGAAAATATCATCATAACAATAAACTAGGGAAAAATGTAACATGCTGGAGTAAATTAGAAAAAAAAATATTAAAAATAACCAAAATGGAAATGGATAAATACAGAGTAAAATTAAATGATAAAAGAAAAGAAAAAAAATTCAAGAATAAGAGTCAAACTTATGAACATGAAAGAGTAAAAAAGAAGATTTATAGTAGTAGTCCAAAAAAAGAAATTATAAAAAAGGGAAAATCGGAAGAAATTAGAAGTAAAAAGCATATAAATAATGTGAAACATAAACGAAACAGTGAAAAGACATCAAAAAATATTAGTTCTGAATCGAATAATAATTCCAGTATTATAATTATGAAAAAATCGAAAAGCTTAAAACTGGAAAAAACAGATAAACGCTCAAGCAATTACAAAGATGAAAATATTAATTATGATGGAATAAAAACCATTGAAAGTGAAGAATTTCACATAAATCGAAGTAAAAATTATATTATAAATCATAGTAAAGATAAAAAAAAACAGGAAAAAAGAAAAATTAAAAGAGCAATTTCAACATTTTTTAAATATTCATCAGAATATATAAATTCTCGAAAAAGGGGTGTTTCGCTACAAAGTTTAGATGATTCTAATGAATTGGACAAAAAAGGTTCGAGATATAGTGAAACAGGAGATAAAGAAATATATGAAACATATATAGACAAACTAGATAAGAAATTATCCAAAACTGCATATAGCTTAAGAAATATTGAAAATGATAACAATTTAAAAGATAACAATTTAAACGATAACTTGGAACAAAAGCCATATTCAGAAGGAAACATTGAAGAAATTTACTATAAATATACAAAAAAAAACAATTCTACAGATTTTCAATTCGAAAATATGGGAAGGAAAAGTATAAAAAATAATTATGGGGATAAAGGAAAGTCTTTCGATATACGTTATTATAATGATCAAACCGAAAAGGATAACAAATTGATTACAGATGAAATATATAATTATTACTATAAGGATAGAGGAAATGAAAAAAAAAACAAAATTTCATACAACACACATAACGAGAGAAGCAATTATGAAAACAAATATGCACTCATGAATCTAGATGAACAAAAAAATGAGCATATAAGTGAAGAATATGGTAAATTTAACAATGATAACGCATTATATCAGGGATATTACAAATATTATGAAAATTTAGATGACAATGATTTAAACTATTATAGCGAATGGGACGCTTATAATTATACTAATCCAAGTAAAGAATATTCTGCAGAAATGAAAAAATTAAATAAATTATATTATATATATAATGAAGAATCTTATTCAAAAGAAAACAATGCACAAATAGATAATATTCCCGAGAATAATACAAATGATTATAAAGATTCTACCTACTTGGATTACATGAATAATCTAGAAAATTTAAAAAAGGATGAAAATAATACACTTTTGTCTGAGTTGTTAATGCAAAGCAATGCTACATATAATGAAAAACTGGCAATGATACTAAATTTGAGCAAGGACAAACATCTATATAGAAGAATTAAAAAACTATTAGAAAAGAAAAATTATGATAATGATATAAAAAATATATTAATTTATTTTTTAAAATGTATAAAGAGTGGTATATATTTACCAAAAGATGGTGATAAAAAAAGGTTAACGAATGTTAAAAAGAAAAATTTTGGAAAGACAGAAAGTAGGAAAAGAAGATATATTGAATTAAAGGAAAACGATACAGAAACAAAAAGCGTGAGCTTAAGTGATAGTATACAAGATAATAAAAATATATGTTTAAAAAAAATGTACATAGAAAACGCACCTAACAGTTTACCATTAACTATGTTAATTATACAAAATTATGAAAAAAAAAAAAAGAAAAGTGATAAAGATATAAAAGTAAAATATAAAGTTGAATTAACTGGAATGAAAAACAAAAAGAAATTTAGCAAACTTGTTGAGGATGAAAAATGTCTATTTTCAAGGATTGATAAAATATACAGTTTTTGCAGCTTAGATGAAAAATATAAATGTGATGAAATATACAATACGAATATTGTGAATAGATTTATTCCATTTCCAAATTTAAAAAACGATTTGATAAAAAAATATAATATTTCCAAATTGGTAAAGTTTAAAGAAAATACAATGAAAAAAGAGAAAATAAATGATGTTAAGCATAGTTTTTTACATATTAATAAAGTATTTAATAATAACAAAAATGTTAAAAATCATATATATAAGCCAATTGTTTATTCAAAAATTGACAATAAATTTAAAGAAATAAACAAGCTAGAATATACAAACAACCATACACTCGAAAGCACAATGCCTCATGTACCTAAATGTAACACAAATAGCCAACTATTTGATGAAAAGAAAAATAATAATCAATTTGTAAAAGAAAAAATTTTGGCTTTGCAAAAGAAAGAGAAAAGCTTTTTTCTGAATAAAAATAAAATTCATCCATTAAAATTTTATAAAAGTAAAGGTTTAGCTTTATTTAATAAAAAAGTAGAAGGAAGTATAAAAAGTATTGTTATGTCTAACTCGTTTCTATCGAAAGATAAAATGATATCAGACATAGAAAATAAAAGTACCCAATTGAATAATTCTTTAGAAAAACAAATAAGCTTATATGTTTCCAAAAATAATGTATCAACAAATAGTAATGCTAAAAATGGGGGAATAAGCAGTGAATACCGTGAAACGGAAAGGAAAAATGCAATTATTAAGCTCAGTAGTATAAAAAGTGATATTATTAGGAAAAAAACACATCAAAAAAATATTTATGATATTATGAAAGAAAAATTTTCTGCAAAAAGTTGTATAAATTTATGGAAAATTGAAGGAGGGAAAATAATGTATAGGGAGAATAAAATTGATCAAAAAAGTAAATTATTTAGTGGGGGTGAATCGAGAATAAAAAATAAAAACCATGAAGAGATAAGCATAAAAAATATGAGTGGAAATATAAAACCGTTTTATAAGGAAAAATATAAGAGCCGTAATATATCTGACATAAATGTGATAGGAATGAAAAATGGAAAATCATATATAAAAATTAATTCTTTCATAAATAAGAATAGTATGGTAAATTATTACAATGAATATAATAGCAATGAAGAGAAAGAAGGCAACAAAAATATGGACAAGTTTACAAAGGTTCTTGATGGAAACAATTATGATAAGAAAGAATTGTTTAATACAAAAATAGAGAGTAATAAAAATAGGACCTTTGACAACGAAAATGATAAAATATTGTTTGTAACAGAAGAAAGTGATTCGATAAATGAAGACATGTATTACAACAAATTGAAATATTCAAACACCAATAAAAATATTAACAAACTTGAGGAAAAGGAAAGAAAATTTTTACATCATGATGAAGATAACAACATTTTAAAGGACAAAATAGATTTTATCCGTAATGAAAAAATAGAAAAAACAAATAATATATCGTCAAACTACATAAACAGTGAATTAGTACATAATAACAAAAATAAAAATGATATGAATCGAAAGCTTAGTGTAAAGAATGATCTATTATTTTATAAAAACAGCTATAATAACATGGATAGAGATATTAGAATCGGAAATAGAAACAATAGCAGTACCAATGTAGACAGTTACAAAATGAAAGAAAACCAAAGAATTTATAGTGATAAGGAAATGCATCCATTCTTTTCATCAAGCTTAATAAAACAAATTTACGAAAATTCAAAAGATAACATAAAAGAAAATAATAAATTTAAAAACAATTCTGGTAATTTTCTTCAATTAAATAAATTTCCTGATAAAGTAAATAAATCTTTCAAGGAAATTCCAAAATGGGGAAATAAAATGGTATATAAATATAAGACGAATAAAGGAAATAGCTACTACTTTTTAAATGGAAATAAAAAAAATATATACAAGACATATATAAATTCTGATTTATCCCTTCCATTAAATAATCTTGACGGAAGAGAAAGTGAACAAAATAAAAATGTAAATATATTTTACAAAAAAGATGGTAATTTTTCAGGACAAAGAAGAAAGTATCAAAGGGAAGGAGATAATAATAATATTGTTACATTTGCAAAAGGGAAAAGTGATGTCTCTAATATTTTATCAACAAATAAATTTTTAAAGATTCATAAGAAAAATAGTGAAAATATAGATTCTAGTGACTATGAAAAAATTGAAAAAAGAGTAAGAAGCATTATTGATACACCATCCAAAAGATATATACATAGAGAATTTTTGTCAGATTCTTTTGAAATAAATTCATTTCGTAAAAAAAATAAAAGTTCAGAAACAATTCAATTTATTAAGCCTAAAAGGGATAGAACCATTCGTAATAGAAATAACAGTGATCGTATGGGGATAAGTTATGATGATAAATTTATCGAAAAAAATAATATAAATAGATATTCTGAAAAATCAAAATTTAAAAACTCGAATTTAATAAAAAAAAAATCAAATTATGTTGACATAAGATCGATAGAATGCTCTAAGAGCACACTTGAATACTTCGTCGAAAAAGATTACCTTAAAAAAATGACTACCAGTATAATATCTGATAGTTATGAAATAAAGGATAAAATCAAAAAATATAAAAAAAATAAAACAATCCCGAAAAAAAAAAATGAAAAAAAAAAAGAAAAAAAAAAAGAAAAAAAGGACATTTTAATTTATCCACAAATATATAAATCATATGTAAAAGAAAAAATCAACAAAAACGAAGAAATAAAAGAAAAGAAAAGTGAGTATAAAATTGAGAACCGTGACAAAAATATACACACAAAAATGAATGAAAAATTATTAATTCCAGACACAAATGAAGACATAAAAAAAAAAGTTAAAAATAATAAGAACAAAGAAAATAAAAACCAAAAAAGACACCAAAGTTATAAAACCGATACCAAATCAATTTCAGACAATTATAATTTAAATGAAATAAAACGTAGAACCAATGCAAAAGGTATATATGGTAAAAAACGGAAAACATTTCAAAGCTCAATTAATTTAAGAAGTAATAGTTTTATAGAAAAATTAAAAAGACACATTAATGTAAAGCGTAAGCTCAATTTAACTAGCAATAATATAATAAAATATTTTTCAAGTGATTTAGATAATCTACGAGATATAGAAGAAAGTGTTACAGAAAATAGTTCACAAAGTATAACCAGCGACGAAAGTGATATTGAAAAAGAAATAATAAATTCTGACGCAAAAATGGATGAAAGTGAAGAGATCAAATCTTTTAGCGAAGTGTCAGACAATTTGTTAACTATTAAATTAAATATTATAACAATATTCTTAGAAGGATTTCATATAAGAAAAAACAGTCTAAAAAAAAAATATAATATAAAAGTAACTATTTATTCTTCTAATGATATTAAAACCCTTGATAATGATTATATAACGCATGAGGTATTTCCATGTTATTTGACTTCGCACCCAAATGGCATTGGTTTAAGTTCTGATGTATTCAAAAAAATTGATGTATCATGTAGAGAAGGCTTATGTGGATTTTTTAAAGTAGTAGTATCCTGCTACCGAGACAAGAGTTTCTTAAAAATGGAATTATTTCGAATTTATAGCCAAACATTTAAATCGCCCGTTGAATTAAAGCGCTACAACCTAAGCAGAAACAAAAAATATGCATTAGAAACAAGCAGTTATAATGACGATTCGTATGAAATAAATGGGGAAATAATAATTGGCACATTGTTATAG</t>
  </si>
  <si>
    <t>AED:0.00 eAED:0.00 QI:0|0.85|0.87|0.87|0.57|0.5|8|0|2401</t>
  </si>
  <si>
    <t>MAKER-PY17X_10_V3_RAGTAG-AUGUSTUS-GENE-8.14</t>
  </si>
  <si>
    <t>PY17X_1005900.1-p1</t>
  </si>
  <si>
    <t>Py17X_10_v3:358970-367367(-)</t>
  </si>
  <si>
    <t>PF3D7_0406900</t>
  </si>
  <si>
    <t>N67C_001785</t>
  </si>
  <si>
    <t>augustus_masked-Py17X_12_v3_RagTag-processed-gene-26.0</t>
  </si>
  <si>
    <t>PY17X_1231800</t>
  </si>
  <si>
    <t>lysine-specific histone demethylase, putative</t>
  </si>
  <si>
    <t>MTWANNMKHRGGKKKKKYNNNKTSKYSHYRKAYTNDKKKSKYKNCTNSTHNGKKNNCKKKTNNDSKKYNYNYKNKYKTKKRNNRKSTKRKKHVGNSRNGKKKNSRNNKNSHKKNYDMCNKDKKAKANGNNNKDNRKNNAYAYNAKKRMKNTATNSCNKNSKNYYKRNSVTTNSSVHDSNTAVNGTRNMCRNDGNRSDDNHNNKNNKSDDNDKGGNDGNANHDKDNTNNGNHNGSNTNGGGNNNDGNNNDGNNSNGDDNNKDSDNKDSHDNDKGNSSSGNDKKKRKSASVRSNSTAYSSVKSNSKSNYGKRKVKSSSASYNDSNSYDMSCYNNSNSCSSSDTDNKKYKCSYKGKRKKWKVRNMNDADDRHRNYNNNGRVVYTNDNNNGDAKANDKKGRNMTYTRRKKYNRKRAKRKRRNTKRGNNDTKDKHKDTNAKMKKKAHGHKWCKCGRNSKYHRKKRDSNNNKDSKRNNSYSYNMKKTRNKNDNSKNDYHNTTNVNKKMKVVGGGMSGSAAYNNNDVVYARNRGGKYYSKSYKKSGVDYVNRNNNCKKNYNNNNSHYKHYYYNNKKYTYKMRNKKKRSYHSNTKYNDKKYASGVNSNKKKHKKKHKTYMYVKYMSSVCGKYSSYHNHYDKNCCTSKKKKKNVKKKNKVNKYSYNDHKSNYVDTRYDYCVTVGVKDSKYDGGGKKCKNKKSSKKVDDNCKKSHMNKDKNDTYGDDKNSKNNNVKGNDKRKKKHATTTSCHDAKKNSKGSSDYHDADDVSNKSRRKCKDNKKTSNHNVNTKKTANKGADYTNSSNNSMSDDRNVTTNNKSVNNSSSASYTSGKNVSSTNNNGYGGNNNDNSSDNNHNKNNDMNCSSTKSNNVNMSNNYDNNMGNVNKNDTMNKSKCKKKCASNTHNYKNKGNKHSNHNNTGMVNNSKNRYDGNKNTKMCNTSSKYNDNNNNNHNKYYSDKNNNTNNNKVVSSNNSKKKMHNGKVNDDTNDCNADKKAKKNKDDDKNKAKKKKKKGNVMKDRSKKSNHSGKDWKNSKRGVSTNNKTKKRVKSDNVTYNDKKNSNTYTTKNTRNKNDVNVNTNDDNKSYSNDKDNAYDNSNDKDSNDKKNSDNKSSKTDCNCNSNNSKNNSNKDNSCKNSKTTSNVHSMSTDNTNNNNKDVRWNKSMCKNMNKANADDTTSRYNCTNVVNNRNKSSKYKHDDNDKHKMCYTNMCMNKYSHYSAAYKSKYSKVNKKKKDMKKKKVNDCAYKNMDKYYDWTNNKSRGNSYKKKSDKDSVNRAGHTHSNGCNSVDSYSGKRAYRKVNKTYMDKTKCYTRNYSNKKDDDSADTKVNDCNVSVSMNKGNSHMTNSNTSNTSTATSASGSVVTSTKSVSKVADCMVNHKVRNNTNMYYDDVGTDNYDSWHDNRCCNTNNYGRKHSGKYKYTCHKGCYYNNYNHAYGNRYNSVMNYKKCSVCMNSMKCSYNCKNVHKCANNYSWNGKTSRHSYCYKHYMHGYHNYYHGTYYDNDSMDDRMRKKKRRNKRKKKMKMKGKGVKYGTTNHNKCNHSDGNNRDTKNNGSNNYMGNDNHYMNCMNDNRMYHYHNKNASYSNGMNCRKDWNSKNSKYRYAKKRKSNAKDNKSTDSDMSDDTDDGDYYNDVYSRVKKKSKNGKNCNHDGMSNCKNSMKRYYGNDNNYANWNNYKSYDGKSKCKDRRKRRSSSSTTTATSSSSSNNVGTKGTDNHANSKKYYNKNNSNNSNSSSNYSDSSKSNYVNNNKYKKYKGSMNTYNMMYNSYHNGASKNVDKTGYSDNKDYRNKMNHYYDNNSGNNNCVNTNGYKKNNNYVGCSYYYGNKAYDDSSMNGVKKDCDHHNKGASYNYNDNKVGYSSDKHSRWKNDNYNGRYGMKRDYNSYYDDDYDNYNYGTDNYMDNYYGNYRRGVRDSSYYKKNAKNHSKDNSKNYKKKKDKDDKSSVNNNYNKNNNSRNSKKDAYYYNRNKMNTGNYVNRMGHNNYNGHTYYSDHYKGKNKGNKTKRSKTDRGNDVRYGYGYDTNKRDNRNDNKNTKYNNKNNVDKNGRMRRRKSDSKNNHNRNVGGGDKHNGNNYASYTDNDKYNKCDCNGNNKHYKYNYYNNKKMKNNSNNDYNRKTTTSTNNNGANKYVSDYKNGDKDKNDMNKNSVNSGKSYNDKYASRKYNYRNRKGMNTGKMDSVNNMTNNNMHNNAGRYSDHAHMKNDNNMCDKKRNADSSSRNKKKNDMNANTNDMSYKANSYKRKNMGDDGNGSGGGMSGSAADSTVSDVSNNGNYKTYGKVKNGTMMNKKCRADKKKDVVDYKKYKYNNNANDNNNNNNNVNSNSNNGNKWKNNNKNYYGSGNNCNTKRKRKKMSKGKNSSNYNDNKNMSKRTANGDRSNASYVKNGGMNMGNKGKDKGHDGTHRNSDHAKGKASCRKTKTKTNYKNNNDRNGDYTNSHYDNKNNKGNVNMMKTSDNDKMRVSDNDKNMKNYNNNKNKGKRCSNSNNNSNKSVNGGTASNDKKKKKKKNVKSNYTVKYVHGNSKKSKVMNDKSKGMDNMYYMRMNKNNNSKNDNKDKNSNMKNKHMTTTSDSDNKGYTKYDNYSMNDTTSNNNKKKTKKKDKYTSKNMNGYANSWKNNYDDNYDYKTHSKNSMGMRDDVCNKHYSDHNTYDVNYRNNMNGKRNKNTTDYNVDNANNMGNDSKYNRKKKMSKNSSHRKVYSKNNDSMDNNGDHSGSNKKKAYNNSNNNNNNSNSNSNSNGGMNMMKHNSDYGMRKRRKKKKNKRVSMDNSSNGSDNGMTTSKYNNKNNYYNVNNNYKYNNSMDNDKTDNYKKYKKNGTSDNTDDDSNNKKRKRKDYGDKYDNKNRGMAMAHAYNDNNRMNKTRHHSDDSNSNCTKSDRSNSATNGKNYNNRNKVGMDKVGDKVKVGMDKKKVNMNKKKNMKRKNKNSNYDKKKKKKSVANSGDGDGDKKMGKKKKKKWYNSRKANYDDYVAGDTSVRHKSSYNNGDKNGVNRNYNKKVNHNSGSRMHNNDDNHDMKDSYMKHMRDYKGYASTKNTDTNKSGAHDGKKVAKKKMTMDSDKYSNSSNSTHSSSGRSSTSSSSNHKKYNGNKNNDNNNVNHYNYVNKHTNDRMNNAHSNKGDTSGNSNVNVVGNGKTHKNNYNKDNNKYKNGNMNMGNATYSKYNTKNNNNVSDMKSNSKNMKNSSNTATTNNNYNTDTNMNHKKRRK</t>
  </si>
  <si>
    <t>ATGCCAATAACCTGGGCATTAAATAATATGGAAAAACATCCTCGTGGAGGGCAAAAAAAAAAAAAAAAATATATTTTGAATAATATTTTCAACGAAAAAACGTCCAAATATTTATCCTTGCCACATTATCAGAGAATAAAATTCGCTTATTTAACAAATGATAAAATAAAACAAATAAAATCGCAAAAATATAAAAATTGCACACTAAATGAGTCTACTCACAATGGAAAACTCAAAAATAATTGTTTTATAAAAATTAAAAAAACAAATAATGATTTATCTAAAAAAATATATCTAATAAATTATTTGAATTATAAAAATATTTTAAAAATATATAAAACCAAAAAACGAGAAAATAATAGAATAAAAATCAGTACAAAAAGGAAGCTAAAACATGTAGGCAATTCACGGATAAATGGGATAATAAAAAAACAAAAAAACATTTCCCGAAATAATATTAAAAATTCACATAAAAAAATAAATTATATAGATATGTTTTGTCAAATTAATAAAGACCCCAAAAAGGCCTTTAAGGCTAACGGTAACAATAATAAGGATAATCCTATCCAGAGGATTGAAAAAAACAACGCTATATATGCATTCTACATAAATGCTAAAAAACGTATGCAAATAAAAAATACGGCAACAAACTCAGAATTGTTATGTAATAAAAACAGTAAGAATATATATTATATCAAAAGAAATAGTGTTACAGAATTAACTAATTCCAGTGTGCATGAACAGGACCAAAGCAATTTCACTGCTCTTCTCCAACAAGTTAATGGTACAAGGAATATGTGTTTCCGTCAGAATGATGGGAATCGTCAAAGCGATGACAATCATAATGAAATTAATAAAAACATCAACAAAATACAATCTGATGATAATGATAAAGGAGGAAACGATGGAAATGCATTTAATCATGATAAAATAGACAACACCAACAACGAGGGAAACCATAATGGAAGCAACACTAATGGTGGTGGAAATAACAACGATGGGAATAACAACGATGGGAATAATAGCAACGGTGATGATAACAATAAGGACAGTGATAATGAAAAAGACAGTCATGATAATGACAAGGGAAATGAGAGTGAAAGCAGTGAAGAAGGAAATGATAAAATAAAAAAAAGAAAATCTGCAAGTGTTAGATCAAATAGTACTGCATATTCGAGTGTAAAAAGCGAAAATTCAAAAAGCAATTATGGAAAAAGAAAAATAGTAAAATCATCATCAGCATCATATGAAAATGATTCTATAATATTTAATTCTTTTTATGATGAAATGTCCTGTTTTTATCCAAATAATTCAAATAGCTTTATTTGTAGTAGTAGTGACACGGATAATAAGGAAAAATACGAAAAAATTTGTTCATACGAAAAAGGGAAAGAAAGAAAAAAATGGAAAGAAGTTGAGAGAAATATGAACGATGAAGCAGAAGATGAAGATAGACATCGATTAAATTATCTAGAAAATATACCGAATAATGGTAGGGTAGTATATACTAATGATATTAATAACAATGGTGATGCAAAAGCAAATGATAAAATAAAAGAAGGAATAGAGAGACAGAACATGACCTATTTTACAAGAAGAAAGAAAGAGTACGAAAATAGGAAAAGAATTGCTGAAAAATTAAGAAAAAGGATAAGAAATGAGCAAGAAATAGAAACTAAACTAAGAGGTAATAATATTGACACTAAGGATAAACATATAGAGAAAGATACCAATATAGCAAAAATGTTGAAGAAAAAAGCACACATTGGCGAAATTCATCCCAAATGGTGTTTTCCGAAATGTGGAAGAAATTCTTTAGAAAAATATCATCGAATTAAAGAAAAAAGAGATAGTTTAAATTTAAATAATAAAATCGATATATCAGAGAAAAGGAATGAAAATATTTTTTCATACAGTGAATATAATATGCTTTTACTTAAAAAAACACGGGAAAATAAGAATGATAATCCGAGCAAAAATGATATAATTTACCATATAAATACAATTACGAATGTTAATAAAAAAATGAAAGTTGTGATTATTGGTGGTGGAATGTCTGGGTTATCAGCTGCATATATATTACAGAATAATAATATAGATGTTGTTATATATGAAGCACGAAATCGATTAGGTGGCAAATATTTATATTCCCCCAAAAGTTATAAAAAATCCTTTTTAGGTGAAGTTGATTTTTATGTCAATCGGAATAATCCCTTAATAAACTTTTGTTTAAAAAAAAATATTTATAATAATAATATAAATAGCCATTTATACAAGCATTATATATATTATAATAATAAAAAAATATATACGTACAAAATGAGAAATGAATTTTTTAAACTCATAAAAAAATTGAGAAGTTTTTATGAGCATATATCTAATACTAAATATTTTAATGATCCAATTATAAAAAAGCAATTTTTATATGCATCTTTTGGAGAAGTTATAAATTCAGAAATTAACAAAATAAAAGAACAAAAACACCAAATAAAACAAAAGAAGCATTTTAAAACATATATGTATGTAAAATTATATATGTCACTAATCGAATCGGTTTGTGGAATTAAGATATACTCATTATCGATACAATATATATTCCACAATTTGCATTATTTAGATATTTTTAAAAATATATGTTGCACATTTGAGTTGTCAAAAATAATTAAAAAATTAAAAAAAAATGTTAAAATTAAAAAAAATAAAATTGTCAATAAGATATACTCATACAACGACCATATTAAGTTAAGTTTTGAAAATTATGTAGACACCAGATTATATGACTATTGTATTGTTACAGTTCCAATAGGAGTTTTGAAAGATAGTATAAAGTTTTATGATGGAGAAGGAGGACAAAAAAAAGAGTGCAAAAACGAGAAGAAAGAGAGTAGTAAAAAAGTAGATTTAGACAATTGTAAAAAAAGCCATATGAATATTAAAGATCAAAAGAATGATACTCCTTATGGTGAAGATGACCCAAAAAATTCGATTAAAAATAATAATGTAAAAGAAGGAAACGAAATAGATGAAAAAAGAAAAAAAAAACATGAAATTGCCACTACAACTTCATGCCATGATGCCAAGAAAAATAGCAAAGGTTCAATTTCTGATTATCATGATGCCGATGATGTTTCAAATATAAAAAGTAGAAGAATAAAATGTAAAGATTTACCCAATCCGAAAAAAGAAACTTCTGAAAATCATGAAAATGTACCATTTATTAATACGGAAAAAGAAAAGACTGCTATAAATAAAGGAGCAGATTACCAAACAAATGAAAGTAGTAATAATTTGCAAAGTATGAGTGATGACTTTATAAGAAATATCGAAGTAACGACAAACGAAAATAAAAGTGTTAATAATTTATTCAGCTCAATCAGTGCTAGTTTATATACATCACCGGGAAAAAATGTATCATCCACAAATAATAATGGGTATGGCGGAAATAATGAAAATGATGAAAATATATTCAGTAGTGACAACGAATTTAATCATAATAAAAATAACGATATGAACTGTTCAATAAGCACAAAAAGTAACCAAAATGTGAATATGTCAAATAACTACATTTTCGATAATAATATGATTGGTAATGTAAACAAAAACGATACCATGGAAAACAAGCCTAGCAAAGAATGTCTAAAAAAACAAAAATGTGCCGAAAGCAATACACATTTTAATTATAAAAATGAAAAAGGGAATAAACATAGTAATCATAATAATACTGGGGAAATGGTAGAAATAAATAATATAATAGAATCATTTGAAAAGGAAAATAGGTACGATCAATTGGGCAACAAAATCAATACTGAGAAAATGTGTTTCAATACAAGCAGCAAATATTTGCCCAATGATAATAACAATAATAATCATAATAAATATTATAGTGACAAGAATAACAATACGGAAGAAAACATAAACAATAAGGTTGTTTTTTCTTCAAATAATTCCAAAATAAAGAAGCAAATGCATAATGGAAAAGTTAATGACATTGATACCAACCCCATTGATTGTAATGCACCAGAGGACAAAAAAGCCAAGAAGGAGAATAAGGACGACGATAAAAATAAAGCGGAAAAAAAGTTGGAGAAAAAATTGGAGAAAAAAGGAAATGTCATGAAAGACAGATCAAAAAAAAGTAACCATAGTGGATTAATAGAATTCATTCCCAAATTACCTGATTGGAAAATCAATAGTATAAAAAGATTGGGCGTTTCAACAAATAATAAAATTATTATTACCCTTAAGAAAAGAATTGTAAAAAGTGATCAAAATGTTACTATATACTTTAACCAAGACAAAAAAAATAGCAATACATATACTACGAAAAATACGATCGAAAGAAATTTATTAAAAAATGATGTAAATGTGAATTTATTTACTAATGATGATAATGAAAAGCCTAGTATTCCTGAATTATATTCACAAAATGATAAAGATAATGCTCCCTACTTTTTTGACCCGAATTCTTTTCTTAATGATCAGAAAATACCTGACCAGTCAATAATACAAGAAAATGACAAAAAAAATTCGGATAATTTAAAATCTTCGAAAACAGAAGATTGTATAAACTGTTTAAATGAATTATTTTCATTTAACAATAGTAAAAACAACAGTAATGAAAAGGAGCAAGATAATTTATCTCCATGCTTGAAGAATCTAGAATCCAAGACAACTGAATCAAATGTGCATTCATTTGAACAGTTAATGAGTACAGATAATACAAACAATAATAATGAAATAAAAGATGAAGTACGAGAATGGAACAAATCTATGCAATGCAAAAATATGAATGAAAAAGCGAATGCACCAGATGATACAATCACATCTCGATATAATTGCACAAATGTAGTGAATAACCAAAGAAATTTCCCCAAAGAAAGCAGTTTAATAAAATACCTAAAACAGGAGCATTTATTAGATGATAATGATAAAGAGCATAAAATGTGTTATACTAATGAAATGTGTATGAACAAATATAGCCATATAATTTTTTATAGCGCGGAACCTATAATAGCGTTATATTTTAAAAGTAAATATAGTAAAGAAGTAAATAAAATTAAAAAAAAAGACATGAAGAAGAAAAAAGTTATCAATGATTGTGCATATTTTTTAAAAAATATGATACCTCAAATACAAATTGATAAAATATATTTTTATGATTGGACTAATAATAAATTTTCAAGAGGATTAAATTCATATTTTAAAAAAAAAAGTTTAATAATAGATAAAGATATTATATCATTTCCAGTAAATAGATTACTTTTTGCTGGTGAGCATACACATAGTAATGGTTGTAATTCAATAGTAGATTCTTATTTAAGTGGTAAAAGAGAAGCTTATCGAATAATTGAAAAAGTAAATAAAACGATATATATGGATAAATTGACAAAATGTTTTTATACTAGAGAGGAAAATTATTCTAATTTTAAAAAATTTATAGATGATGATAGTTTTGCCGATACTAAGGTAATTAATCCAGATCCATGTCAACAGAATGTGTCTGTTTCAATGGAAAATAAAGGAAACTTATCACATATGACTAATTCAATAAATACTCAATTATTATTTCCATCTATAAACACTTCATTAACTGCAACATCTTTAGCGATTCCTTCAATAGGATCAGTTGTAACATCTCCAACTGAAAAATCATTAGTATCAAAAGTGGCTCCTTTTCAATTAATTTTAGATTGTGAAGAGATGGTAAATCATAAAGAAATTGTGATCAGGAATATAAATACAAATTTGTTTATGTATTTATATGATGATGAAGTTATAGGACTAACAGATAATGAATACGATAGTTGGCATGATAACATCCGATGTATATTTTGTAATCAACTTCAAACAATAAATAACTATTTTATAGGAATAATAAGATTAAAACACATAAGTGGCAAGTATTTAAAATATACATGTCATAAAGGTTGTTTATATTATAATAATTATATATTTAATCATGCATATGGCAATAGATATTTTAATATTAGTGTAATGTTTAATTATTTATTTCAAAAAAAATGTTCAGTATGTTTAATGAATTTTCCATCAATGAAATGTAGTATATATAATTGTAAAAATTTTGTACATTTAAAATGTGCTAATAATTATTTATCATGGCCAAATTTAGGAAAAACAAGTAGACATGAATCTTTATATTGCTATAAGCATCAATACATGCATGGAATATATCACAATTATTATGAACATGGGACAGAATATTATGATAACGATAGCATGCTTGACGATGAAGAAAGAATGCTTAGAATTAAAAAAAAAAGAAGAAATATAAAAAGAAAATTACAAAAAATTAAACAAATGAAAGAAATGAAAGGAATTATTCAAATTAAAGGAGTTAAATATATAGGTGAAACGACTAATCATTTTAATAAATTGTGTCTATTTAATCATATTAGTGATGGAAATAATATCAGAGATACAAAAAATCTTAATGGAATTAGTAACGAATTAAATTACATGGGTAATGATAATCATTATATGAATGAATTAGAATGTATGAATGAAGATAATCGAATGTATCATTTGTATCACATTAATAAAAATGCATCTTATTCTTTTAATGGAATGGAAAATCCGTGTAGAAAAGATTGGAACATAAGCAAAGAAAATTCAAAGCTATATGAACGATATCTCGCTGAAAAGAAAAGGAAAGAACAATTATTATCAAATGCGAAAATAGATGAAAATGAAAAGAGCATTACAGATAGCGACCAAATGAGTGATGATATCACTGACGATGGTGAAGACTATTATAATGATGTAATATATTCTAGGCAGGTTGAAAAAAAACAAAAAAGCAAAAATGGAAAGAATTTATGTAATTTATTTCATGATGGTATTATGCAAAGCAATTGTAAAAATTCGATGAAGCCAAGATATTATGGGAACGATGAAAATTTTCCAAATTATGCCAATTGGGAGAACCAGAACATATACAAAGAAAGTTATGATGGAGAAAAAATTTCAAAATTATGCTTAAAAGATGAGAGACGATTCAAAAGATTTCGTAGTAGCAGTATTAGCACCACTACAGCTACTATTAGCAGTAGTAGTAGTAACAATGTGGGGACTATAAAAATAGGGCAACTAACTGATAATATACATGCCAATATAAGCAAATTTTTAAAATACTACCAAAACAAGAATAATTCTAATAATAGTAACAGTAGTAGTAATTTCTATAGTGACATATCGTCTATATTAAAAAGTGAAAATTATGTAAATAATAATTTGCTAAAATATATATTAAAAAAATATAAAGGTATTTTTCCTTCTATGAATACACAATATAATATGATGTATAATAGTTATCAACATGAAAACGGGGCTAGTAAAAATGTCGACAAAACATTGTTAGGATATAGTGATTTTAATAAAGATATATATAGATTAAATCAAGAGAAATTGATGAATCATTATTATTTATTCGATGAAAATAATAGTGGTAATAACAACATTTGTGTTAACACAAATGAGGGTTACATAAAAAAGCAAAATAATAACTATGTTGGAATATGTTCACCATACCAGTATTATGGAAATAAAGCGATAGAATATGATGATAGTTCATTTATGAATGGTGTTAAGAAAGATTGTGACCACCACATTTTGAATAAAGGTGCTTTATCTTATAATTATAATGATAACAAACTTGTTGGATATTCATCAGAGGATAAACACTCTAGAATATGGAAAAATGATAATTATTTAAATGGTCGTTATGGAATGAAAAGGGATTATAATAGTTATTATGATGACGATTTCTATGATAATTATTTTAACTATGGAACTGATAACTATATGGATAATTATTATGAGGGTAATTATAGAAGGGGTGTTCAAAGGTTTGATTCTTCTTATTATCAAAAATTAAAAAATGCAAAAAATATATTACACAGTAAGGATAATTTATCTATTTTAAAAAATATATATAAAAAAAAAGAAAAAGACATAATAAAAGATGATAAAATTAGTAGTGTAAATATTAATAACTATGAAAATAAGCAAAATAATAATAGCCAATTTCGAAATTCAAAAAAAGAAGATTTTGCATATTATTATAACAGAAATAAACAAATGAATACGATAGGGAATTATGTAAATAGAATGGGACATGAAAACAATATTTATAATGGCCATACATATTATCCATCTGATCATGAAATTTATAAAATTGGAAAAAATTTTAAAGAAGGTAACAAAACTAAAAGAAGCAAAGAATTTACTGATAGAGGAAATGATGTGAGGTATGGTTATGGGTATGATACTAACAAACGAGATAATATTCGAAATGACGAAAATATAAAGCTAAATCAAACAGAAAAAATCGAATATAATAATAAAAACATAAATTTTGTAGATAAACAAAATGGAATTCGAATGAGAAGACGAATAAAAAGTGACTCCAAAATTAATATCAATCACAACAGAAATGAAGTTGGGGGTGGAGATGAAAAACATAATATTGGACAGGAAAATAATTACGCATCATATCAAACTGATATCAACGAGGATATATTAAAAGAATATTTTAATAAATGTGATCAATGTAATTTTGGAAATTTAAATAAAGAGCACATAATTTATAAGTTAATATATAATTATTATAACAACATCAAAAAAATGAAACCAAATTTAATAAACAGTAATAATGATCCATATAATCAAAGGAAACAAACAACAACTTCAACAAACAATTTAATAAATGGAGCTCAAAATAAATATATAGTTAGTGATTATGAAAAAAATATAATAGGAGACAAGCAATTTGATAAAAATGATATGAATAAGATAAATAGTGTTATTAATAGTGGAAAGGAAATACCTCAATCATATTTATTGAATGACAAAATATATGAAGCTTCTCGTAAATACATTAATTATAGAAACAGAAAAGGAATGAATACAGGTAAAATGCTTGACAGTGTAAATATCAACATGACAAATAATCTTAATATGCATAACAATGCTGGTTTACGACCACAAGAATATTCTGAAGATCATTTTGCAGAGCCTCACATGAAGCAAAATGACAATAACCTAATGGAACCATGTTTAGATAAAAAACGTCTGAACGAAATAGCTGATAGCTCTTCTCGAAATATCAAAAAAAAAAATGACATGAATGCCATAATAAATACCTTGAATGAATTTCCCGATATGCCATTATCTTATAAAGAAGCAATACTCAATTCATTTTATAAAAGAAAAAATATGGGCGATGATGGAATTAATGGTTTAAGCGGTGGGGGAATGATAAGTGGGAGTGCAGCTGATAGCACAGTTTCTGATCCAGTAAGTAATGAAGAACCTAATGGGAATCTGTATAAAACTTTATATGGGAAAGAAGTCGAAAAAAATCAAGGAACTATGATGAACAAACAAAAGATTTGTCAATTATTAAGAGCTATTGATTTAAAAAAAAAAGATGTAGTTGATTATAAAAAATTAGAACTATTATATAAAATATACTTTGAAAATAATAATGCTAATTTGGATAACAATAATAATAATAATAATGTGAATAGTAACAGCAACAATGGTATAAACCCAAAGTGGAAAAATCCAAATCAGCAAATAATTCAAAATAAATTGTTAGAGAATTATTATCAAGGGCTTAGTGGGAATTTGCAGCAAAATGAATGCAATACCGAATTTGAAAAAAGAAAAAGAAAAAAACAAATGAGTAAGGAAGGAAAGGAAAATATAAGTAGCATAAACTATAATGATAATGAAAAGTTAAACATGTCTAAACAAAGAGAAACTGAGGCAAATGGTATTGATCGATCTAACCAACTGTTAATAGCATCATATGTTAAAAATGGGGGTATGAACATGGGAATAAATAAGGGAAAAGATAAAGGGCATGAAGATGGAACTGAACATCGTAATTCTGATGAATTTTTTCATATTGCAAAGGGGAAAGCTAGTTGCAGAATCAAACAAGAAACAAAAACAAAAACAAATGAATATTTCAAAAACAATAATGATGAACGTAATGGAGACTATACTAATTCCCATATACTTTATGACAATTTAATTAAAAATAACAAACTTGGAAATGTATTAAACATGCAAATGGAAAAACTTACATCAGATATTCAAAATGATCAAAAAATGCGAGTAAGCGATAATGACGAAATAAAAAATATGAAAAATTATATTTTAGAGAATAATCTAAATAAAAATAAATTTATAGGTAAGGAAAGAATTTGTTCTCAAGAAAATATATCAAATATATTTAATCCGAATTTTTCAGAAAATGAGAAAAGCCTTGTAAATGGTCCAATTGGGCAAACTGAGCAAGCTAGCCAAAATGATAAAAAAAAAAAAAAAAAAAAAAATGTAAAAAGCGAAATACCACAAAATATATATCCCACAGTTAAACCATATGTGCATGGTAACAGTAAAAAAAGTAAAGTAATGAATGATAAATCATTAAAAGGGTTAGAAATGTTAGACAACATGATTTATTATATGAGAATGAATGAATTAAAAAATTTAAATAATTCTAAATTTTTTAATGACCTTAATATAAAAGATAAGCAAAATTTTTTTTCCATAATTTTGAATATGAAAAATAAGCACATGACGACGACTAGCGATTCTATTGACATAAATCAAAAAGGTTATGAAACTAAATATGATAATATTTATTCAATGAACGACACCACCTCTATAAATAATAATGAAAAAAAAAAGACTCAAAAAAAAAAGCAAGATAAACTGTATACTAGCAAAAATATGAATATCATCCCTGGCTATGCAAATTCTATATGGAAGGAAAATAATTACGATGATTTAAATTACGACTATAAAACCATTCCCCATTCTAAAAACATTTCTGAGATGATTGGCATGAGAGATGATGTTTGTAATAAGCTGCATGAGTATCCTTTTAGCGAATTCGATCATAATACATACGATGTTAATTATAGAAATAACATGTTCAATGGTCAGAAAGAAAGGAACAAGAATACGACAGATTATAACCAAGTTGATCCAATTAATGCTAATGAAAATTTAATGGGCCCTCCCAATATCTTAGATTCCAAATATAACTTAAGAAAAAAAAAAATGAGTAAAAATTCTTCATTACATCGAAAAGAACAAGTATATAGCAAAAATGAAAATGATGAATCGATAATGGATTTAAATTTAAATGGTGACCATTCAGGTTTTCCCTCTAATCTTTTATTAAAACCGGAGCAAAAAAAGGCAGAAATTTATAACAATAGTAATAATAATAATAATAATAGTAATAGCAATAGCAATAGCAATATCATTGGCGGCATGCCACAAAATATAGAAATGATGCAAAAGCACAATTTATTATCTCTTGATTATTTGGGAATGAGAAAGAGACAAAGAATTAAAAAAAAAGAACCACTACAAAAAAATTTTAAGATTAGACCCGTGCCTATAAGTCAAATGGATGAACAAATAAACAGCGAAAGTAATGGAGAAATTAGTGATAACATAGGTATGCCTACCACAAGTAAATATCCTATACCTCCTATTAATAACAAAAATAATTATTATAATGTTAATAATTTGAATTATAAAGAATATAATAATTCACAATTGATGGACTTAAATTTAGAGGATCAAATAAAATTAACAGACAATATATACAAAAAATATAAAAAAAATGGTACTTTAAGTGATAATACGGATGATGATATTCAAAGTAATTTAAATCAATTTAAAAAAAGGAAAAGAGAAAAGGATATATATGAATTGATAGGAGATAAATATGATCCTAACTTGAAATTTGAATTTCAAAATCGTGGAATGGCGATGGCACATGCATACAATGACAATAATCGTGAAATGAATAAACTGACACGGCATCATTCGTTATTATTACCTGAAGAAGATGAAGAAGATAGTAATAGTGAAGAGAATTGTACTAAATCGGATAGATCTAATTTCAGTGCTCCAACAAATGGTATAAAAAATTACAATAATAGAAATAAGGTCGGAATGGATAAGGTCGGAATAGATAAGGTCAAGGTCGGAATGGATAAAGAATTGCCCAAGCTTAAGGAGTTTGTTAATATGAACAAGAAAAAAAATATGGAATTAGAGCAATTATTAAAGTTACTACGTAAAAATAAAAACATCCAAAGTAACTATATTGATTTTCCCAAAAAAAAAAAAAAAAAAATAATAGAATCACAAGTAGCTAATTCTGGTGATGGCGATGGTGATGAAAAAAAAATGGGGGAAAAAAAAAAAAAAAAAAAATGGGAATACAATTCAAGAATAAAGGAAGCAAATTATTTAGATTTTTTGCAGGATTATGTTGAAGCAGGGGATCCCACTAGTGTGAGACATAAAAGCAGTATATACAATAATGGAGATATAAAACAAAATGGTGTAATAAATAGGAATATATATAATAAAAAAGTTAATCATAATTCGGGTAGCCTCGAAGAAAGAATGCATAACAATGATATAGACAATCATGATATGAAAGATAGTTATATGAAACATATGTTACGTGATTATTTGAAAGGGTATGCAAGCACGCTTAAAAATACAGATACAAATATATTTAAAAGTGGCGCATTACATGATGGGAAAAAAGAAGTTGCAATAAAAAAAAAAATGACTATGGATTCAGACCCAAAATACAGTAACATTAGTAGTAACAGCCAGATTACTCACAGTAGCAGTGGTAGAAGTAGCGAAACTAGCGAAAGTAGTAGTAATCATGAGAAGAAGTATAATGGAAATAAAAATAATGATATTAATAATAATGTTGAAGAACAAAATCATTATAACTATGTAAATAAACATTTTCCTACTTTTATACCACCTAATGATCGTATGTTTAACCCATTAAATGCTCATAGTAATAAAATTGGAGAGGATACTAGTGGAAACAGTAATGAAGTTAATGTTGTTGGGAATGGAAAAACTCATGAAAAAAATAATTACCCAATAAATAAACAACAAGATCCGAATAATAAATATGAGAAGAATGGAAATATGAACTTAATGGGGAATCAAGCAACCTACAGTATCATAAAATATAATTTAACAAAAAATAATTTAATAAATAATGTACTTAGTGATATGAAATCGAATTTGTCTCAAAAAAATATGTTTAAAAATAGCAGCAACACTGCCCCTACTACTAATAACAATTATCTCAATATAACTGATGAAACTCAAAACATGCAAAACTTTCACAAAAAGCGAAGAAAATTATAG</t>
  </si>
  <si>
    <t>AED:0.00 eAED:0.00 QI:0|-1|0|1|-1|1|1|0|4413</t>
  </si>
  <si>
    <t>AUGUSTUS_MASKED-PY17X_12_V3_RAGTAG-PROCESSED-GENE-26.0</t>
  </si>
  <si>
    <t>PY17X_1231800.1-p1</t>
  </si>
  <si>
    <t>Py17X_12_v3:1292955-1306232(-)</t>
  </si>
  <si>
    <t>PF3D7_0801900</t>
  </si>
  <si>
    <t>N67C_003139</t>
  </si>
  <si>
    <t>augustus_masked-Py17X_09_v3_RagTag-processed-gene-9.12</t>
  </si>
  <si>
    <t>PY17X_0909300</t>
  </si>
  <si>
    <t>MRKVKDRGYGKTNVNYNNANNRNNNNNNVVYSDCNTCVNNNNSMKKNNKKRNKGSNNSDNKKYAKNNKSKNVKAYKNRVKNNTKHSKYNSTYNYNVTNNVYRRRNTYKSDNRNKRCNSRNSSNNNGRYKNNKAKSNVSTAKSNNNSSKYSSNYYGNKNKNNNNGNKSRTNSHNTKYRGNNGHNDHKSGSDRRNTYNSGNSGNYNNTNKKKRHNKDDKNNRNASKDWKNHYDNSCSSNNTNTKYHKKNKYTNNKTNSNTSKSTHVNNKNYKNYNNYNYNMTNVNRNRHSDMGSASYSAYGSSNSRSKNVNGRKYSSDTKTDMDDKKNDDMKCRNRRSSHVNDTMTSSYDNNDNDYNKSCNKTYNKKKMNCNSTDKMDDSNKCYKKDVSCARKNDKSTSRSYDNSSNSDNSTSKMSNTTDSNRMNTSNRNSKVCKKDGKKKKKNNVGNCKNYKGMNVDYKVNDNSKSDHSSASSKYKDVSDSDNNSNNSDYYSDDWKKKKNKTSTKSNNNRVNSKCKNRKSTNYSRKSKTNSNKSTNRWNSKNSMKCDNSVKSKSRSSSTKSYRNGYSDMKKYNNRNDMKYSKKSSNANGDYNSDNNKMYNSDNNKTYNSDKSKSKYSHTSKSRSKCKNKGYNKSTYDDKDNNNVKNNKHYGTRSKNMNSTYHASTKCSNKNKRNYDYCKSKDNSKTNRDNNSHKSSNTHTNDDVTRNYTDYCYDKSTKNYKNKRKVYKNNKTGVNTGKSSNNRSRASDYNSYKTDGNKSMNSRNYKDYNKSNSKMKTNTKNSCKKKSYSSHYSGDSKWNKKNKSKDSNNTYYKSGTGRSNKSRRTNRNVSNSNSNYKKKNNKSKYSNSKGMKNSKYDKRSTYVSNMNGNHNKNKSNSKKYSKRSKNSNCYNNKRSHKKHDSMHNTSNKHSNVDNKDTSKSSKNTNYMSKKNNKSVCSSHNSDSYYNYKNKRRNKSVYDVKNTVRSRHNYYNDKKNSNTNYKSVNSNKVKSKSYNNNYDKVCKKGSRNRSKNYVSTNHNSNNNNSCNTCDKKKNDVDVNRKYKNGKSSNSNNNNTKRRRNSSRVNSHCDSNDDCKNYKDKYDKRSSKMNSVNCMSCDNDNAKNDYDCSKKNRSKNYTTSCKDDNSKNGKKSKNMYYTDTSDSKKSRHSKRHNSKKGSNYSKNNKSNRSKRTKSHGKNKTDNNDTYKSVSNRKKTNSKYNSNNKNRKDVYYSDSNDKKKSKSSNRSNMRNKSKKTSRMNNANYGNCKNNNHSDNHKGTMNSRTNKNNDNKKDNNSRNGVASNKSKSKCSNYTYGDKNKSGYKNGYVSDVKGTYYNNNNSNNNNSNSNNNNSNNNSNSNSNNNSNNNKHKNSNNSNGTKNSSNATNNHTVKKMSVCNNNVKRGASNHVGSNGVGNKANYMKNYYSNNDNNNKNSSSVGNVGNAGNAGNVSSSSSSNNSGNSNGNSRSNAGNSNAGNSNAGNSNAGNSNAGNSNAGNSNASNVNSGNSNGNSRSNSNGNSRSNAGNGNASNGNASNGNVSNGNASNGNSNNSGHSNVGNSSNSGNNMRKGSVNRASTATHNVYGMDKDMKNCSDNKDKSTNVNHNSMCANNGSTNKNNNNVNNNNRKVMDNKTTKSCVNNSKNTRDAKHSYSTKKNYNHGKNGYGNWGNNGMACYNNTNKSANYGSGNNVSDRNNNNNYDDNNCYMNRNKNTMVNASTVSHSNYGRNYSAYYNNKSSVNGANMNYSNNDNNKNDSNKNDSNKNDNNKMNAGSNTDRKGTANTNSANNANNSGNNNANNNANNANNNANNANNNASNNKNTDKMNNKYYNGAYGDNKMHNSVKSMSSYAVNVCSYKNM</t>
  </si>
  <si>
    <t>ATGGAGAGAAAGGTAAAAGATAGAGGCATATATGGAAAAACTAATTTAGTGAATGAATATCAAATTAATAATGCAATTAATTTAAATCGAAATGAAAATGAAGAAAATAATAATAACATTGTAGTTTATTCCGATGAATGTAATACACCATGCTTTGTAAATAATAATAATAGTATGAAAAAAAATAATAAAAAAAGAATAAATATAAAAATAGGAAGTAATAATTCAGATAATAAAAAGTACGCACAAAAAAATAATAAAAGTTTTATTAAAAATATTGTTGAAAAAATAGAAGAAGCATATAAAAATCGAGTAAAAAATAATACAAAACATATACTTCCGTCTAAATATAATTCTACATTTTATTTAAATGAGTATTTAAATGTTGAGCCGACTAATAATGTATTATATAGACGTAGGATTCCAAATGAAACATTATATAAAAGTGATTTCAATAGAATAAATTTGAAGCCATTTATTCGATGTAACAGTTTACGAAACTTAAGCAGTAATAATAATGAAGGAAGATATAAAAACAATAAAGCTATTATAAAAATATCTAATGTTAGTCCATTTGAAACACTTGCAAAGAGTAATATAAATAATTCTTCTAAATATTTTCAATCTTCTAATTATTATGGCTTAAATAAAAATAAACCAAATAATAATTTTAATGGTAATAAAATATCTCGAACAAATTCTCTGCATAATACAAAAATATATCGAGGAAATAATGGACATAATGATCATAAAATAAGTTTTGGTTCTTTGGATAGACGTAATACATATAATTCATTTGGTAATTCTGGAAACTATAATAACACTAATAAAGAGCCTAAAAAAATAAGACTACACATAAACAAAGATGATAAAGAAAATAATCGAAATTTAGCTTCAAAAATAGATTGGAAACAAAATCATTATGATCAAAATAGTTGTTTATCTAGCAATAATACCAATGAAACAAAATATCATAAAAAAAATAAATATACAAATGAAAATATCAAAACTAATATATTCATCCCTTCAAATACCTCAAAAAGTACCCATGTAGAAAATGAAAACAAAAATGAATATAAAAATGAATATAACAATGAATATATCAATGAATATAATATGACTAATGTAAATAGAAATAGACATAGTGATATGGGAAGTCAAGCAGAAGAATCGTATTCTGCTTATGGAAGTAGTAATATTTCTTTTAGGCCACCTTCAAAAAATGTTATAAATGGAAGAATAAAATATTCAAGTATTGATACAAAAACAGACGAAATGGATGATATAAAAAAAAATGATGATATGAAAATATGTAGGAATAGAAGATCCAGTCATGTAGAAAATGATACAATGACGAGTAGTCAGTATGATAACGAAAACTTTGAAGAGGATAATTTTGATATATACAATAAATCAGAATGCGAAAATAAAACTTTATTTTATAATAAAAAGAAAGAAATGAATGAATGTAATAGTACATTACCAGACAAAATGGATGATAGTAACAAATTGTGTTTATACAAAGAAAAAGAAGATGTATCATTATGTGCTAGATTTAAAAATGATAAAAGTACAAGTCGAAGTTATGAGGATAATTCATCTAATAGTGAAGATGAAAATAGTACTTCTAAACAAATGTCTAACACAACAGATTCTAATAGAATGATAGAAAATACATCTAATCGAGAAAATAGTAAAGTATGCTTAAAAAAAGACGGGAAAAAAGAAAAAAAAAAATTAAATAATGTTGGAAATTGTAAAAATTTCTATATATTGAAAGGAGAAATGTTGAACATTGTGGATTATAAAGAAGTAAATGATATAAATTCAAAAAGCGATCATAGTAGTTTGGCCAGCAGTAAGCTATATATAAAGGACGTATCAGATGAAAGTGATAATAATGAAAGTGAGAATAATGAAAGTGATATCTACTATAGTGATGATGAATGGGAAAAGAAGGAAAAATTTAAAAATTTAAAAACAAGTACTAAATCGAATAATATAAATAGGGTTAATAGCGAAAAATGCAAAAACAGAAAATCTACGAACTATAGCCAAAGAAAATCAAAAACAAATTCACAAAATAAACTAAGTACAAATAGATGGAATAGTAAAAATAGTCAACAAATAATGAAATGTGATAATAGCGTGAAAAGTGAAAAATCTCGAAGCTCAAGCACAAAAAGTTATCGAAATGGATATAGTGATATGAAATTTAAGGAATATAACCAAAATTTAAGAAATGATGAAATGAAATATTCGAAATTAGAAAAAAGTCTTTCAAATGAATTATTGGCAATAGAAAATGGTGACTATCAAAATAGTGATAATAATGAAAAAGAAATGTATCAAAATAGTGATAATAATGAAAAAGAAACGTATCAAAATAGTGACAAATCAAAAAGCCAAAAATATTCTCATACATCTAAACAAAGCAGATTTAGTAAATGTAAAAATAAAGGATATAATAAGAGCACCTATGATGATAAAGATAATAATTTTTTAAATGTTGAAAAAAATAATAAACATGAATATGGACAAACACGATCAAAAAACATGGAAAATAGTACATACCATGCAAGCACAAAATGTAGTAATAAGAATAAAAGAGAAAATTATGATTATTGTAAAAGTAAAGATAATAGTATATTAAAAACAAATAGAGATAATAATAGCCATAAATCAAGTAATACACATTTAACTAATTTTGATGATGTTACAAGAAATGAATATACAGATTATGAAATATGTGAATATGATAAAGAATCAACAAAAAATTTATACAAAAATGAAAAAAGGAAAGTATATAAAAATAATAAAACTGGGGAAGTTAATACAGAAGGAAAATCTTCAAATATAAACAGGGAAAGTAGATTTGCATCTGATTATAATTCGTATAAAACAGATGGACAGATTCAAAATAAATCAATGAATAGTAGAAATTATAAGGATTATGAAAATATAAAATCTAATAGTAAAATGGAAAAAACAAATACAAAATTGGAAAATATATCTGAATGTAAAGAAAAAAAGGAAATTAGTTATTCTTCACATTATAGTGGTGATTCTAAATGGAATAAAAAAAACAAAAGCAAGTTAGATAGTAATAATACTTATTATAAACAAAGTGGAATAACTGGTAGATCAAATAAATCAAGAAGAGAAACAAATGAAAGAAATGTATCAAATAGCTTAGAAAATAGTGAAAATGAATATAAAAAGGAAGAAAAAAATGAAAATATTTTTAAGAGTAAATATAGTTTGGAAAATTCAAAAATAGGGATGAAAGAGATCAATTCAAAATATTTTGACGAAAAAAGAAGTACATATGTATCAAATATGTTGAATGGAAATCATGAAGAAAACAAACAAAATAAATCTAATAGCAAAAAACTTCAGTATTCTAAAAGAGAAAGTAAAAATGAATCCAATGAATGTTATCAAAATATAAATAAAAGAATTAGCCATTTAAAAAAACATGATAGTATGCACTTTAATCCAACAATTATAAGTAATAAACATAGTAATGTTGATAATATTCAAAAAGACACATCTAAGATATCTTCAAAATTGAATACAAATTATATGAGTAAGGAAAAGAATAACAAATCAGTTTGTGAATCATCTCATAATAGTCCCGATGAAAGTATCTATTATAATTATAAAAATAAACCAAGAAGAAATTTAAAGAGTGTATATGATGTAAAAAATGAAACAGTAAGATCAAGACATGAAAATATTTATGAATATAATGACAAAAAAAATATATCTAATACTAATTATAAGTCTGTAGAAAATTCAAACAAAGTAAAGAGTAAAAGTATATATGAAAATAATAATTATGATAAAGAGGTATGTAAAAAAGGGTCGAGAAATCGAAGTAAAAATTATGTAAGTACTAATCATATAAATAGCAATAATAATAATAGTTGTAATACAATATGTTTGGATGAAAAAAAAATAAAAAATGATGTAGATGTAAATAGAAAATACAAAAATGGTAAATCATTTGAATCGAATTCTAATAATAATAATACAAAAATTGAGAGAAGAAGGAATAGTAGTAGATTTGTAGAAAATAGCCACTGTTTTGATAGCAATGATCAAGATTGTAAAAATTATAAAGATAAATATGATAAAATCCGATCTTCAAAAATGAATAGTGTACAGAATTGTATGAGTTGTGATGAAAATGACAATGCATTTCAAAAAAATGATGAATATATAGATTTGTGTAGTAAAAAAAATAGATTAAGCAAAAATTATACTACTATTTCATGTAAAGATGATAATAGTAAAAATATTGGGAAAAAAATAAGTAAAATAAATGAAGAAGAAATGATATATTATACTGATACATCAGACTCAGAAAAGCCCAAAAGTCGACATTCAAAAAGACATGAAAATATTTCTAAGAAAGGATTGTCCAATTATTCAGAAAAAAATAATAAAAGCAATAGATCTATAAAAAGGACAAAATCAATACATGGAAAAATAAATAAAACGGATTTAAATTTAAATGATACTTATAAAGAATCAGTTATATCAAATCGAAAGAAAACAAATGAATCTATAAAAGAACAAATATATAATTCAAATAACAAAAATAGAGAAAAAGATATAGTATACTATTCTGATAGTGAAAATGATCAAAAAAAAAAATCAATAAAATCACAAATTTCGAATAGGTCAAATATGCAAAGGAATAAAAGCAAAGAAAAAACCATAAGTAGGGAAATGAATATCAATGCAAATTATATTATAGAAGGAAATTGTGAAAAAAATGAAAATAATTTTCATAGTGATAATGAAGAACATAAGATAGGGACTATGAATAGTATCAGAACAAATAAACAACAAAATGAAAATGATAATGAAAAAAAATTAGAGATATTTCAAGATAATAATTCCTTACGAAATTTGGGTGAACAAGTTGCATCTAATAAGCCGTCTATAAAACAGGAATCAAAATGTTCAGAAAATTATATTTTACCAATAACTTATGGAATTGATAAAAATAAAAGTGGTGAGTATAAAAATGGTTATCTTGTTTCAGATGAAGTAAAAGGCACATATTTATATAATAATAATAATAGTAATAATAATAATAGTAATAGTAATAATAATAATAGTAATAATAATAGTAATAGTAATAGTAATAATAATAGTAATAATAACAAGCATAAAGAAAATTTGTCAGAAATAAACAATTTTAGTAATGGTACAATAAAGAATAGTAGTAATGCCACAAACAATCATACAGTTTTAAAAAAAATGTCTGTACCATGTGAAAATAATAATGTAAAACGTGGGGCAAGCAATTTTCACGTTGGGTCTTTGAATGGTGTTATAGGTCTGAATAAAGCCAATGAATATATGAAGGAAGAGTTAAATTATTATTTATCAAATAATGACAATAACAATATTAAAAACAGTAGCAGTGTTGGCAATGTTGGCAATGCTGGGAATGCTGGGAATGTTAGCAGTAGTAGCAGTAGTAACAACAGTGGAAATATTAGCAATATTGGCAATAGTAGAATTATTAGCAATGCTGGCAATATTAGCAATGCTGGCAATATTAGCAATGCTGGCAATATTAGCAATGCTGGCAATATTAGCAATGCTGGCAATATTAGCAATGCTGGCAATATTAGCAATGCTAGCAATATTGTCAACAGTGGAAATATTAGCAATATTGGCAATAGTAGAATTATTAGCAATATTAGCAATATTGGCAATAGTAGAATTATTAGCAATGCTGGCAATATTGGCAATGCTAGTAATATTGGCAATGCTAGTAATATTGGCAATGTTAGTAATATTGGAAATGCTAGTAATATTGGAAATAGTAACAACAGTGGACATATTAGCAATGTTGGCAACATTATCAGTAGTAACAGTGGCAATAATATGAGAAAGCTGGGAAGCATTCAAGTAAATCCAGAAAGGGCTAGTACTGAAGCTATTACAGAACATAATGTATATGGAATGGATAAAGAAGATATGCTTAAAAACCCTTGTTCTGATTTAAACAAGGATAAAAGTTTTACAAATGTAATAAATCACCAAAACAGTATGTGTATAGCTAATAATGGTATTAGTACAGAAAATTTTAAAAATATAAATATTCCTTTAAATAATATACCAGTTATAAATAATAATCCTATAAATAGAAAATTCGTTCCAATGGACAATAAAATTACTACTCCTAAAAGTTGTGTCTTACCTTTTGAACAAAATAATTCATTTCAGAAAAATGAGACGAGGGATGCAATAAAACATTCTTATTCAACTCCAGAAATTGAAGAAAAAAAAAATCAAATTTTATATAATCATGGTAAAAATGGAATATATGGACAAAATTGGGGAAACAATGGTATGGCTTGTTATGAAAATCCTAATACTAACAAAAGTGCAAACTATTTTGGACAAAGTCAAATTGGTAATATAAATGAAGTTAGTGATATTCGCAATAATAATAATAATATAATATATGATGATATAAATAATTGTTATATAATGAATAGAAATATAATAAAGAATACAATGGTAAATCAAGCATCAACAGTATCTGAACCAATACATTCTAACTATGGTCGTAATTTTTATTCAGCATATTATAATAATAAATCATTTAGTGTTCCAAATATAGGTGCCCAAAATATGAACATTCCCATATATAGTAATCAAATTCCCAATATTATTGATAATAATAAATTGAACATTATTGATAGTAATAAATTGAACATTATCGATAGTAATAAACTGAACATTATTGATAATAATAAAATGAATATTATTGCAGGTTCTAACCAGCCAATTCAACAAATAACTCCTCAAGATTTCAGAAAATTTGGCACATTCCCCCTAATAATAGCTCAAAATACTAATAGCATTGCAAATAACATCGCGAACAATAGTATCGGGAATAATAACATCGCGAATAATAACATCGCAAATAACATCGCGAATAATAACATCGCGAATAACATAGCGAATAATAATGCTATTAGCAATAACTTGGAAAAATTAAATACTGACAAGCTTATGAATAACAAATATTTTTTTTATGAAAATGGTCAGGCATATATAATTGGAGATAACAAAATGCACAACCCAAGTTTAGTAAAAAGTATGAGTAGTTATGCAGTACCAAATGTATGTTCATATAAAAATATGTAA</t>
  </si>
  <si>
    <t>AED:0.09 eAED:0.11 QI:0|-1|0|1|-1|1|1|0|2393</t>
  </si>
  <si>
    <t>AUGUSTUS_MASKED-PY17X_09_V3_RAGTAG-PROCESSED-GENE-9.12</t>
  </si>
  <si>
    <t>PY17X_0909300.1-p1</t>
  </si>
  <si>
    <t>Py17X_09_v3:447949-455376(-)</t>
  </si>
  <si>
    <t>PF3D7_1141100</t>
  </si>
  <si>
    <t>N67C_001420</t>
  </si>
  <si>
    <t>augustus_masked-Py17X_14_v3_RagTag-processed-gene-51.16</t>
  </si>
  <si>
    <t>PY17X_1465600</t>
  </si>
  <si>
    <t>osmiophilic body protein G377, putative</t>
  </si>
  <si>
    <t>MKYTCCSGAKCKAYNDNKYKKVSYDDNYAYKYKNRYYHNNVDYVNKKKVDDDTTCTHNNVKNVDVDDDDTVDNSVDNTGMVNKVNGTGSDGKNNVTNGNAVNGTGCTNYSGVKNKCNKTNKDNYNKTHNDSDYTNAHHDYNKYYTNNSVKDVKMKVYNHNSKTYSGNSDYSYTKSDANDYHTNDSNDNMNGSNRKYVATSKSRRKNANNMVDKSHSSNRMNYNSDKYASDVNSDSRVSTYAKNMNYTSDYDSNNDTDNYNKKNYRHSNSTNKGKKGKSHTWAYSKKTTYDSKYGVVYNSYVNMDYSRNKNKKHKNKVATDNKAASNTVKVKKTSKDANKHNSRVSDSDSDDDSHDNDVSDNNKYKKTVNRKKYVRNKKNDKKKDTKHTKKKKDDRDYNGDRRDRAGKNANKSKRYHKMYYAANATDTADYKVKTGYGMSSKCGVYKDTTAKYNKVDVRADKNNKKKSKKNNKSDNSYKKDVSYNTTKKSDGKYYMCDMTKNDYKKMKCDKKYGNRKSSKYKMMRRKNSRADASYDNYKTNYTKSHKTKYSDRRKSKYDKSYRNMNKHYKKRTNNKKKHNHNSAKYVTVYTDKHSKNNVSSKNSNKTNDKNNDSKNTKKTNKGTNAKKKNKNDKDNSSTYDVKKDHGDKKRKYDKSYKNVSRVDTHRMVYKNTDNYNMDKKTDNYNDKKVSKYNKNKSNSVSKTTKNKKTNDKKKRNVNYMTSDSARKHTNYKKVRTNNTDMDNDNYKKVRGYRRVKNASKNNKKKNKYYYRKGNMVKYHYNKNYDKKKSNSSSKKTNVDTSNVYRNHNNMKNVYDSYTYKKNNNKYKDNSYTKDGSNNVVYKMRAYNSHYKHASRRYRASKYHVSDKYYSKNKRTANGVVVNKYGTKSMYDNVVDVYDKDKYNVKTMYKKDYSKTKYNRNNSKTVKSKMYTKDDNSYNKDKKKNDDTNNNTNGNTNSHYSHDNNNNVNTNDKKNGTYNAKYKTKNRKSNKSNHTDKAVSDADKVMTNVKRNDNKSTSYKKMDHKKRSNYKDKKKNNKYNKSNHSDGNDKMYKKKNKNSSSVKNGDVKYMKTVDTHGYGNTYYYSKKARNKDHNNDSSNTRKHKDHVSDVDKCKDHHNVDHDYHNDVRMSTTKTHNMVRHKNKDTYSNVNAVKYTSDSDTKKMGKAYSMARSTVSYKDDVDGDDMNHNVNKMVYTYCKDKKVSMVKNSKMKDAKYNTSDDKRSANTDNVVTTSDADVNRHKGDTYHSDYVKTKNYKSSNHNYYDNDKKNYTANKKAYDNNKKYKNDNDMDTSGTKHTKVNDKTDTMKKKMKMYVKDKNKTGNKVKDYYYKRKDSYSTGVYKKVDNVNVDADYMTMDYRYNRYKDTTCDMYYYNKNDKCRGSYAKNVKVNMTTYKHKNNYYNKYSDNDDYYNKNKNKNKKYVTKVKKVSTMSSYTKMTYRHTNNDHNSYSYTKANKAKNSKGTGTYTHTGSNMYNANDCDTGTHDKYTDDYDYDDSDSVVKKTDSKNNRSVMGGGKKVKNKYSNYSNNNSKYYNMDKKAYTSYDKHVNNSYSSSYYKTDTNYVDTKTGDYSV</t>
  </si>
  <si>
    <t>ATGAAAATACTGTTATATACTTTTCTTTTTTGTATTTGCTCTGGTTTCGCAAAATGCCAGAAAGCATATAATTTTGATAATATAATAAAATATCTTAAAGAAATAAAAGTAATACCTAGCTACATACCAGATCAACTAGAAGATAATATTCAATTAATTCCACCATATTTAGCATATAAATATAAAAATAGAATATATTATATACATAATAATGTTGATATTTATCCAGTAATTAATAAAAAACCAAAACCAGTTTTCCCAATAGACCCAGACGATACAACTGAATGCACCCATAATAATGTAAAAAATCCAGTTGAAGATGAAGTTGAAGATGATGATGATACTGTTGATATAAACAGTTTTGTTCCAGATAATGAAACAGGCATGTTTGTACCTAACATAAAAGTAAATGGTATCGAAGAACAAACAGGAATAAGTGATGGGTTTGAAATTCCAAAAAATAATCAAGTTCCAACAGAACAAAATGGACCAAATGCAATTGTGAATATAATTGGAACGGAAGGGTGCACTAACTATTCAATCGGAGAAATCGTAGAATTTAAAGAAAATAAAGAAATTTGTGAAAATATTAAAACTGAATTTGAAATATTTAATAAAGATAATATATATGAACCAAATGAAAAGATACCAACACATAATATCGACATATCAGATTTCTATACCTTTTTAAATGCCATACACATTTTATTTCACGAAGATGAATATAATAAATATTATACAATAAATAACATCTCAGTTAAAGATGTTAAATTATTTATGAAAGAAGTATATATTAATATTCACAATTCTTTAAAAACGTATATATTATTTTCCGGATTAAATTTTAGTGATTATTCATATACCCCAAAAGAATTTTCTATAGATGCAATATTAAATGATTTTTATCATTTAACAAATGATTCAAATGATAATATGAATGGGTCTTTTGAAAATATAGAAAGAATAATAAAATATGTGGCAACATCAAAAAGTCGATTAAGAATAAAATTAATAGAAAATGCAATTATAAATTTTTTAGAAGAAGAAAATTTAATGGTTTTAGATATAAAATTAATATCACACATATTTTCATCCAATAGAATGTTAAATTATAATGAAAGTGATATTATTAAATATGCATCTGATTTAGTAAATATTTCTGAAATAGATATATCTCCTAGAGTTATTTCAACCATATTCATATATTTTGCACAAAAAATAAATATATTCCCAATGCCAAATTATCCTACTTCATTTGATTATGATAGTCTTTTGTTATTAGAAAATAATGATCTATTAGAAACTATAGATAATATATACAATAAATTTTTCAAGAATTTTTATAGACATAGTAATAGTACAAATAAAGGTAAAAAGGGTAAAAGCCACGAACAAATATTACAAACAATACCATGGGCTGAACAAATCTATTCCAAATTTAAAACCACATATGATTTATTATCATTTAAATATGGTGTAGTATTATTTTATAATTCTTATGTGAATATAATGGATTATTTAAGTCGAAATAAAAATATTAAAGAAATTATAGAAAAACATAAAGAAAATAAACAAGTAGCAACCCTAGATCAATTTATAAATGAATTAATAAAGCTTTTACAAATTGCAGCTCCAGAATCAAATACAGTAAAAGAAGTACAAGAAAAAAAAGAAACATTGCCAATATTTATAAGCTTAAAAGATGCAAATAAACATAATAGTAGAGTCCTATCTGAAGATATATCTGATTCTGATTTAGATGAAATCGATAGTCATGAACTGCCAGAAGATAATGATGTGTCAGATGAAAATAATAAATATTTTAAAGAATTAAAAATAACAGTTGAAAATGAATTAATAGAGGAACGAAAAAAATATGTACTCGAAAGAAATCAAGAAAAACAAAAAAATGATGAAATTATTAAAAAAGAAATAAAAGAAATTGACACAAAACATGAATTAGAAACACAAAAATTAGAAAAAGAAGAACCAGAAAAAGAAAAATTACAAGATGAACAAATTGATAGGGATTATGAAAATGGTTTAGAAGATGAAAGAATTATTGAAAGAGATCGATTACTAGCTTTAGGAAAAGAAAATGCTAACTTACCAATAGAAAAAAGTAAAAGATATCATAAAATGTATTATGAAGCAGCACTTAATGCCTTAACAATAGACACTGCTGATATATATGAAAAAATTGTTAAAACAGGATATGGAATGTCATCAAAATGTGGTGAACAATTTCAACAAATTGTTTACATATTAAAAGATACAACAGCACCTAAATATAATGAATTAAAAGTTGACGTTATACGAGCCATTGATAAAAATTTTAATATATTATTAAAAAAAATAAAAAGTAAAAAAAATATTAATAAATCAGATAATTTAATTAGTTATAAAAAGGATGTAGAATCTTATATAAATACAATAACAAAAAAAAGTCCTGATGGAAAATATTATATGTGTATAGAAGATCTTATGATAACAAAATTTAATGATTATAAAAAAGAACTTATGAAATTATGTGATAAAAAATTTTATGGAAATTTTAGAAAAAGCTTAAGCAAACAATATCTGAAAATGATGCGAGAGTTTAGAATAATTCTAAAAAATTCAATTAGATTAGCACAAGATCTTGCACCTAGTTATGATCAAAATGAATATATTCCAAAATTTACAAATATTTATACAGAACAAAAAAGTTTACATAAAACTAAATATTCAGAAGATAGACGAAAAATATCGAAATATCTAGATAAGTCATATAGAAATATGTTAAATAAACATTATAAGCAAAAACAAAGAACTATCAATAATGAATTACAAAAAATTAAAAAGCATCTCATAAACCATATTAATAGTGCTATTAAAGAGTTATATGTCACAGTATATACAGAATTACAAATTGATAAATTACATTTATCCAAACAAATAAATGAAATAAATATAATTGTTAGTGAACTATCCAAAGAAAATGAATCTCTAAATATTAAACTCACAAATTTAGAAATAGATTTAAAAAATATCCCCAATTTTGACAGTAAAAATTTTACAGAAAAAAAAGAAACAATAAATAAAGGAATAACTAATGCTAAAGAAAAAATCAAACAGAATATACAAAAAATTAACGACTTTAAAGACCAATTTAATTCCCTTTCTACTCAATATGATATTGTCATAAAAAAAATAGATATTATACATGGAATCGATAAAAAACTTCGATTATTTAAATATGATATTGAAAAAAGTTATAAAAATGAAGTATTAAGCAGAGAAATAATTGTAGATCAATTTACCCACTTAAGAATGGTGTATAAAATAATACAAAACACTATCTTAGATTTATTTAATGAATTATATAATATGGAAATTCAAGATAAAGAACTAAAAATTGAGTTACAAATATTAACAGATAATTATAATGATAAAAAAATACAAGTATCAATATTAGAAAAATTATATCAAAACAAATTAAACAAACAAGAATCAAATATTGAATCTCTTGTATCACAAAAGACACAATTAACCAAATTAGAAAACCAAATTAAAATAATAAAAACAAATATAGATAAATTAAAATTTAAAAGAGAAATTATAATAAATGAAGTTAATTACATGACAAGTGATAGTGCTCGAAAACCACCACATACCATTAATTATCTAAAAAAATTTCCATTAGAACCCGTTATTCGAACAAATAATACTTTTGAAGATTTTATGGAAGATTTAATTATTAATATAGAAATAGATAATCAAATTTATCAAAAATTTATTAAAATAGTTAGAGGGTATATAAGACGTGTTCCTAAAAATGCAATATTTTCATTTAAATTTTTAGAAAATCAAAATAAAAAAAAAATAATAAATGAAAAATATTATCAAATTTATAGAAAAGGATTAAATATGTTTGTTCAAAAATTATATATATTCCATTATAATTTAAAAAATTACATTGATCTATTAAAAAAAAAAAGCATACCAAATATATTATCGGAAAGTAGTAAAAAAACAAATGTTGATTTAACACCATCTAATGAAGTTTTGTATCTAGAAAGAAATATTATCCATATTGAAAATATATTAAATATGATAAAAGAAAATGTGTATATTCCAGATTTTAGTTATATAATAACTCAACCAGAATATTTTTTAAAAGAGATCAAAAATGAAAATCCAGAAAATGAAAAACTATATAAAGATTTATTAAATAGTTATACACAATTAAAAGATATAGGTAGTAATATAAATGTTGTTTATGAAAAAATGAGAGCATATAATAGTCATTATAAACATGCATCAGAAAGAATATTAAGATATAGAGCTTCATTAAAATTTTATCATGAAGTATCAGATAAAATATACTATTTTAGTTTTAAAAATGAAAAAATAAGAACCGCTTTAATAAATGGAGAAGTTGTTCCTGTTAATAAATATGGAACACAAATAAAACCATTCTCTATGTTACAATATATAGATAATGTTGTAGAAGATGTATATGACAAAGATAAATATTTAAATGTAATAAAAGAAGAAACAATGTATCCATTTCCTTTAAAACCTTTAAAAGATATATATATATTAAGTAAAACTTTAAAATATAATTTATTACGTAATAATCAATTAAGTGAATTTAAAACATTTGTTAAATCTAAAATGTATACAATTATTGAAAAAGATGATATTAATTCATATATATTTAATAAAGATGAATTAGAAAAATTAAAAATAATAAAAAATATAGATGATACAAATAATAATACTAATTTAATAGAAGGAAATTTAACAAATTTCTTTTCACATTATTCACATATTTTCCAAGACATAAATAATAACATTCCAAATCTTGTAGAAAATACCATTAATGATCTTTTAAAAAAAAATGGTTTAACTTATAATGCTTTATTAGAAATTATTAAATATTTAAAAACAAAACCAAATATTTTAAGAATAAAAGAAATTATATTATTATCTGAACAAATATTAAATAAATCGAATTTACATTTTATTACTCCTGATAAGTTAGCTTTTTTTTTTGTTTCTATATTAGATGCATTCGATATTAAAGTTCTAATGACAAATGTAAAAAGAAATGATAATAAATCAACTATTATTTCATATTTAAAATTATTAAAAATGGATCATAAAAAGAGATTAATATTGTCTAATTATATAAAAGATATCATATTCAAATTTTTAAAACCAAAAGAAAATAATATACAGTTAAAATATAATCCTAAATTATTCGAATTTTTAGAAAGTTTAAATCATAGTTTAGATGGAAATGATAAAATGTATCAAATTTTTAAAAAAAAAAATCCTAAATTTAATAGTCAATTATTAAGTTCAGTTAAAAATGGTATAGATGTTTTTTTAAAATATTTTATGAAAACAGTAATAGATACACATGGGATTTATGGAAATTTCTTAACTTATTATGAATATAGTAAAAAAGAAGCAGAAATCTTTCGTTTTAATAAAGAAGAGGATCATTTAAATAATTTTGACATATTTTTATCTTTTTTTATATTTTCAATAAATACAGAAATACGAAAATTACATAAAGATCATGTAAGTGATGTAGATTTAAAATGTCTAAAAGATCATCCTCATTTTAATTTTGTAGATCTTATACCACATATAGATTATGAACATATTAATGACGTTTTCTTTAGATTTATGAGTACAACTAAAACTCACAATATACTACCATTGATGGTTTTATTTAGATTATTTTTTCATCCAAAAAATAAAGATTTATTTACATATTCTAATGTAATTAATGCAGTAGAAAAATATTTTACATCTGAAATATTTGATAGTGATACTAAAAAAATGATAGGAAAACTTGCTTACTCATTAATGGCTAGATTATCTTTTATAACAGTTTCATATTTAGAACCCAAAATAGATGATGTAATAGATGGTATTGATATTGATTTAATGAATCTATTCCATAATGTTATTAACAAAATGGTATATACCCTTTATTGTAAAGAAGATAAAAAATTAATAGAACCATTTGTACCTATTAGTATGGTTAAAAATAGTAAAATGTTTAAATTAGACGCATTAAAAATATATAACGAATTTATCACATCTTTACCTGACCAAGATAAAAGATCTGCAATCAACTTTTTACAAACAGATTTCCCTAATGTTGTTACTACACTTATATCAGATGCTCTTGATTTTGTAAATCGTCATTTAGAAAAAGGACCAGATACATATCATTCAGATGAATATGTTAAATTAGAAACATTATTCAAAATTAATTACAAAATTTCTAGTAATCATAATTTATATTATGATAATTTTGATGAATTTATTAAAAAAAATCCAGAATATACTCAAGCTCCAAATTTGTTATTTATTAAAAAAGCAGAATATGATAATATAAATAAACAAATTAAATATAAAAATGATTTAAATTTAGAAGATATGTTTGATCAGACATCTTTTGGAATATTAACTGAAGAAATATTTAAAGAGCATTTAACAATTAAGCAAGTAAATGATAAATTTACTGATACAATGAAAAAACTTAAATTTTTAATGCCAAAAATGTATGTATTTAAAGATAAATTAAATAAAACAGGAAATAAAGAAGTAGAAAAAGATATATATGAATATATATATAAACGTTTTAAAGATTTAGAATTATCATATTCAACTCAAGGTTTAGTATATATACCAATAAAAAAAGTTATTGATTTTATTTTATTTCCAAATATCTTAGTTCAAAATGTTGATGCAGATTATATGACAATGCAATTAGATTATAGATATAATCGATATATAAAATTTATAGATGAATTAACTACATGTTTAATAGATATGTATTATTATAATAAAAATGATAAATGCCTTCGTTTTGGAAGTTATGCAAAAGAAGAAATAAATGTAGAACAAAAGGTTCTCAATTTAATGCAAACCCCATTTATAGAAACCATAGAAGAATATAAACATAAAAATAATTATATATATAATAAATATATATCAGACAATGATGATATTATTTACTATTTTATTAATAAATTATTACCAATTAATAAAAATATTGAAAAAAATCAATTAATTATACAAATATTTAAAATTAAATATTTTGTTCTTGAAATTACTAAATTTGTAATTAAAAAAGTTCTTTCAACAATGCCATCATCCTATTTAACTAAAATGACATATCGTCATACTAACATAAATATAGATCATATAATAAATAGTTTGTATTCTTTATATACAAAAGCTAATAAAGCCAAAAATAGCGAACAAGAAAAGGGTGAACAACAAATTACTGGCACATATACTCACACAATAGGTTCTATAATTAATTTTATGTACAATGCAAATGATGAATTATGCGATTTTGAAATAACTGGCGAATTTACACCTGAAGAATTAATACATGATCCAAAAGAATATGAAACTGAAGATGATTATGATGAATATGATGAAGATTCTGATGAGAGTGTTGTTAAAAAAACAGATGAAAGTGAAGAAGAAAAAAATGAAAATCGTTCTGTTATGATTGGATTAGGAGGAAAACAAAAAGTTAAAAATATTAAAATTTATTTAAGTAATTATATTTCTGAATTTTTATTAAATAATAATATATCATTTAAATATTTATATCAATTTATTCAAAATATGGACAAATTTAAAGCATATTTACCAACCTTATCAGAATTATATATTTTTATAGATAAACATGTTAATATTATTAATTCTATCTATAGTTCTAGTTATATTCCTTATATAAAAACAGATACTATCATAAATATATATGTTGATACTTTTAAGACACTCGGTTTAGATATATACTCAGTTTAA</t>
  </si>
  <si>
    <t>AED:0.00 eAED:0.00 QI:0|-1|0|1|-1|1|1|0|2610</t>
  </si>
  <si>
    <t>AUGUSTUS_MASKED-PY17X_14_V3_RAGTAG-PROCESSED-GENE-51.16</t>
  </si>
  <si>
    <t>PY17X_1465600.1-p1</t>
  </si>
  <si>
    <t>Py17X_14_v3:2526309-2534141(-)</t>
  </si>
  <si>
    <t>PF3D7_1250100</t>
  </si>
  <si>
    <t>N67C gene ID</t>
  </si>
  <si>
    <t>Protein product</t>
  </si>
  <si>
    <t>17X genome location</t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orthologs</t>
    </r>
  </si>
  <si>
    <t>Log2(N67C-N67)</t>
  </si>
  <si>
    <r>
      <t>Adj._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i/>
        <sz val="11"/>
        <color theme="1"/>
        <rFont val="Calibri"/>
        <family val="2"/>
        <scheme val="minor"/>
      </rPr>
      <t xml:space="preserve">P. yoelii </t>
    </r>
    <r>
      <rPr>
        <sz val="11"/>
        <color theme="1"/>
        <rFont val="Calibri"/>
        <family val="2"/>
        <scheme val="minor"/>
      </rPr>
      <t>17X gene 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3" borderId="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Border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1438</xdr:colOff>
      <xdr:row>0</xdr:row>
      <xdr:rowOff>14288</xdr:rowOff>
    </xdr:from>
    <xdr:ext cx="7310143" cy="26936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92C09E0-4D61-01DA-A19F-158D3DECDFA7}"/>
            </a:ext>
          </a:extLst>
        </xdr:cNvPr>
        <xdr:cNvSpPr txBox="1"/>
      </xdr:nvSpPr>
      <xdr:spPr>
        <a:xfrm>
          <a:off x="71438" y="14288"/>
          <a:ext cx="73101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Table S4. </a:t>
          </a:r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Differentially expressed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 genes (DEGs) between </a:t>
          </a:r>
          <a:r>
            <a:rPr lang="en-US" sz="1200" i="1" baseline="0">
              <a:latin typeface="Arial" panose="020B0604020202020204" pitchFamily="34" charset="0"/>
              <a:cs typeface="Arial" panose="020B0604020202020204" pitchFamily="34" charset="0"/>
            </a:rPr>
            <a:t>Plasmodium yoelii nigeriensis 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N67 and N67C.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5EACB-E14E-4144-93FC-9BEB60E8C0F2}">
  <dimension ref="A1:AD63"/>
  <sheetViews>
    <sheetView tabSelected="1" zoomScale="90" zoomScaleNormal="90" workbookViewId="0">
      <selection activeCell="D65" sqref="D65"/>
    </sheetView>
  </sheetViews>
  <sheetFormatPr defaultRowHeight="14.4" x14ac:dyDescent="0.55000000000000004"/>
  <cols>
    <col min="1" max="1" width="12.47265625" customWidth="1"/>
    <col min="2" max="2" width="5.1015625" hidden="1" customWidth="1"/>
    <col min="3" max="3" width="16.578125" customWidth="1"/>
    <col min="4" max="4" width="25.41796875" customWidth="1"/>
    <col min="5" max="8" width="0" hidden="1" customWidth="1"/>
    <col min="9" max="9" width="5.078125E-2" hidden="1" customWidth="1"/>
    <col min="10" max="10" width="14" customWidth="1"/>
    <col min="11" max="11" width="10.9453125" customWidth="1"/>
    <col min="12" max="23" width="0" hidden="1" customWidth="1"/>
    <col min="24" max="24" width="10.26171875" customWidth="1"/>
    <col min="26" max="26" width="16.3125" hidden="1" customWidth="1"/>
    <col min="27" max="28" width="0" hidden="1" customWidth="1"/>
    <col min="29" max="29" width="33.68359375" customWidth="1"/>
    <col min="30" max="30" width="18.3125" customWidth="1"/>
  </cols>
  <sheetData>
    <row r="1" spans="1:30" ht="21.85" customHeight="1" x14ac:dyDescent="0.55000000000000004"/>
    <row r="2" spans="1:30" s="4" customFormat="1" ht="23.35" customHeight="1" x14ac:dyDescent="0.55000000000000004">
      <c r="A2" s="10" t="s">
        <v>669</v>
      </c>
      <c r="B2" s="1" t="s">
        <v>0</v>
      </c>
      <c r="C2" s="2" t="s">
        <v>675</v>
      </c>
      <c r="D2" s="2" t="s">
        <v>670</v>
      </c>
      <c r="E2" s="1" t="s">
        <v>3</v>
      </c>
      <c r="F2" s="1" t="s">
        <v>4</v>
      </c>
      <c r="G2" s="1" t="s">
        <v>5</v>
      </c>
      <c r="H2" s="3" t="s">
        <v>6</v>
      </c>
      <c r="I2" s="2" t="s">
        <v>7</v>
      </c>
      <c r="J2" s="2" t="s">
        <v>673</v>
      </c>
      <c r="K2" s="2" t="s">
        <v>674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1</v>
      </c>
      <c r="Z2" s="2" t="s">
        <v>1</v>
      </c>
      <c r="AA2" s="2" t="s">
        <v>22</v>
      </c>
      <c r="AB2" s="2" t="s">
        <v>2</v>
      </c>
      <c r="AC2" s="2" t="s">
        <v>671</v>
      </c>
      <c r="AD2" s="2" t="s">
        <v>672</v>
      </c>
    </row>
    <row r="3" spans="1:30" x14ac:dyDescent="0.55000000000000004">
      <c r="A3" s="4" t="s">
        <v>36</v>
      </c>
      <c r="B3" s="4" t="s">
        <v>37</v>
      </c>
      <c r="C3" s="4" t="s">
        <v>38</v>
      </c>
      <c r="D3" s="7" t="s">
        <v>39</v>
      </c>
      <c r="E3" s="4" t="s">
        <v>40</v>
      </c>
      <c r="F3" s="4" t="s">
        <v>41</v>
      </c>
      <c r="G3" s="4" t="s">
        <v>42</v>
      </c>
      <c r="H3" s="4" t="s">
        <v>36</v>
      </c>
      <c r="I3" s="4" t="s">
        <v>43</v>
      </c>
      <c r="J3" s="4">
        <v>-2.43703200188504</v>
      </c>
      <c r="K3" s="5">
        <v>2.3018219103812201E-9</v>
      </c>
      <c r="L3" s="4" t="s">
        <v>23</v>
      </c>
      <c r="M3" s="4">
        <v>6.6249297405570404</v>
      </c>
      <c r="N3" s="4">
        <v>5.88319749435981</v>
      </c>
      <c r="O3" s="4">
        <v>6.2046598261407304</v>
      </c>
      <c r="P3" s="4">
        <v>6.9911779418860496</v>
      </c>
      <c r="Q3" s="4">
        <v>7.40396822902908</v>
      </c>
      <c r="R3" s="4">
        <v>4.76048690261986</v>
      </c>
      <c r="S3" s="4">
        <v>4.6497857767220001</v>
      </c>
      <c r="T3" s="4">
        <v>3.4483413824229499</v>
      </c>
      <c r="U3" s="4">
        <v>5.1074020519882204</v>
      </c>
      <c r="V3" s="4">
        <v>3.9154660728783899</v>
      </c>
      <c r="W3" s="4" t="s">
        <v>27</v>
      </c>
      <c r="X3" s="4">
        <v>1212103</v>
      </c>
      <c r="Y3" s="4">
        <v>1214217</v>
      </c>
      <c r="Z3" s="4" t="s">
        <v>38</v>
      </c>
      <c r="AA3" s="4" t="s">
        <v>44</v>
      </c>
      <c r="AB3" s="4" t="s">
        <v>39</v>
      </c>
      <c r="AC3" s="4" t="s">
        <v>45</v>
      </c>
      <c r="AD3" s="4" t="s">
        <v>46</v>
      </c>
    </row>
    <row r="4" spans="1:30" x14ac:dyDescent="0.55000000000000004">
      <c r="A4" s="4" t="s">
        <v>47</v>
      </c>
      <c r="B4" s="4" t="s">
        <v>48</v>
      </c>
      <c r="C4" s="4" t="s">
        <v>49</v>
      </c>
      <c r="D4" s="7" t="s">
        <v>50</v>
      </c>
      <c r="E4" s="4" t="s">
        <v>51</v>
      </c>
      <c r="F4" s="4" t="s">
        <v>52</v>
      </c>
      <c r="G4" s="4" t="s">
        <v>53</v>
      </c>
      <c r="H4" s="4" t="s">
        <v>47</v>
      </c>
      <c r="I4" s="4" t="s">
        <v>54</v>
      </c>
      <c r="J4" s="4">
        <v>-1.8740341445934401</v>
      </c>
      <c r="K4" s="4">
        <v>2.8321711489955401E-4</v>
      </c>
      <c r="L4" s="4" t="s">
        <v>23</v>
      </c>
      <c r="M4" s="4">
        <v>4.7525758645796596</v>
      </c>
      <c r="N4" s="4">
        <v>4.2362928091125696</v>
      </c>
      <c r="O4" s="4">
        <v>4.18105741379759</v>
      </c>
      <c r="P4" s="4">
        <v>4.9261994387080703</v>
      </c>
      <c r="Q4" s="4">
        <v>5.3139760241170997</v>
      </c>
      <c r="R4" s="4">
        <v>2.9442586473781001</v>
      </c>
      <c r="S4" s="4">
        <v>2.9392417352468998</v>
      </c>
      <c r="T4" s="4">
        <v>3.2873448928112898</v>
      </c>
      <c r="U4" s="4">
        <v>4.1875153909227096</v>
      </c>
      <c r="V4" s="4">
        <v>2.9441979358722099</v>
      </c>
      <c r="W4" s="4" t="s">
        <v>24</v>
      </c>
      <c r="X4" s="4">
        <v>491768</v>
      </c>
      <c r="Y4" s="4">
        <v>498787</v>
      </c>
      <c r="Z4" s="4" t="s">
        <v>49</v>
      </c>
      <c r="AA4" s="4" t="s">
        <v>55</v>
      </c>
      <c r="AB4" s="4" t="s">
        <v>50</v>
      </c>
      <c r="AC4" s="4" t="s">
        <v>56</v>
      </c>
      <c r="AD4" s="4" t="s">
        <v>57</v>
      </c>
    </row>
    <row r="5" spans="1:30" x14ac:dyDescent="0.55000000000000004">
      <c r="A5" s="4" t="s">
        <v>58</v>
      </c>
      <c r="B5" s="4" t="s">
        <v>59</v>
      </c>
      <c r="C5" s="4" t="s">
        <v>60</v>
      </c>
      <c r="D5" s="7" t="s">
        <v>61</v>
      </c>
      <c r="E5" s="4" t="s">
        <v>62</v>
      </c>
      <c r="F5" s="4" t="s">
        <v>63</v>
      </c>
      <c r="G5" s="4" t="s">
        <v>64</v>
      </c>
      <c r="H5" s="4" t="s">
        <v>58</v>
      </c>
      <c r="I5" s="4" t="s">
        <v>65</v>
      </c>
      <c r="J5" s="4">
        <v>-1.74315000159849</v>
      </c>
      <c r="K5" s="5">
        <v>9.4717815637724605E-5</v>
      </c>
      <c r="L5" s="4" t="s">
        <v>23</v>
      </c>
      <c r="M5" s="4">
        <v>4.4708043919944203</v>
      </c>
      <c r="N5" s="4">
        <v>4.5369399331354101</v>
      </c>
      <c r="O5" s="4">
        <v>5.1719025528768201</v>
      </c>
      <c r="P5" s="4">
        <v>4.7798067153752299</v>
      </c>
      <c r="Q5" s="4">
        <v>4.9121623391133502</v>
      </c>
      <c r="R5" s="4">
        <v>2.5480419136133299</v>
      </c>
      <c r="S5" s="4">
        <v>3.5033692392156399</v>
      </c>
      <c r="T5" s="4">
        <v>4.1563586477918797</v>
      </c>
      <c r="U5" s="4">
        <v>3.6000530704551599</v>
      </c>
      <c r="V5" s="4">
        <v>3.1584394754008001</v>
      </c>
      <c r="W5" s="4" t="s">
        <v>25</v>
      </c>
      <c r="X5" s="4">
        <v>408831</v>
      </c>
      <c r="Y5" s="4">
        <v>409580</v>
      </c>
      <c r="Z5" s="4" t="s">
        <v>60</v>
      </c>
      <c r="AA5" s="4" t="s">
        <v>66</v>
      </c>
      <c r="AB5" s="4" t="s">
        <v>61</v>
      </c>
      <c r="AC5" s="4" t="s">
        <v>67</v>
      </c>
      <c r="AD5" s="4" t="e">
        <v>#N/A</v>
      </c>
    </row>
    <row r="6" spans="1:30" x14ac:dyDescent="0.55000000000000004">
      <c r="A6" s="4" t="s">
        <v>68</v>
      </c>
      <c r="B6" s="4" t="s">
        <v>69</v>
      </c>
      <c r="C6" s="4" t="s">
        <v>70</v>
      </c>
      <c r="D6" s="7" t="s">
        <v>71</v>
      </c>
      <c r="E6" s="4" t="s">
        <v>72</v>
      </c>
      <c r="F6" s="4" t="s">
        <v>73</v>
      </c>
      <c r="G6" s="4" t="s">
        <v>74</v>
      </c>
      <c r="H6" s="4" t="s">
        <v>68</v>
      </c>
      <c r="I6" s="4" t="s">
        <v>75</v>
      </c>
      <c r="J6" s="4">
        <v>-1.6505157039478999</v>
      </c>
      <c r="K6" s="5">
        <v>6.3816950491535304E-7</v>
      </c>
      <c r="L6" s="4" t="s">
        <v>23</v>
      </c>
      <c r="M6" s="4">
        <v>5.8709154147141902</v>
      </c>
      <c r="N6" s="4">
        <v>5.4934124513737697</v>
      </c>
      <c r="O6" s="4">
        <v>5.80334550944443</v>
      </c>
      <c r="P6" s="4">
        <v>5.2929885722985803</v>
      </c>
      <c r="Q6" s="4">
        <v>6.1041488275515503</v>
      </c>
      <c r="R6" s="4">
        <v>4.4908266228090499</v>
      </c>
      <c r="S6" s="4">
        <v>3.5033692392156399</v>
      </c>
      <c r="T6" s="4">
        <v>4.3317615175827804</v>
      </c>
      <c r="U6" s="4">
        <v>4.7741420349659602</v>
      </c>
      <c r="V6" s="4">
        <v>4.1337068298328301</v>
      </c>
      <c r="W6" s="4" t="s">
        <v>25</v>
      </c>
      <c r="X6" s="4">
        <v>1490477</v>
      </c>
      <c r="Y6" s="4">
        <v>1491192</v>
      </c>
      <c r="Z6" s="4" t="s">
        <v>70</v>
      </c>
      <c r="AA6" s="4" t="s">
        <v>76</v>
      </c>
      <c r="AB6" s="4" t="s">
        <v>71</v>
      </c>
      <c r="AC6" s="4" t="s">
        <v>77</v>
      </c>
      <c r="AD6" s="4" t="s">
        <v>78</v>
      </c>
    </row>
    <row r="7" spans="1:30" x14ac:dyDescent="0.55000000000000004">
      <c r="A7" s="4" t="s">
        <v>79</v>
      </c>
      <c r="B7" s="4" t="s">
        <v>80</v>
      </c>
      <c r="C7" s="4" t="s">
        <v>81</v>
      </c>
      <c r="D7" s="7" t="s">
        <v>61</v>
      </c>
      <c r="E7" s="4" t="s">
        <v>82</v>
      </c>
      <c r="F7" s="4" t="s">
        <v>83</v>
      </c>
      <c r="G7" s="4" t="s">
        <v>84</v>
      </c>
      <c r="H7" s="4" t="s">
        <v>79</v>
      </c>
      <c r="I7" s="4" t="s">
        <v>85</v>
      </c>
      <c r="J7" s="4">
        <v>-1.62190073681976</v>
      </c>
      <c r="K7" s="5">
        <v>7.6179739844109696E-6</v>
      </c>
      <c r="L7" s="4" t="s">
        <v>23</v>
      </c>
      <c r="M7" s="4">
        <v>4.5317335081500403</v>
      </c>
      <c r="N7" s="4">
        <v>5.5749731809547001</v>
      </c>
      <c r="O7" s="4">
        <v>5.5656253911034899</v>
      </c>
      <c r="P7" s="4">
        <v>5.7774871095457696</v>
      </c>
      <c r="Q7" s="4">
        <v>5.0865267094062796</v>
      </c>
      <c r="R7" s="4">
        <v>4.0822595894472098</v>
      </c>
      <c r="S7" s="4">
        <v>4.0742726790205497</v>
      </c>
      <c r="T7" s="4">
        <v>4.0599525108487198</v>
      </c>
      <c r="U7" s="4">
        <v>4.0169658405088802</v>
      </c>
      <c r="V7" s="4">
        <v>3.7925709520703599</v>
      </c>
      <c r="W7" s="4" t="s">
        <v>33</v>
      </c>
      <c r="X7" s="4">
        <v>871831</v>
      </c>
      <c r="Y7" s="4">
        <v>872508</v>
      </c>
      <c r="Z7" s="4" t="s">
        <v>81</v>
      </c>
      <c r="AA7" s="4" t="s">
        <v>86</v>
      </c>
      <c r="AB7" s="4" t="s">
        <v>61</v>
      </c>
      <c r="AC7" s="4" t="s">
        <v>87</v>
      </c>
      <c r="AD7" s="4" t="e">
        <v>#N/A</v>
      </c>
    </row>
    <row r="8" spans="1:30" x14ac:dyDescent="0.55000000000000004">
      <c r="A8" s="4" t="s">
        <v>88</v>
      </c>
      <c r="B8" s="4" t="s">
        <v>89</v>
      </c>
      <c r="C8" s="4" t="s">
        <v>90</v>
      </c>
      <c r="D8" s="7" t="s">
        <v>91</v>
      </c>
      <c r="E8" s="4" t="s">
        <v>92</v>
      </c>
      <c r="F8" s="4" t="s">
        <v>93</v>
      </c>
      <c r="G8" s="4" t="s">
        <v>94</v>
      </c>
      <c r="H8" s="4" t="s">
        <v>88</v>
      </c>
      <c r="I8" s="4" t="s">
        <v>95</v>
      </c>
      <c r="J8" s="4">
        <v>-1.5433254400548799</v>
      </c>
      <c r="K8" s="5">
        <v>1.93777476483288E-5</v>
      </c>
      <c r="L8" s="4" t="s">
        <v>23</v>
      </c>
      <c r="M8" s="4">
        <v>8.6644242335024497</v>
      </c>
      <c r="N8" s="4">
        <v>7.9624253313226703</v>
      </c>
      <c r="O8" s="4">
        <v>8.3420471150226891</v>
      </c>
      <c r="P8" s="4">
        <v>8.3257577837423202</v>
      </c>
      <c r="Q8" s="4">
        <v>8.7849547009521807</v>
      </c>
      <c r="R8" s="4">
        <v>5.9806831951330102</v>
      </c>
      <c r="S8" s="4">
        <v>6.7749822621747198</v>
      </c>
      <c r="T8" s="4">
        <v>7.6763604740595497</v>
      </c>
      <c r="U8" s="4">
        <v>7.4143610308417802</v>
      </c>
      <c r="V8" s="4">
        <v>5.9805647970141802</v>
      </c>
      <c r="W8" s="4" t="s">
        <v>35</v>
      </c>
      <c r="X8" s="4">
        <v>1827698</v>
      </c>
      <c r="Y8" s="4">
        <v>1829097</v>
      </c>
      <c r="Z8" s="4" t="s">
        <v>90</v>
      </c>
      <c r="AA8" s="4" t="s">
        <v>96</v>
      </c>
      <c r="AB8" s="4" t="s">
        <v>91</v>
      </c>
      <c r="AC8" s="4" t="s">
        <v>97</v>
      </c>
      <c r="AD8" s="4" t="s">
        <v>98</v>
      </c>
    </row>
    <row r="9" spans="1:30" x14ac:dyDescent="0.55000000000000004">
      <c r="A9" s="4" t="s">
        <v>100</v>
      </c>
      <c r="B9" s="4" t="s">
        <v>101</v>
      </c>
      <c r="C9" s="4" t="s">
        <v>102</v>
      </c>
      <c r="D9" s="7" t="s">
        <v>103</v>
      </c>
      <c r="E9" s="4" t="s">
        <v>104</v>
      </c>
      <c r="F9" s="4" t="s">
        <v>105</v>
      </c>
      <c r="G9" s="4" t="s">
        <v>106</v>
      </c>
      <c r="H9" s="4" t="s">
        <v>100</v>
      </c>
      <c r="I9" s="4" t="s">
        <v>107</v>
      </c>
      <c r="J9" s="4">
        <v>-1.4324133785064701</v>
      </c>
      <c r="K9" s="4">
        <v>6.4203409451731898E-4</v>
      </c>
      <c r="L9" s="4" t="s">
        <v>23</v>
      </c>
      <c r="M9" s="4">
        <v>6.1681964397757696</v>
      </c>
      <c r="N9" s="4">
        <v>5.5211148576051601</v>
      </c>
      <c r="O9" s="4">
        <v>5.8976059197517801</v>
      </c>
      <c r="P9" s="4">
        <v>5.2929885722985803</v>
      </c>
      <c r="Q9" s="4">
        <v>5.9547041817375002</v>
      </c>
      <c r="R9" s="4">
        <v>3.62267254600743</v>
      </c>
      <c r="S9" s="4">
        <v>4.6497857767220001</v>
      </c>
      <c r="T9" s="4">
        <v>5.3534673374122104</v>
      </c>
      <c r="U9" s="4">
        <v>4.7195663080475203</v>
      </c>
      <c r="V9" s="4">
        <v>3.5100695797834001</v>
      </c>
      <c r="W9" s="4" t="s">
        <v>25</v>
      </c>
      <c r="X9" s="4">
        <v>1811878</v>
      </c>
      <c r="Y9" s="4">
        <v>1813647</v>
      </c>
      <c r="Z9" s="4" t="s">
        <v>102</v>
      </c>
      <c r="AA9" s="4" t="s">
        <v>108</v>
      </c>
      <c r="AB9" s="4" t="s">
        <v>103</v>
      </c>
      <c r="AC9" s="4" t="s">
        <v>109</v>
      </c>
      <c r="AD9" s="4" t="s">
        <v>110</v>
      </c>
    </row>
    <row r="10" spans="1:30" x14ac:dyDescent="0.55000000000000004">
      <c r="A10" s="4" t="s">
        <v>111</v>
      </c>
      <c r="B10" s="4" t="s">
        <v>112</v>
      </c>
      <c r="C10" s="4" t="s">
        <v>113</v>
      </c>
      <c r="D10" s="7" t="s">
        <v>114</v>
      </c>
      <c r="E10" s="4" t="s">
        <v>115</v>
      </c>
      <c r="F10" s="4" t="s">
        <v>116</v>
      </c>
      <c r="G10" s="4" t="s">
        <v>117</v>
      </c>
      <c r="H10" s="4" t="s">
        <v>111</v>
      </c>
      <c r="I10" s="4" t="s">
        <v>118</v>
      </c>
      <c r="J10" s="4">
        <v>-1.35507714960204</v>
      </c>
      <c r="K10" s="5">
        <v>5.67855357385629E-5</v>
      </c>
      <c r="L10" s="4" t="s">
        <v>23</v>
      </c>
      <c r="M10" s="4">
        <v>6.4306493767325499</v>
      </c>
      <c r="N10" s="4">
        <v>5.7951740659008504</v>
      </c>
      <c r="O10" s="4">
        <v>6.1482558424260798</v>
      </c>
      <c r="P10" s="4">
        <v>6.2913636727446303</v>
      </c>
      <c r="Q10" s="4">
        <v>6.2209727185911996</v>
      </c>
      <c r="R10" s="4">
        <v>4.0822595894472098</v>
      </c>
      <c r="S10" s="4">
        <v>4.7998915397620898</v>
      </c>
      <c r="T10" s="4">
        <v>5.6468856195854</v>
      </c>
      <c r="U10" s="4">
        <v>5.3056798865682904</v>
      </c>
      <c r="V10" s="4">
        <v>4.4094058078724698</v>
      </c>
      <c r="W10" s="4" t="s">
        <v>27</v>
      </c>
      <c r="X10" s="4">
        <v>431746</v>
      </c>
      <c r="Y10" s="4">
        <v>433562</v>
      </c>
      <c r="Z10" s="4" t="s">
        <v>113</v>
      </c>
      <c r="AA10" s="4" t="s">
        <v>119</v>
      </c>
      <c r="AB10" s="4" t="s">
        <v>114</v>
      </c>
      <c r="AC10" s="4" t="s">
        <v>120</v>
      </c>
      <c r="AD10" s="4" t="s">
        <v>121</v>
      </c>
    </row>
    <row r="11" spans="1:30" x14ac:dyDescent="0.55000000000000004">
      <c r="A11" s="4" t="s">
        <v>122</v>
      </c>
      <c r="B11" s="4" t="s">
        <v>123</v>
      </c>
      <c r="C11" s="4" t="s">
        <v>124</v>
      </c>
      <c r="D11" s="7" t="s">
        <v>125</v>
      </c>
      <c r="E11" s="4" t="s">
        <v>126</v>
      </c>
      <c r="F11" s="4" t="s">
        <v>127</v>
      </c>
      <c r="G11" s="4" t="s">
        <v>128</v>
      </c>
      <c r="H11" s="4" t="s">
        <v>122</v>
      </c>
      <c r="I11" s="4" t="s">
        <v>129</v>
      </c>
      <c r="J11" s="4">
        <v>-1.1301904686098101</v>
      </c>
      <c r="K11" s="4">
        <v>0.116351345894636</v>
      </c>
      <c r="L11" s="4" t="s">
        <v>23</v>
      </c>
      <c r="M11" s="4">
        <v>9.7611332585629995</v>
      </c>
      <c r="N11" s="4">
        <v>9.3737325255497996</v>
      </c>
      <c r="O11" s="4">
        <v>9.7885802196554792</v>
      </c>
      <c r="P11" s="4">
        <v>8.88096830630891</v>
      </c>
      <c r="Q11" s="4">
        <v>9.3969303841868008</v>
      </c>
      <c r="R11" s="4">
        <v>6.5912603006399104</v>
      </c>
      <c r="S11" s="4">
        <v>7.8145655169055903</v>
      </c>
      <c r="T11" s="4">
        <v>9.6509144594507692</v>
      </c>
      <c r="U11" s="4">
        <v>8.5769275916873298</v>
      </c>
      <c r="V11" s="4">
        <v>7.03245712860158</v>
      </c>
      <c r="W11" s="4" t="s">
        <v>34</v>
      </c>
      <c r="X11" s="4">
        <v>154728</v>
      </c>
      <c r="Y11" s="4">
        <v>155570</v>
      </c>
      <c r="Z11" s="4" t="s">
        <v>124</v>
      </c>
      <c r="AA11" s="4" t="s">
        <v>130</v>
      </c>
      <c r="AB11" s="4" t="s">
        <v>125</v>
      </c>
      <c r="AC11" s="4" t="s">
        <v>131</v>
      </c>
      <c r="AD11" s="4" t="s">
        <v>132</v>
      </c>
    </row>
    <row r="12" spans="1:30" x14ac:dyDescent="0.55000000000000004">
      <c r="A12" s="4" t="s">
        <v>133</v>
      </c>
      <c r="B12" s="4" t="s">
        <v>134</v>
      </c>
      <c r="C12" s="4" t="s">
        <v>135</v>
      </c>
      <c r="D12" s="7" t="s">
        <v>61</v>
      </c>
      <c r="E12" s="4" t="s">
        <v>136</v>
      </c>
      <c r="F12" s="4" t="s">
        <v>137</v>
      </c>
      <c r="G12" s="4" t="s">
        <v>138</v>
      </c>
      <c r="H12" s="4" t="s">
        <v>133</v>
      </c>
      <c r="I12" s="4" t="s">
        <v>139</v>
      </c>
      <c r="J12" s="4">
        <v>-1.1224970530954299</v>
      </c>
      <c r="K12" s="4">
        <v>1.5720799147760801E-2</v>
      </c>
      <c r="L12" s="4" t="s">
        <v>23</v>
      </c>
      <c r="M12" s="4">
        <v>4.6463762821875996</v>
      </c>
      <c r="N12" s="4">
        <v>5.0365650123601</v>
      </c>
      <c r="O12" s="4">
        <v>4.8802436602773502</v>
      </c>
      <c r="P12" s="4">
        <v>5.0590963759534402</v>
      </c>
      <c r="Q12" s="4">
        <v>3.87158104630719</v>
      </c>
      <c r="R12" s="4">
        <v>3.62267254600743</v>
      </c>
      <c r="S12" s="4">
        <v>3.2487049737501801</v>
      </c>
      <c r="T12" s="4">
        <v>4.41206429243688</v>
      </c>
      <c r="U12" s="4">
        <v>3.4738396669221601</v>
      </c>
      <c r="V12" s="4">
        <v>4.32323030021983</v>
      </c>
      <c r="W12" s="4" t="s">
        <v>35</v>
      </c>
      <c r="X12" s="4">
        <v>2033209</v>
      </c>
      <c r="Y12" s="4">
        <v>2034783</v>
      </c>
      <c r="Z12" s="4" t="s">
        <v>135</v>
      </c>
      <c r="AA12" s="4" t="s">
        <v>140</v>
      </c>
      <c r="AB12" s="4" t="s">
        <v>61</v>
      </c>
      <c r="AC12" s="4" t="s">
        <v>141</v>
      </c>
      <c r="AD12" s="4" t="s">
        <v>142</v>
      </c>
    </row>
    <row r="13" spans="1:30" x14ac:dyDescent="0.55000000000000004">
      <c r="A13" s="4" t="s">
        <v>143</v>
      </c>
      <c r="B13" s="4" t="s">
        <v>144</v>
      </c>
      <c r="C13" s="4" t="s">
        <v>145</v>
      </c>
      <c r="D13" s="7" t="s">
        <v>61</v>
      </c>
      <c r="E13" s="4" t="s">
        <v>146</v>
      </c>
      <c r="F13" s="4" t="s">
        <v>147</v>
      </c>
      <c r="G13" s="4" t="s">
        <v>148</v>
      </c>
      <c r="H13" s="4" t="s">
        <v>143</v>
      </c>
      <c r="I13" s="4" t="s">
        <v>149</v>
      </c>
      <c r="J13" s="4">
        <v>-1.1169705012298801</v>
      </c>
      <c r="K13" s="4">
        <v>4.0213644207915698E-2</v>
      </c>
      <c r="L13" s="4" t="s">
        <v>23</v>
      </c>
      <c r="M13" s="4">
        <v>5.2998194372423297</v>
      </c>
      <c r="N13" s="4">
        <v>4.4240834337065804</v>
      </c>
      <c r="O13" s="4">
        <v>5.3491714952941001</v>
      </c>
      <c r="P13" s="4">
        <v>4.8790333235480396</v>
      </c>
      <c r="Q13" s="4">
        <v>5.0019771360169099</v>
      </c>
      <c r="R13" s="4">
        <v>2.5480419136133299</v>
      </c>
      <c r="S13" s="4">
        <v>4.2234474445336598</v>
      </c>
      <c r="T13" s="4">
        <v>4.8178881740127899</v>
      </c>
      <c r="U13" s="4">
        <v>4.5422378740962497</v>
      </c>
      <c r="V13" s="4">
        <v>3.3449410283254601</v>
      </c>
      <c r="W13" s="4" t="s">
        <v>34</v>
      </c>
      <c r="X13" s="4">
        <v>716023</v>
      </c>
      <c r="Y13" s="4">
        <v>717816</v>
      </c>
      <c r="Z13" s="4" t="s">
        <v>145</v>
      </c>
      <c r="AA13" s="4" t="s">
        <v>150</v>
      </c>
      <c r="AB13" s="4" t="s">
        <v>61</v>
      </c>
      <c r="AC13" s="4" t="s">
        <v>151</v>
      </c>
      <c r="AD13" s="4" t="s">
        <v>152</v>
      </c>
    </row>
    <row r="14" spans="1:30" x14ac:dyDescent="0.55000000000000004">
      <c r="A14" s="4" t="s">
        <v>153</v>
      </c>
      <c r="B14" s="4" t="s">
        <v>154</v>
      </c>
      <c r="C14" s="4" t="s">
        <v>155</v>
      </c>
      <c r="D14" s="7" t="s">
        <v>61</v>
      </c>
      <c r="E14" s="4" t="s">
        <v>156</v>
      </c>
      <c r="F14" s="4" t="s">
        <v>157</v>
      </c>
      <c r="G14" s="4" t="s">
        <v>158</v>
      </c>
      <c r="H14" s="4" t="s">
        <v>153</v>
      </c>
      <c r="I14" s="4" t="s">
        <v>159</v>
      </c>
      <c r="J14" s="4">
        <v>-1.08250486010778</v>
      </c>
      <c r="K14" s="4">
        <v>3.59601660819086E-2</v>
      </c>
      <c r="L14" s="4" t="s">
        <v>23</v>
      </c>
      <c r="M14" s="4">
        <v>4.7004530475080104</v>
      </c>
      <c r="N14" s="4">
        <v>4.8305861352125303</v>
      </c>
      <c r="O14" s="4">
        <v>5.3154175332200504</v>
      </c>
      <c r="P14" s="4">
        <v>4.6168641339775496</v>
      </c>
      <c r="Q14" s="4">
        <v>4.9577685508269598</v>
      </c>
      <c r="R14" s="4">
        <v>2.5480419136133299</v>
      </c>
      <c r="S14" s="4">
        <v>4.0742726790205497</v>
      </c>
      <c r="T14" s="4">
        <v>4.2467241277128398</v>
      </c>
      <c r="U14" s="4">
        <v>4.8267282488190801</v>
      </c>
      <c r="V14" s="4">
        <v>3.5100695797834001</v>
      </c>
      <c r="W14" s="4" t="s">
        <v>25</v>
      </c>
      <c r="X14" s="4">
        <v>665705</v>
      </c>
      <c r="Y14" s="4">
        <v>669516</v>
      </c>
      <c r="Z14" s="4" t="s">
        <v>155</v>
      </c>
      <c r="AA14" s="4" t="s">
        <v>160</v>
      </c>
      <c r="AB14" s="4" t="s">
        <v>61</v>
      </c>
      <c r="AC14" s="4" t="s">
        <v>161</v>
      </c>
      <c r="AD14" s="4" t="s">
        <v>162</v>
      </c>
    </row>
    <row r="15" spans="1:30" x14ac:dyDescent="0.55000000000000004">
      <c r="A15" s="4" t="s">
        <v>163</v>
      </c>
      <c r="B15" s="4" t="s">
        <v>164</v>
      </c>
      <c r="C15" s="4" t="s">
        <v>165</v>
      </c>
      <c r="D15" s="7" t="s">
        <v>166</v>
      </c>
      <c r="E15" s="4" t="s">
        <v>167</v>
      </c>
      <c r="F15" s="4" t="s">
        <v>168</v>
      </c>
      <c r="G15" s="4" t="s">
        <v>169</v>
      </c>
      <c r="H15" s="4" t="s">
        <v>163</v>
      </c>
      <c r="I15" s="4" t="s">
        <v>170</v>
      </c>
      <c r="J15" s="4">
        <v>-1.03777743964909</v>
      </c>
      <c r="K15" s="4">
        <v>3.3104045128450797E-4</v>
      </c>
      <c r="L15" s="4" t="s">
        <v>23</v>
      </c>
      <c r="M15" s="4">
        <v>7.5071205866842003</v>
      </c>
      <c r="N15" s="4">
        <v>7.1760585509173502</v>
      </c>
      <c r="O15" s="4">
        <v>7.5531502136737299</v>
      </c>
      <c r="P15" s="4">
        <v>7.5153994585388704</v>
      </c>
      <c r="Q15" s="4">
        <v>7.5964728764243299</v>
      </c>
      <c r="R15" s="4">
        <v>5.8710499274416401</v>
      </c>
      <c r="S15" s="4">
        <v>6.4661679006569104</v>
      </c>
      <c r="T15" s="4">
        <v>7.1054350049370596</v>
      </c>
      <c r="U15" s="4">
        <v>6.7496519452433601</v>
      </c>
      <c r="V15" s="4">
        <v>5.7019421584713799</v>
      </c>
      <c r="W15" s="4" t="s">
        <v>26</v>
      </c>
      <c r="X15" s="4">
        <v>756124</v>
      </c>
      <c r="Y15" s="4">
        <v>759780</v>
      </c>
      <c r="Z15" s="4" t="s">
        <v>165</v>
      </c>
      <c r="AA15" s="4" t="s">
        <v>171</v>
      </c>
      <c r="AB15" s="4" t="s">
        <v>166</v>
      </c>
      <c r="AC15" s="4" t="s">
        <v>172</v>
      </c>
      <c r="AD15" s="4" t="s">
        <v>173</v>
      </c>
    </row>
    <row r="16" spans="1:30" x14ac:dyDescent="0.55000000000000004">
      <c r="A16" s="4" t="s">
        <v>174</v>
      </c>
      <c r="B16" s="4" t="s">
        <v>175</v>
      </c>
      <c r="C16" s="4" t="s">
        <v>176</v>
      </c>
      <c r="D16" s="7" t="s">
        <v>177</v>
      </c>
      <c r="E16" s="4" t="s">
        <v>178</v>
      </c>
      <c r="F16" s="4" t="s">
        <v>179</v>
      </c>
      <c r="G16" s="4" t="s">
        <v>180</v>
      </c>
      <c r="H16" s="4" t="s">
        <v>174</v>
      </c>
      <c r="I16" s="4" t="s">
        <v>181</v>
      </c>
      <c r="J16" s="4">
        <v>-1.0362499039833599</v>
      </c>
      <c r="K16" s="4">
        <v>2.1059720694925101E-2</v>
      </c>
      <c r="L16" s="4" t="s">
        <v>23</v>
      </c>
      <c r="M16" s="4">
        <v>6.4465589649690198</v>
      </c>
      <c r="N16" s="4">
        <v>5.43635887033982</v>
      </c>
      <c r="O16" s="4">
        <v>6.2229815328731597</v>
      </c>
      <c r="P16" s="4">
        <v>5.8768680100220401</v>
      </c>
      <c r="Q16" s="4">
        <v>6.4456708027502003</v>
      </c>
      <c r="R16" s="4">
        <v>4.2316779778749298</v>
      </c>
      <c r="S16" s="4">
        <v>5.2804280286622003</v>
      </c>
      <c r="T16" s="4">
        <v>5.9985708676539202</v>
      </c>
      <c r="U16" s="4">
        <v>5.4467564751266604</v>
      </c>
      <c r="V16" s="4">
        <v>4.0287092633933703</v>
      </c>
      <c r="W16" s="4" t="s">
        <v>25</v>
      </c>
      <c r="X16" s="4">
        <v>410245</v>
      </c>
      <c r="Y16" s="4">
        <v>412975</v>
      </c>
      <c r="Z16" s="4" t="s">
        <v>176</v>
      </c>
      <c r="AA16" s="4" t="s">
        <v>182</v>
      </c>
      <c r="AB16" s="4" t="s">
        <v>177</v>
      </c>
      <c r="AC16" s="4" t="s">
        <v>183</v>
      </c>
      <c r="AD16" s="4" t="s">
        <v>184</v>
      </c>
    </row>
    <row r="17" spans="1:30" x14ac:dyDescent="0.55000000000000004">
      <c r="A17" s="4" t="s">
        <v>185</v>
      </c>
      <c r="B17" s="4" t="s">
        <v>186</v>
      </c>
      <c r="C17" s="4" t="s">
        <v>187</v>
      </c>
      <c r="D17" s="7" t="s">
        <v>188</v>
      </c>
      <c r="E17" s="4" t="s">
        <v>189</v>
      </c>
      <c r="F17" s="4" t="s">
        <v>190</v>
      </c>
      <c r="G17" s="4" t="s">
        <v>191</v>
      </c>
      <c r="H17" s="4" t="s">
        <v>185</v>
      </c>
      <c r="I17" s="4" t="s">
        <v>192</v>
      </c>
      <c r="J17" s="4">
        <v>-1.0275699857117</v>
      </c>
      <c r="K17" s="4">
        <v>9.3686967913889405E-2</v>
      </c>
      <c r="L17" s="4" t="s">
        <v>23</v>
      </c>
      <c r="M17" s="4">
        <v>4.5901933468781397</v>
      </c>
      <c r="N17" s="4">
        <v>3.9405319452355898</v>
      </c>
      <c r="O17" s="4">
        <v>4.2541451189456598</v>
      </c>
      <c r="P17" s="4">
        <v>4.5581866679376404</v>
      </c>
      <c r="Q17" s="4">
        <v>3.1432550323731201</v>
      </c>
      <c r="R17" s="4">
        <v>2.7597096948590898</v>
      </c>
      <c r="S17" s="4">
        <v>3.1022551165067598</v>
      </c>
      <c r="T17" s="4">
        <v>4.1563586477918797</v>
      </c>
      <c r="U17" s="4">
        <v>3.7161075539312698</v>
      </c>
      <c r="V17" s="4">
        <v>3.1584394754008001</v>
      </c>
      <c r="W17" s="4" t="s">
        <v>35</v>
      </c>
      <c r="X17" s="4">
        <v>2161936</v>
      </c>
      <c r="Y17" s="4">
        <v>2163768</v>
      </c>
      <c r="Z17" s="4" t="s">
        <v>187</v>
      </c>
      <c r="AA17" s="4" t="s">
        <v>193</v>
      </c>
      <c r="AB17" s="4" t="s">
        <v>188</v>
      </c>
      <c r="AC17" s="4" t="s">
        <v>194</v>
      </c>
      <c r="AD17" s="4" t="s">
        <v>195</v>
      </c>
    </row>
    <row r="18" spans="1:30" x14ac:dyDescent="0.55000000000000004">
      <c r="A18" s="4" t="s">
        <v>196</v>
      </c>
      <c r="B18" s="4" t="s">
        <v>197</v>
      </c>
      <c r="C18" s="4" t="s">
        <v>198</v>
      </c>
      <c r="D18" s="11" t="s">
        <v>199</v>
      </c>
      <c r="E18" s="4" t="s">
        <v>200</v>
      </c>
      <c r="F18" s="4" t="s">
        <v>201</v>
      </c>
      <c r="G18" s="4" t="s">
        <v>202</v>
      </c>
      <c r="H18" s="4" t="s">
        <v>196</v>
      </c>
      <c r="I18" s="4" t="s">
        <v>203</v>
      </c>
      <c r="J18" s="4">
        <v>-1.00773110119735</v>
      </c>
      <c r="K18" s="4">
        <v>4.0987610984138299E-2</v>
      </c>
      <c r="L18" s="4" t="s">
        <v>23</v>
      </c>
      <c r="M18" s="4">
        <v>4.0386923870217899</v>
      </c>
      <c r="N18" s="4">
        <v>4.2362928091125696</v>
      </c>
      <c r="O18" s="4">
        <v>4.6286472979045001</v>
      </c>
      <c r="P18" s="4">
        <v>4.36631355061047</v>
      </c>
      <c r="Q18" s="4">
        <v>3.96387783116147</v>
      </c>
      <c r="R18" s="4">
        <v>3.3881067144572898</v>
      </c>
      <c r="S18" s="4">
        <v>4.0742726790205497</v>
      </c>
      <c r="T18" s="4">
        <v>3.8453543587777701</v>
      </c>
      <c r="U18" s="4">
        <v>3.0113326996556502</v>
      </c>
      <c r="V18" s="4">
        <v>2.9441979358722099</v>
      </c>
      <c r="W18" s="4" t="s">
        <v>35</v>
      </c>
      <c r="X18" s="4">
        <v>1749858</v>
      </c>
      <c r="Y18" s="4">
        <v>1750719</v>
      </c>
      <c r="Z18" s="4" t="s">
        <v>198</v>
      </c>
      <c r="AA18" s="4" t="s">
        <v>204</v>
      </c>
      <c r="AB18" s="4" t="s">
        <v>199</v>
      </c>
      <c r="AC18" s="4" t="s">
        <v>205</v>
      </c>
      <c r="AD18" s="4" t="s">
        <v>206</v>
      </c>
    </row>
    <row r="19" spans="1:30" x14ac:dyDescent="0.55000000000000004">
      <c r="A19" s="4" t="s">
        <v>207</v>
      </c>
      <c r="B19" s="4" t="s">
        <v>208</v>
      </c>
      <c r="C19" s="4" t="s">
        <v>209</v>
      </c>
      <c r="D19" s="11" t="s">
        <v>210</v>
      </c>
      <c r="E19" s="4" t="s">
        <v>211</v>
      </c>
      <c r="F19" s="4" t="s">
        <v>212</v>
      </c>
      <c r="G19" s="4" t="s">
        <v>213</v>
      </c>
      <c r="H19" s="4" t="s">
        <v>207</v>
      </c>
      <c r="I19" s="4" t="s">
        <v>214</v>
      </c>
      <c r="J19" s="4">
        <v>-1.0017332859491499</v>
      </c>
      <c r="K19" s="4">
        <v>6.40298787521799E-2</v>
      </c>
      <c r="L19" s="4" t="s">
        <v>23</v>
      </c>
      <c r="M19" s="4">
        <v>6.7326618928445496</v>
      </c>
      <c r="N19" s="4">
        <v>6.5805143228132197</v>
      </c>
      <c r="O19" s="4">
        <v>7.07708709272287</v>
      </c>
      <c r="P19" s="4">
        <v>6.5541270839690897</v>
      </c>
      <c r="Q19" s="4">
        <v>6.6539635610697996</v>
      </c>
      <c r="R19" s="4">
        <v>4.76048690261986</v>
      </c>
      <c r="S19" s="4">
        <v>5.1373266584891502</v>
      </c>
      <c r="T19" s="4">
        <v>7.1293865979458904</v>
      </c>
      <c r="U19" s="4">
        <v>5.72129258052769</v>
      </c>
      <c r="V19" s="4">
        <v>4.4094058078724698</v>
      </c>
      <c r="W19" s="4" t="s">
        <v>24</v>
      </c>
      <c r="X19" s="4">
        <v>1230850</v>
      </c>
      <c r="Y19" s="4">
        <v>1233018</v>
      </c>
      <c r="Z19" s="4" t="s">
        <v>209</v>
      </c>
      <c r="AA19" s="4" t="s">
        <v>215</v>
      </c>
      <c r="AB19" s="4" t="s">
        <v>210</v>
      </c>
      <c r="AC19" s="4" t="s">
        <v>216</v>
      </c>
      <c r="AD19" s="4" t="s">
        <v>217</v>
      </c>
    </row>
    <row r="20" spans="1:30" x14ac:dyDescent="0.55000000000000004">
      <c r="A20" s="4" t="s">
        <v>218</v>
      </c>
      <c r="B20" s="4" t="s">
        <v>219</v>
      </c>
      <c r="C20" s="4" t="s">
        <v>220</v>
      </c>
      <c r="D20" s="11" t="s">
        <v>221</v>
      </c>
      <c r="E20" s="4" t="s">
        <v>222</v>
      </c>
      <c r="F20" s="4" t="s">
        <v>223</v>
      </c>
      <c r="G20" s="4" t="s">
        <v>224</v>
      </c>
      <c r="H20" s="4" t="s">
        <v>218</v>
      </c>
      <c r="I20" s="4" t="s">
        <v>225</v>
      </c>
      <c r="J20" s="4">
        <v>-1.0014733260231401</v>
      </c>
      <c r="K20" s="4">
        <v>1.28270583410729E-2</v>
      </c>
      <c r="L20" s="4" t="s">
        <v>23</v>
      </c>
      <c r="M20" s="4">
        <v>7.3720286988162602</v>
      </c>
      <c r="N20" s="4">
        <v>6.7656024030525099</v>
      </c>
      <c r="O20" s="4">
        <v>6.9398287437712396</v>
      </c>
      <c r="P20" s="4">
        <v>6.7239015108524596</v>
      </c>
      <c r="Q20" s="4">
        <v>7.3103844691564701</v>
      </c>
      <c r="R20" s="4">
        <v>4.9449425533605096</v>
      </c>
      <c r="S20" s="4">
        <v>5.7177742281391799</v>
      </c>
      <c r="T20" s="4">
        <v>6.9527210534186903</v>
      </c>
      <c r="U20" s="4">
        <v>6.4809900884826899</v>
      </c>
      <c r="V20" s="4">
        <v>5.4809510995275597</v>
      </c>
      <c r="W20" s="4" t="s">
        <v>35</v>
      </c>
      <c r="X20" s="4">
        <v>2550878</v>
      </c>
      <c r="Y20" s="4">
        <v>2552441</v>
      </c>
      <c r="Z20" s="4" t="s">
        <v>220</v>
      </c>
      <c r="AA20" s="4" t="s">
        <v>226</v>
      </c>
      <c r="AB20" s="4" t="s">
        <v>221</v>
      </c>
      <c r="AC20" s="4" t="s">
        <v>227</v>
      </c>
      <c r="AD20" s="4" t="s">
        <v>228</v>
      </c>
    </row>
    <row r="21" spans="1:30" x14ac:dyDescent="0.55000000000000004">
      <c r="A21" s="15"/>
      <c r="B21" s="15"/>
      <c r="C21" s="15"/>
      <c r="D21" s="16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</row>
    <row r="22" spans="1:30" x14ac:dyDescent="0.55000000000000004">
      <c r="A22" s="12" t="s">
        <v>229</v>
      </c>
      <c r="B22" s="12" t="s">
        <v>230</v>
      </c>
      <c r="C22" s="12" t="s">
        <v>231</v>
      </c>
      <c r="D22" s="11" t="s">
        <v>61</v>
      </c>
      <c r="E22" s="12" t="s">
        <v>232</v>
      </c>
      <c r="F22" s="12" t="s">
        <v>233</v>
      </c>
      <c r="G22" s="12" t="s">
        <v>234</v>
      </c>
      <c r="H22" s="12" t="s">
        <v>229</v>
      </c>
      <c r="I22" s="12" t="s">
        <v>235</v>
      </c>
      <c r="J22" s="12">
        <v>1.0004448418859699</v>
      </c>
      <c r="K22" s="12">
        <v>8.0543767630050708E-3</v>
      </c>
      <c r="L22" s="12" t="s">
        <v>23</v>
      </c>
      <c r="M22" s="12">
        <v>11.553436341834299</v>
      </c>
      <c r="N22" s="12">
        <v>11.2786744544541</v>
      </c>
      <c r="O22" s="12">
        <v>11.826244878933201</v>
      </c>
      <c r="P22" s="12">
        <v>11.725653118736901</v>
      </c>
      <c r="Q22" s="12">
        <v>12.130651730315501</v>
      </c>
      <c r="R22" s="12">
        <v>11.652941513429401</v>
      </c>
      <c r="S22" s="12">
        <v>12.4949678460427</v>
      </c>
      <c r="T22" s="12">
        <v>13.5926032222968</v>
      </c>
      <c r="U22" s="12">
        <v>13.069860839098601</v>
      </c>
      <c r="V22" s="12">
        <v>11.9768125427975</v>
      </c>
      <c r="W22" s="12" t="s">
        <v>31</v>
      </c>
      <c r="X22" s="12">
        <v>260395</v>
      </c>
      <c r="Y22" s="12">
        <v>262891</v>
      </c>
      <c r="Z22" s="12" t="s">
        <v>231</v>
      </c>
      <c r="AA22" s="12" t="s">
        <v>236</v>
      </c>
      <c r="AB22" s="12" t="s">
        <v>61</v>
      </c>
      <c r="AC22" s="12" t="s">
        <v>237</v>
      </c>
      <c r="AD22" s="12" t="s">
        <v>238</v>
      </c>
    </row>
    <row r="23" spans="1:30" x14ac:dyDescent="0.55000000000000004">
      <c r="A23" s="4" t="s">
        <v>239</v>
      </c>
      <c r="B23" s="4" t="s">
        <v>240</v>
      </c>
      <c r="C23" s="4" t="s">
        <v>241</v>
      </c>
      <c r="D23" s="7" t="s">
        <v>61</v>
      </c>
      <c r="E23" s="4" t="s">
        <v>242</v>
      </c>
      <c r="F23" s="4" t="s">
        <v>243</v>
      </c>
      <c r="G23" s="4" t="s">
        <v>244</v>
      </c>
      <c r="H23" s="4" t="s">
        <v>239</v>
      </c>
      <c r="I23" s="4" t="s">
        <v>245</v>
      </c>
      <c r="J23" s="4">
        <v>1.0023451028344801</v>
      </c>
      <c r="K23" s="5">
        <v>1.06506131881556E-8</v>
      </c>
      <c r="L23" s="4" t="s">
        <v>23</v>
      </c>
      <c r="M23" s="4">
        <v>9.6894060055379594</v>
      </c>
      <c r="N23" s="4">
        <v>9.7495036171049794</v>
      </c>
      <c r="O23" s="4">
        <v>9.9690179681338495</v>
      </c>
      <c r="P23" s="4">
        <v>10.088163710579</v>
      </c>
      <c r="Q23" s="4">
        <v>10.078513732680699</v>
      </c>
      <c r="R23" s="4">
        <v>10.5421008841382</v>
      </c>
      <c r="S23" s="4">
        <v>10.741822991568901</v>
      </c>
      <c r="T23" s="4">
        <v>11.1433815477131</v>
      </c>
      <c r="U23" s="4">
        <v>11.2135979601342</v>
      </c>
      <c r="V23" s="4">
        <v>10.8712772516614</v>
      </c>
      <c r="W23" s="4" t="s">
        <v>32</v>
      </c>
      <c r="X23" s="4">
        <v>823707</v>
      </c>
      <c r="Y23" s="4">
        <v>829595</v>
      </c>
      <c r="Z23" s="4" t="s">
        <v>241</v>
      </c>
      <c r="AA23" s="4" t="s">
        <v>246</v>
      </c>
      <c r="AB23" s="4" t="s">
        <v>61</v>
      </c>
      <c r="AC23" s="4" t="s">
        <v>247</v>
      </c>
      <c r="AD23" s="4" t="s">
        <v>248</v>
      </c>
    </row>
    <row r="24" spans="1:30" x14ac:dyDescent="0.55000000000000004">
      <c r="A24" s="4" t="s">
        <v>249</v>
      </c>
      <c r="B24" s="4" t="s">
        <v>250</v>
      </c>
      <c r="C24" s="4" t="s">
        <v>251</v>
      </c>
      <c r="D24" s="7" t="s">
        <v>252</v>
      </c>
      <c r="E24" s="4" t="s">
        <v>253</v>
      </c>
      <c r="F24" s="4" t="s">
        <v>254</v>
      </c>
      <c r="G24" s="4" t="s">
        <v>255</v>
      </c>
      <c r="H24" s="4" t="s">
        <v>249</v>
      </c>
      <c r="I24" s="4" t="s">
        <v>256</v>
      </c>
      <c r="J24" s="4">
        <v>1.00237025493715</v>
      </c>
      <c r="K24" s="5">
        <v>1.25139557392461E-5</v>
      </c>
      <c r="L24" s="4" t="s">
        <v>23</v>
      </c>
      <c r="M24" s="4">
        <v>10.071827787008701</v>
      </c>
      <c r="N24" s="4">
        <v>9.8675031337518195</v>
      </c>
      <c r="O24" s="4">
        <v>10.1783166681933</v>
      </c>
      <c r="P24" s="4">
        <v>10.2841925012644</v>
      </c>
      <c r="Q24" s="4">
        <v>10.437599793184299</v>
      </c>
      <c r="R24" s="4">
        <v>10.759204047073601</v>
      </c>
      <c r="S24" s="4">
        <v>10.899815237098</v>
      </c>
      <c r="T24" s="4">
        <v>11.679377841246</v>
      </c>
      <c r="U24" s="4">
        <v>11.4706613061713</v>
      </c>
      <c r="V24" s="4">
        <v>10.8483198535251</v>
      </c>
      <c r="W24" s="4" t="s">
        <v>32</v>
      </c>
      <c r="X24" s="4">
        <v>574978</v>
      </c>
      <c r="Y24" s="4">
        <v>576145</v>
      </c>
      <c r="Z24" s="4" t="s">
        <v>251</v>
      </c>
      <c r="AA24" s="4" t="s">
        <v>257</v>
      </c>
      <c r="AB24" s="4" t="s">
        <v>252</v>
      </c>
      <c r="AC24" s="4" t="s">
        <v>258</v>
      </c>
      <c r="AD24" s="4" t="s">
        <v>259</v>
      </c>
    </row>
    <row r="25" spans="1:30" x14ac:dyDescent="0.55000000000000004">
      <c r="A25" s="4" t="s">
        <v>260</v>
      </c>
      <c r="B25" s="4" t="s">
        <v>261</v>
      </c>
      <c r="C25" s="4" t="s">
        <v>262</v>
      </c>
      <c r="D25" s="7" t="s">
        <v>61</v>
      </c>
      <c r="E25" s="4" t="s">
        <v>263</v>
      </c>
      <c r="F25" s="4" t="s">
        <v>264</v>
      </c>
      <c r="G25" s="4" t="s">
        <v>265</v>
      </c>
      <c r="H25" s="4" t="s">
        <v>260</v>
      </c>
      <c r="I25" s="4" t="s">
        <v>266</v>
      </c>
      <c r="J25" s="4">
        <v>1.0031188375112801</v>
      </c>
      <c r="K25" s="4">
        <v>0.138249369284563</v>
      </c>
      <c r="L25" s="4" t="s">
        <v>23</v>
      </c>
      <c r="M25" s="4">
        <v>12.123602994957499</v>
      </c>
      <c r="N25" s="4">
        <v>11.774269700053001</v>
      </c>
      <c r="O25" s="4">
        <v>12.4967256888125</v>
      </c>
      <c r="P25" s="4">
        <v>12.1147243939193</v>
      </c>
      <c r="Q25" s="4">
        <v>12.6897543469989</v>
      </c>
      <c r="R25" s="4">
        <v>11.6463014147535</v>
      </c>
      <c r="S25" s="4">
        <v>12.955189781524</v>
      </c>
      <c r="T25" s="4">
        <v>14.389683262644301</v>
      </c>
      <c r="U25" s="4">
        <v>13.7223596559065</v>
      </c>
      <c r="V25" s="4">
        <v>11.786637996708199</v>
      </c>
      <c r="W25" s="4" t="s">
        <v>32</v>
      </c>
      <c r="X25" s="4">
        <v>1172768</v>
      </c>
      <c r="Y25" s="4">
        <v>1179085</v>
      </c>
      <c r="Z25" s="4" t="s">
        <v>262</v>
      </c>
      <c r="AA25" s="4" t="s">
        <v>267</v>
      </c>
      <c r="AB25" s="4" t="s">
        <v>61</v>
      </c>
      <c r="AC25" s="4" t="s">
        <v>268</v>
      </c>
      <c r="AD25" s="4" t="s">
        <v>269</v>
      </c>
    </row>
    <row r="26" spans="1:30" x14ac:dyDescent="0.55000000000000004">
      <c r="A26" s="4" t="s">
        <v>270</v>
      </c>
      <c r="B26" s="4" t="s">
        <v>271</v>
      </c>
      <c r="C26" s="4" t="s">
        <v>272</v>
      </c>
      <c r="D26" s="7" t="s">
        <v>273</v>
      </c>
      <c r="E26" s="4" t="s">
        <v>274</v>
      </c>
      <c r="F26" s="4" t="s">
        <v>275</v>
      </c>
      <c r="G26" s="4" t="s">
        <v>276</v>
      </c>
      <c r="H26" s="4" t="s">
        <v>270</v>
      </c>
      <c r="I26" s="4" t="s">
        <v>277</v>
      </c>
      <c r="J26" s="4">
        <v>1.00711476003992</v>
      </c>
      <c r="K26" s="5">
        <v>3.8918953868446801E-11</v>
      </c>
      <c r="L26" s="4" t="s">
        <v>23</v>
      </c>
      <c r="M26" s="4">
        <v>11.462473547552801</v>
      </c>
      <c r="N26" s="4">
        <v>11.409496431532499</v>
      </c>
      <c r="O26" s="4">
        <v>11.578872708720199</v>
      </c>
      <c r="P26" s="4">
        <v>11.844360423107499</v>
      </c>
      <c r="Q26" s="4">
        <v>11.8820514454675</v>
      </c>
      <c r="R26" s="4">
        <v>12.474834019003699</v>
      </c>
      <c r="S26" s="4">
        <v>12.4393320770478</v>
      </c>
      <c r="T26" s="4">
        <v>12.8448256303665</v>
      </c>
      <c r="U26" s="4">
        <v>12.7314320279766</v>
      </c>
      <c r="V26" s="4">
        <v>12.7400437167602</v>
      </c>
      <c r="W26" s="4" t="s">
        <v>27</v>
      </c>
      <c r="X26" s="4">
        <v>603765</v>
      </c>
      <c r="Y26" s="4">
        <v>610198</v>
      </c>
      <c r="Z26" s="4" t="s">
        <v>272</v>
      </c>
      <c r="AA26" s="4" t="s">
        <v>278</v>
      </c>
      <c r="AB26" s="4" t="s">
        <v>273</v>
      </c>
      <c r="AC26" s="4" t="s">
        <v>279</v>
      </c>
      <c r="AD26" s="4" t="s">
        <v>280</v>
      </c>
    </row>
    <row r="27" spans="1:30" x14ac:dyDescent="0.55000000000000004">
      <c r="A27" s="4" t="s">
        <v>281</v>
      </c>
      <c r="B27" s="4" t="s">
        <v>282</v>
      </c>
      <c r="C27" s="4" t="s">
        <v>283</v>
      </c>
      <c r="D27" s="7" t="s">
        <v>61</v>
      </c>
      <c r="E27" s="4" t="s">
        <v>284</v>
      </c>
      <c r="F27" s="4" t="s">
        <v>285</v>
      </c>
      <c r="G27" s="4" t="s">
        <v>286</v>
      </c>
      <c r="H27" s="4" t="s">
        <v>281</v>
      </c>
      <c r="I27" s="4" t="s">
        <v>287</v>
      </c>
      <c r="J27" s="4">
        <v>1.0089404566289799</v>
      </c>
      <c r="K27" s="5">
        <v>3.9857929903674599E-7</v>
      </c>
      <c r="L27" s="4" t="s">
        <v>23</v>
      </c>
      <c r="M27" s="4">
        <v>11.882858112474199</v>
      </c>
      <c r="N27" s="4">
        <v>12.080094867461</v>
      </c>
      <c r="O27" s="4">
        <v>12.1111312972606</v>
      </c>
      <c r="P27" s="4">
        <v>12.4513954705701</v>
      </c>
      <c r="Q27" s="4">
        <v>12.434727633536401</v>
      </c>
      <c r="R27" s="4">
        <v>13.145332649160601</v>
      </c>
      <c r="S27" s="4">
        <v>12.784647081222101</v>
      </c>
      <c r="T27" s="4">
        <v>13.6068019438012</v>
      </c>
      <c r="U27" s="4">
        <v>13.049435540648</v>
      </c>
      <c r="V27" s="4">
        <v>13.3637815351833</v>
      </c>
      <c r="W27" s="4" t="s">
        <v>31</v>
      </c>
      <c r="X27" s="4">
        <v>564694</v>
      </c>
      <c r="Y27" s="4">
        <v>569949</v>
      </c>
      <c r="Z27" s="4" t="s">
        <v>283</v>
      </c>
      <c r="AA27" s="4" t="s">
        <v>288</v>
      </c>
      <c r="AB27" s="4" t="s">
        <v>61</v>
      </c>
      <c r="AC27" s="4" t="s">
        <v>289</v>
      </c>
      <c r="AD27" s="4" t="e">
        <v>#N/A</v>
      </c>
    </row>
    <row r="28" spans="1:30" x14ac:dyDescent="0.55000000000000004">
      <c r="A28" s="4" t="s">
        <v>290</v>
      </c>
      <c r="B28" s="4" t="s">
        <v>291</v>
      </c>
      <c r="C28" s="4" t="s">
        <v>292</v>
      </c>
      <c r="D28" s="7" t="s">
        <v>293</v>
      </c>
      <c r="E28" s="4" t="s">
        <v>294</v>
      </c>
      <c r="F28" s="4" t="s">
        <v>295</v>
      </c>
      <c r="G28" s="4" t="s">
        <v>296</v>
      </c>
      <c r="H28" s="4" t="s">
        <v>290</v>
      </c>
      <c r="I28" s="4" t="s">
        <v>297</v>
      </c>
      <c r="J28" s="4">
        <v>1.01381437168175</v>
      </c>
      <c r="K28" s="4">
        <v>2.3716106535994801E-2</v>
      </c>
      <c r="L28" s="4" t="s">
        <v>23</v>
      </c>
      <c r="M28" s="4">
        <v>9.7240845985523805</v>
      </c>
      <c r="N28" s="4">
        <v>9.2754959436644295</v>
      </c>
      <c r="O28" s="4">
        <v>9.8144863663159292</v>
      </c>
      <c r="P28" s="4">
        <v>9.5863600029125795</v>
      </c>
      <c r="Q28" s="4">
        <v>9.8572254381949396</v>
      </c>
      <c r="R28" s="4">
        <v>9.4849398446423301</v>
      </c>
      <c r="S28" s="4">
        <v>10.305594619260299</v>
      </c>
      <c r="T28" s="4">
        <v>11.740916322533799</v>
      </c>
      <c r="U28" s="4">
        <v>11.0274561460878</v>
      </c>
      <c r="V28" s="4">
        <v>9.4311053522331498</v>
      </c>
      <c r="W28" s="4" t="s">
        <v>29</v>
      </c>
      <c r="X28" s="4">
        <v>216176</v>
      </c>
      <c r="Y28" s="4">
        <v>219512</v>
      </c>
      <c r="Z28" s="4" t="s">
        <v>292</v>
      </c>
      <c r="AA28" s="4" t="s">
        <v>298</v>
      </c>
      <c r="AB28" s="4" t="s">
        <v>293</v>
      </c>
      <c r="AC28" s="4" t="s">
        <v>299</v>
      </c>
      <c r="AD28" s="4" t="s">
        <v>300</v>
      </c>
    </row>
    <row r="29" spans="1:30" x14ac:dyDescent="0.55000000000000004">
      <c r="A29" s="4" t="s">
        <v>301</v>
      </c>
      <c r="B29" s="4" t="s">
        <v>302</v>
      </c>
      <c r="C29" s="4" t="s">
        <v>303</v>
      </c>
      <c r="D29" s="7" t="s">
        <v>61</v>
      </c>
      <c r="E29" s="4" t="s">
        <v>304</v>
      </c>
      <c r="F29" s="4" t="s">
        <v>305</v>
      </c>
      <c r="G29" s="4" t="s">
        <v>306</v>
      </c>
      <c r="H29" s="4" t="s">
        <v>301</v>
      </c>
      <c r="I29" s="4" t="s">
        <v>307</v>
      </c>
      <c r="J29" s="4">
        <v>1.0219548700186201</v>
      </c>
      <c r="K29" s="4">
        <v>1.9464378906519701E-4</v>
      </c>
      <c r="L29" s="4" t="s">
        <v>23</v>
      </c>
      <c r="M29" s="4">
        <v>4.8985164503702698</v>
      </c>
      <c r="N29" s="4">
        <v>5.28299698604242</v>
      </c>
      <c r="O29" s="4">
        <v>5.5070229433496802</v>
      </c>
      <c r="P29" s="4">
        <v>5.4625526430762603</v>
      </c>
      <c r="Q29" s="4">
        <v>5.62791125572073</v>
      </c>
      <c r="R29" s="4">
        <v>5.8480868547281304</v>
      </c>
      <c r="S29" s="4">
        <v>6.4050014061049199</v>
      </c>
      <c r="T29" s="4">
        <v>6.7667158384878201</v>
      </c>
      <c r="U29" s="4">
        <v>6.4644902534446098</v>
      </c>
      <c r="V29" s="4">
        <v>5.9521343357283696</v>
      </c>
      <c r="W29" s="4" t="s">
        <v>33</v>
      </c>
      <c r="X29" s="4">
        <v>962129</v>
      </c>
      <c r="Y29" s="4">
        <v>965977</v>
      </c>
      <c r="Z29" s="4" t="s">
        <v>303</v>
      </c>
      <c r="AA29" s="4" t="s">
        <v>308</v>
      </c>
      <c r="AB29" s="4" t="s">
        <v>61</v>
      </c>
      <c r="AC29" s="4" t="s">
        <v>309</v>
      </c>
      <c r="AD29" s="4" t="e">
        <v>#N/A</v>
      </c>
    </row>
    <row r="30" spans="1:30" x14ac:dyDescent="0.55000000000000004">
      <c r="A30" s="4" t="s">
        <v>310</v>
      </c>
      <c r="B30" s="4" t="s">
        <v>311</v>
      </c>
      <c r="C30" s="4" t="s">
        <v>312</v>
      </c>
      <c r="D30" s="7" t="s">
        <v>61</v>
      </c>
      <c r="E30" s="4" t="s">
        <v>313</v>
      </c>
      <c r="F30" s="4" t="s">
        <v>314</v>
      </c>
      <c r="G30" s="4" t="s">
        <v>315</v>
      </c>
      <c r="H30" s="4" t="s">
        <v>310</v>
      </c>
      <c r="I30" s="4" t="s">
        <v>316</v>
      </c>
      <c r="J30" s="4">
        <v>1.0287368761962401</v>
      </c>
      <c r="K30" s="5">
        <v>1.15671939090191E-5</v>
      </c>
      <c r="L30" s="4" t="s">
        <v>23</v>
      </c>
      <c r="M30" s="4">
        <v>7.2413249711009202</v>
      </c>
      <c r="N30" s="4">
        <v>7.4598827437722601</v>
      </c>
      <c r="O30" s="4">
        <v>7.7042526593301597</v>
      </c>
      <c r="P30" s="4">
        <v>7.6826742874193101</v>
      </c>
      <c r="Q30" s="4">
        <v>7.7979785064595797</v>
      </c>
      <c r="R30" s="4">
        <v>7.9701712492964996</v>
      </c>
      <c r="S30" s="4">
        <v>8.2993881357792301</v>
      </c>
      <c r="T30" s="4">
        <v>9.0105746407646201</v>
      </c>
      <c r="U30" s="4">
        <v>8.7228013763747594</v>
      </c>
      <c r="V30" s="4">
        <v>8.7940278001594798</v>
      </c>
      <c r="W30" s="4" t="s">
        <v>99</v>
      </c>
      <c r="X30" s="4">
        <v>127679</v>
      </c>
      <c r="Y30" s="4">
        <v>135499</v>
      </c>
      <c r="Z30" s="4" t="s">
        <v>312</v>
      </c>
      <c r="AA30" s="4" t="s">
        <v>317</v>
      </c>
      <c r="AB30" s="4" t="s">
        <v>61</v>
      </c>
      <c r="AC30" s="4" t="s">
        <v>318</v>
      </c>
      <c r="AD30" s="4" t="e">
        <v>#N/A</v>
      </c>
    </row>
    <row r="31" spans="1:30" x14ac:dyDescent="0.55000000000000004">
      <c r="A31" s="4" t="s">
        <v>319</v>
      </c>
      <c r="B31" s="4" t="s">
        <v>320</v>
      </c>
      <c r="C31" s="4" t="s">
        <v>321</v>
      </c>
      <c r="D31" s="7" t="s">
        <v>322</v>
      </c>
      <c r="E31" s="4" t="s">
        <v>323</v>
      </c>
      <c r="F31" s="4" t="s">
        <v>324</v>
      </c>
      <c r="G31" s="4" t="s">
        <v>325</v>
      </c>
      <c r="H31" s="4" t="s">
        <v>319</v>
      </c>
      <c r="I31" s="4" t="s">
        <v>326</v>
      </c>
      <c r="J31" s="4">
        <v>1.03178190710227</v>
      </c>
      <c r="K31" s="4">
        <v>1.21569517755136E-3</v>
      </c>
      <c r="L31" s="4" t="s">
        <v>23</v>
      </c>
      <c r="M31" s="4">
        <v>4.6463762821875996</v>
      </c>
      <c r="N31" s="4">
        <v>4.5369399331354101</v>
      </c>
      <c r="O31" s="4">
        <v>4.6286472979045001</v>
      </c>
      <c r="P31" s="4">
        <v>5.3970986117795796</v>
      </c>
      <c r="Q31" s="4">
        <v>4.71378935475982</v>
      </c>
      <c r="R31" s="4">
        <v>5.3564253482265496</v>
      </c>
      <c r="S31" s="4">
        <v>5.9061384888907398</v>
      </c>
      <c r="T31" s="4">
        <v>6.1929368973049499</v>
      </c>
      <c r="U31" s="4">
        <v>5.7488058682825098</v>
      </c>
      <c r="V31" s="4">
        <v>5.3122511745513004</v>
      </c>
      <c r="W31" s="4" t="s">
        <v>31</v>
      </c>
      <c r="X31" s="4">
        <v>1249367</v>
      </c>
      <c r="Y31" s="4">
        <v>1250518</v>
      </c>
      <c r="Z31" s="4" t="s">
        <v>321</v>
      </c>
      <c r="AA31" s="4" t="s">
        <v>327</v>
      </c>
      <c r="AB31" s="4" t="s">
        <v>322</v>
      </c>
      <c r="AC31" s="4" t="s">
        <v>328</v>
      </c>
      <c r="AD31" s="4" t="s">
        <v>329</v>
      </c>
    </row>
    <row r="32" spans="1:30" x14ac:dyDescent="0.55000000000000004">
      <c r="A32" s="4" t="s">
        <v>330</v>
      </c>
      <c r="B32" s="4" t="s">
        <v>331</v>
      </c>
      <c r="C32" s="4" t="s">
        <v>332</v>
      </c>
      <c r="D32" s="7" t="s">
        <v>61</v>
      </c>
      <c r="E32" s="4" t="s">
        <v>333</v>
      </c>
      <c r="F32" s="4" t="s">
        <v>334</v>
      </c>
      <c r="G32" s="4" t="s">
        <v>335</v>
      </c>
      <c r="H32" s="4" t="s">
        <v>330</v>
      </c>
      <c r="I32" s="4" t="s">
        <v>336</v>
      </c>
      <c r="J32" s="4">
        <v>1.0331010005388099</v>
      </c>
      <c r="K32" s="5">
        <v>1.31645665490193E-10</v>
      </c>
      <c r="L32" s="4" t="s">
        <v>23</v>
      </c>
      <c r="M32" s="4">
        <v>11.3411235723696</v>
      </c>
      <c r="N32" s="4">
        <v>11.5850420407253</v>
      </c>
      <c r="O32" s="4">
        <v>11.5226668877434</v>
      </c>
      <c r="P32" s="4">
        <v>11.6885192137481</v>
      </c>
      <c r="Q32" s="4">
        <v>11.7440723721552</v>
      </c>
      <c r="R32" s="4">
        <v>12.539195226231801</v>
      </c>
      <c r="S32" s="4">
        <v>12.262579471268999</v>
      </c>
      <c r="T32" s="4">
        <v>12.933159522788699</v>
      </c>
      <c r="U32" s="4">
        <v>12.4840406314737</v>
      </c>
      <c r="V32" s="4">
        <v>12.764264211968101</v>
      </c>
      <c r="W32" s="4" t="s">
        <v>25</v>
      </c>
      <c r="X32" s="4">
        <v>1043516</v>
      </c>
      <c r="Y32" s="4">
        <v>1048352</v>
      </c>
      <c r="Z32" s="4" t="s">
        <v>332</v>
      </c>
      <c r="AA32" s="4" t="s">
        <v>337</v>
      </c>
      <c r="AB32" s="4" t="s">
        <v>61</v>
      </c>
      <c r="AC32" s="4" t="s">
        <v>338</v>
      </c>
      <c r="AD32" s="4" t="s">
        <v>339</v>
      </c>
    </row>
    <row r="33" spans="1:30" x14ac:dyDescent="0.55000000000000004">
      <c r="A33" s="4" t="s">
        <v>340</v>
      </c>
      <c r="B33" s="4" t="s">
        <v>341</v>
      </c>
      <c r="C33" s="4" t="s">
        <v>342</v>
      </c>
      <c r="D33" s="7" t="s">
        <v>61</v>
      </c>
      <c r="E33" s="4" t="s">
        <v>343</v>
      </c>
      <c r="F33" s="4" t="s">
        <v>344</v>
      </c>
      <c r="G33" s="4" t="s">
        <v>345</v>
      </c>
      <c r="H33" s="4" t="s">
        <v>340</v>
      </c>
      <c r="I33" s="4" t="s">
        <v>346</v>
      </c>
      <c r="J33" s="4">
        <v>1.0370994388618699</v>
      </c>
      <c r="K33" s="4">
        <v>0.135462072398773</v>
      </c>
      <c r="L33" s="4" t="s">
        <v>23</v>
      </c>
      <c r="M33" s="4">
        <v>8.3712713698348207</v>
      </c>
      <c r="N33" s="4">
        <v>7.8630989064231001</v>
      </c>
      <c r="O33" s="4">
        <v>8.5702690092565792</v>
      </c>
      <c r="P33" s="4">
        <v>8.1580792673882794</v>
      </c>
      <c r="Q33" s="4">
        <v>8.8193332665974093</v>
      </c>
      <c r="R33" s="4">
        <v>7.8189525595285696</v>
      </c>
      <c r="S33" s="4">
        <v>9.2581322341829004</v>
      </c>
      <c r="T33" s="4">
        <v>10.522870710347901</v>
      </c>
      <c r="U33" s="4">
        <v>9.8185158836555608</v>
      </c>
      <c r="V33" s="4">
        <v>7.7626373068624801</v>
      </c>
      <c r="W33" s="4" t="s">
        <v>31</v>
      </c>
      <c r="X33" s="4">
        <v>1019171</v>
      </c>
      <c r="Y33" s="4">
        <v>1023808</v>
      </c>
      <c r="Z33" s="4" t="s">
        <v>342</v>
      </c>
      <c r="AA33" s="4" t="s">
        <v>347</v>
      </c>
      <c r="AB33" s="4" t="s">
        <v>61</v>
      </c>
      <c r="AC33" s="4" t="s">
        <v>348</v>
      </c>
      <c r="AD33" s="4" t="s">
        <v>349</v>
      </c>
    </row>
    <row r="34" spans="1:30" x14ac:dyDescent="0.55000000000000004">
      <c r="A34" s="4" t="s">
        <v>350</v>
      </c>
      <c r="B34" s="4" t="s">
        <v>351</v>
      </c>
      <c r="C34" s="4" t="s">
        <v>352</v>
      </c>
      <c r="D34" s="7" t="s">
        <v>61</v>
      </c>
      <c r="E34" s="4" t="s">
        <v>353</v>
      </c>
      <c r="F34" s="4" t="s">
        <v>354</v>
      </c>
      <c r="G34" s="4" t="s">
        <v>355</v>
      </c>
      <c r="H34" s="4" t="s">
        <v>350</v>
      </c>
      <c r="I34" s="4" t="s">
        <v>356</v>
      </c>
      <c r="J34" s="4">
        <v>1.0400419404902199</v>
      </c>
      <c r="K34" s="5">
        <v>2.9670626945814702E-9</v>
      </c>
      <c r="L34" s="4" t="s">
        <v>23</v>
      </c>
      <c r="M34" s="4">
        <v>11.953453067062799</v>
      </c>
      <c r="N34" s="4">
        <v>12.006975922669801</v>
      </c>
      <c r="O34" s="4">
        <v>12.211460998722799</v>
      </c>
      <c r="P34" s="4">
        <v>12.4167227651264</v>
      </c>
      <c r="Q34" s="4">
        <v>12.416469075017901</v>
      </c>
      <c r="R34" s="4">
        <v>12.911819181132101</v>
      </c>
      <c r="S34" s="4">
        <v>13.0429726213988</v>
      </c>
      <c r="T34" s="4">
        <v>13.5047741098629</v>
      </c>
      <c r="U34" s="4">
        <v>13.479051863477901</v>
      </c>
      <c r="V34" s="4">
        <v>13.235845576090099</v>
      </c>
      <c r="W34" s="4" t="s">
        <v>34</v>
      </c>
      <c r="X34" s="4">
        <v>349795</v>
      </c>
      <c r="Y34" s="4">
        <v>357124</v>
      </c>
      <c r="Z34" s="4" t="s">
        <v>352</v>
      </c>
      <c r="AA34" s="4" t="s">
        <v>357</v>
      </c>
      <c r="AB34" s="4" t="s">
        <v>61</v>
      </c>
      <c r="AC34" s="4" t="s">
        <v>358</v>
      </c>
      <c r="AD34" s="4" t="s">
        <v>359</v>
      </c>
    </row>
    <row r="35" spans="1:30" x14ac:dyDescent="0.55000000000000004">
      <c r="A35" s="9" t="s">
        <v>360</v>
      </c>
      <c r="B35" s="9" t="s">
        <v>361</v>
      </c>
      <c r="C35" s="9" t="s">
        <v>362</v>
      </c>
      <c r="D35" s="14" t="s">
        <v>363</v>
      </c>
      <c r="E35" s="9" t="s">
        <v>364</v>
      </c>
      <c r="F35" s="9" t="s">
        <v>365</v>
      </c>
      <c r="G35" s="9" t="s">
        <v>366</v>
      </c>
      <c r="H35" s="9" t="s">
        <v>360</v>
      </c>
      <c r="I35" s="9" t="s">
        <v>367</v>
      </c>
      <c r="J35" s="9">
        <v>1.0417805802545299</v>
      </c>
      <c r="K35" s="9">
        <v>3.41573252999964E-3</v>
      </c>
      <c r="L35" s="9" t="s">
        <v>23</v>
      </c>
      <c r="M35" s="9">
        <v>9.0211766732967007</v>
      </c>
      <c r="N35" s="9">
        <v>8.6644575694017192</v>
      </c>
      <c r="O35" s="9">
        <v>9.1320977480443108</v>
      </c>
      <c r="P35" s="9">
        <v>9.3452151706486006</v>
      </c>
      <c r="Q35" s="9">
        <v>9.7315764574782992</v>
      </c>
      <c r="R35" s="9">
        <v>9.3887666290688099</v>
      </c>
      <c r="S35" s="9">
        <v>10.088137372475</v>
      </c>
      <c r="T35" s="9">
        <v>10.968529150574</v>
      </c>
      <c r="U35" s="9">
        <v>10.6735730371394</v>
      </c>
      <c r="V35" s="9">
        <v>9.5161051465604807</v>
      </c>
      <c r="W35" s="9" t="s">
        <v>27</v>
      </c>
      <c r="X35" s="9">
        <v>862701</v>
      </c>
      <c r="Y35" s="9">
        <v>868034</v>
      </c>
      <c r="Z35" s="9" t="s">
        <v>362</v>
      </c>
      <c r="AA35" s="9" t="s">
        <v>368</v>
      </c>
      <c r="AB35" s="9" t="s">
        <v>363</v>
      </c>
      <c r="AC35" s="9" t="s">
        <v>369</v>
      </c>
      <c r="AD35" s="9" t="s">
        <v>370</v>
      </c>
    </row>
    <row r="36" spans="1:30" x14ac:dyDescent="0.55000000000000004">
      <c r="A36" s="4" t="s">
        <v>371</v>
      </c>
      <c r="B36" s="4" t="s">
        <v>372</v>
      </c>
      <c r="C36" s="4" t="s">
        <v>373</v>
      </c>
      <c r="D36" s="7" t="s">
        <v>61</v>
      </c>
      <c r="E36" s="4" t="s">
        <v>374</v>
      </c>
      <c r="F36" s="4" t="s">
        <v>375</v>
      </c>
      <c r="G36" s="4" t="s">
        <v>376</v>
      </c>
      <c r="H36" s="4" t="s">
        <v>371</v>
      </c>
      <c r="I36" s="4" t="s">
        <v>377</v>
      </c>
      <c r="J36" s="4">
        <v>1.0439629011843801</v>
      </c>
      <c r="K36" s="4">
        <v>5.2682730187432698E-2</v>
      </c>
      <c r="L36" s="4" t="s">
        <v>23</v>
      </c>
      <c r="M36" s="4">
        <v>6.0689098954480203</v>
      </c>
      <c r="N36" s="4">
        <v>5.4934124513737697</v>
      </c>
      <c r="O36" s="4">
        <v>6.0073804292546198</v>
      </c>
      <c r="P36" s="4">
        <v>5.8768680100220401</v>
      </c>
      <c r="Q36" s="4">
        <v>6.2395556959951799</v>
      </c>
      <c r="R36" s="4">
        <v>5.2898195038368296</v>
      </c>
      <c r="S36" s="4">
        <v>6.4958053706985996</v>
      </c>
      <c r="T36" s="4">
        <v>8.0965298912244492</v>
      </c>
      <c r="U36" s="4">
        <v>7.3439450245875602</v>
      </c>
      <c r="V36" s="4">
        <v>5.7686739282244703</v>
      </c>
      <c r="W36" s="4" t="s">
        <v>31</v>
      </c>
      <c r="X36" s="4">
        <v>1260430</v>
      </c>
      <c r="Y36" s="4">
        <v>1268898</v>
      </c>
      <c r="Z36" s="4" t="s">
        <v>373</v>
      </c>
      <c r="AA36" s="4" t="s">
        <v>378</v>
      </c>
      <c r="AB36" s="4" t="s">
        <v>61</v>
      </c>
      <c r="AC36" s="4" t="s">
        <v>379</v>
      </c>
      <c r="AD36" s="4" t="s">
        <v>380</v>
      </c>
    </row>
    <row r="37" spans="1:30" x14ac:dyDescent="0.55000000000000004">
      <c r="A37" s="4" t="s">
        <v>381</v>
      </c>
      <c r="B37" s="4" t="s">
        <v>382</v>
      </c>
      <c r="C37" s="4" t="s">
        <v>383</v>
      </c>
      <c r="D37" s="7" t="s">
        <v>61</v>
      </c>
      <c r="E37" s="4" t="s">
        <v>384</v>
      </c>
      <c r="F37" s="4" t="s">
        <v>385</v>
      </c>
      <c r="G37" s="4" t="s">
        <v>386</v>
      </c>
      <c r="H37" s="4" t="s">
        <v>381</v>
      </c>
      <c r="I37" s="4" t="s">
        <v>387</v>
      </c>
      <c r="J37" s="4">
        <v>1.0464078586294301</v>
      </c>
      <c r="K37" s="5">
        <v>1.3605263476644399E-10</v>
      </c>
      <c r="L37" s="4" t="s">
        <v>23</v>
      </c>
      <c r="M37" s="4">
        <v>9.1627353420202695</v>
      </c>
      <c r="N37" s="4">
        <v>9.2976892087006906</v>
      </c>
      <c r="O37" s="4">
        <v>9.5280787065707795</v>
      </c>
      <c r="P37" s="4">
        <v>9.7043634211089902</v>
      </c>
      <c r="Q37" s="4">
        <v>9.5064837486979492</v>
      </c>
      <c r="R37" s="4">
        <v>10.260586043211299</v>
      </c>
      <c r="S37" s="4">
        <v>10.3149772917125</v>
      </c>
      <c r="T37" s="4">
        <v>10.4699205768759</v>
      </c>
      <c r="U37" s="4">
        <v>10.803065897253999</v>
      </c>
      <c r="V37" s="4">
        <v>10.5576871005879</v>
      </c>
      <c r="W37" s="4" t="s">
        <v>35</v>
      </c>
      <c r="X37" s="4">
        <v>542556</v>
      </c>
      <c r="Y37" s="4">
        <v>549046</v>
      </c>
      <c r="Z37" s="4" t="s">
        <v>383</v>
      </c>
      <c r="AA37" s="4" t="s">
        <v>388</v>
      </c>
      <c r="AB37" s="4" t="s">
        <v>61</v>
      </c>
      <c r="AC37" s="4" t="s">
        <v>389</v>
      </c>
      <c r="AD37" s="4" t="s">
        <v>390</v>
      </c>
    </row>
    <row r="38" spans="1:30" x14ac:dyDescent="0.55000000000000004">
      <c r="A38" s="4" t="s">
        <v>391</v>
      </c>
      <c r="B38" s="4" t="s">
        <v>392</v>
      </c>
      <c r="C38" s="4" t="s">
        <v>393</v>
      </c>
      <c r="D38" s="7" t="s">
        <v>394</v>
      </c>
      <c r="E38" s="4" t="s">
        <v>395</v>
      </c>
      <c r="F38" s="4" t="s">
        <v>396</v>
      </c>
      <c r="G38" s="4" t="s">
        <v>397</v>
      </c>
      <c r="H38" s="4" t="s">
        <v>391</v>
      </c>
      <c r="I38" s="4" t="s">
        <v>398</v>
      </c>
      <c r="J38" s="4">
        <v>1.0467834350516001</v>
      </c>
      <c r="K38" s="5">
        <v>9.8537508326233698E-9</v>
      </c>
      <c r="L38" s="4" t="s">
        <v>23</v>
      </c>
      <c r="M38" s="4">
        <v>10.108540152577801</v>
      </c>
      <c r="N38" s="4">
        <v>10.174904155043199</v>
      </c>
      <c r="O38" s="4">
        <v>10.441499052902</v>
      </c>
      <c r="P38" s="4">
        <v>10.6278852134022</v>
      </c>
      <c r="Q38" s="4">
        <v>10.799580394908499</v>
      </c>
      <c r="R38" s="4">
        <v>11.254962221326201</v>
      </c>
      <c r="S38" s="4">
        <v>11.4039530436298</v>
      </c>
      <c r="T38" s="4">
        <v>11.5813070701182</v>
      </c>
      <c r="U38" s="4">
        <v>11.782855366494299</v>
      </c>
      <c r="V38" s="4">
        <v>11.414439275129901</v>
      </c>
      <c r="W38" s="4" t="s">
        <v>27</v>
      </c>
      <c r="X38" s="4">
        <v>814915</v>
      </c>
      <c r="Y38" s="4">
        <v>818733</v>
      </c>
      <c r="Z38" s="4" t="s">
        <v>393</v>
      </c>
      <c r="AA38" s="4" t="s">
        <v>399</v>
      </c>
      <c r="AB38" s="4" t="s">
        <v>394</v>
      </c>
      <c r="AC38" s="4" t="s">
        <v>400</v>
      </c>
      <c r="AD38" s="4" t="s">
        <v>401</v>
      </c>
    </row>
    <row r="39" spans="1:30" x14ac:dyDescent="0.55000000000000004">
      <c r="A39" s="4" t="s">
        <v>402</v>
      </c>
      <c r="B39" s="4" t="s">
        <v>403</v>
      </c>
      <c r="C39" s="4" t="s">
        <v>404</v>
      </c>
      <c r="D39" s="7" t="s">
        <v>405</v>
      </c>
      <c r="E39" s="4" t="s">
        <v>406</v>
      </c>
      <c r="F39" s="4" t="s">
        <v>407</v>
      </c>
      <c r="G39" s="4" t="s">
        <v>408</v>
      </c>
      <c r="H39" s="4" t="s">
        <v>402</v>
      </c>
      <c r="I39" s="4" t="s">
        <v>409</v>
      </c>
      <c r="J39" s="4">
        <v>1.0505618863055199</v>
      </c>
      <c r="K39" s="4">
        <v>2.1037663676871999E-4</v>
      </c>
      <c r="L39" s="4" t="s">
        <v>23</v>
      </c>
      <c r="M39" s="4">
        <v>11.324000549091799</v>
      </c>
      <c r="N39" s="4">
        <v>11.237519118218501</v>
      </c>
      <c r="O39" s="4">
        <v>11.3152374438907</v>
      </c>
      <c r="P39" s="4">
        <v>11.4943522242247</v>
      </c>
      <c r="Q39" s="4">
        <v>11.739591489159199</v>
      </c>
      <c r="R39" s="4">
        <v>11.954829371220301</v>
      </c>
      <c r="S39" s="4">
        <v>11.9864123594289</v>
      </c>
      <c r="T39" s="4">
        <v>13.260458039120399</v>
      </c>
      <c r="U39" s="4">
        <v>12.6379625356658</v>
      </c>
      <c r="V39" s="4">
        <v>12.107836688247099</v>
      </c>
      <c r="W39" s="4" t="s">
        <v>28</v>
      </c>
      <c r="X39" s="4">
        <v>542508</v>
      </c>
      <c r="Y39" s="4">
        <v>547691</v>
      </c>
      <c r="Z39" s="4" t="s">
        <v>404</v>
      </c>
      <c r="AA39" s="4" t="s">
        <v>410</v>
      </c>
      <c r="AB39" s="4" t="s">
        <v>405</v>
      </c>
      <c r="AC39" s="4" t="s">
        <v>411</v>
      </c>
      <c r="AD39" s="4" t="s">
        <v>412</v>
      </c>
    </row>
    <row r="40" spans="1:30" x14ac:dyDescent="0.55000000000000004">
      <c r="A40" s="4" t="s">
        <v>413</v>
      </c>
      <c r="B40" s="4" t="s">
        <v>414</v>
      </c>
      <c r="C40" s="4" t="s">
        <v>415</v>
      </c>
      <c r="D40" s="7" t="s">
        <v>61</v>
      </c>
      <c r="E40" s="4" t="s">
        <v>416</v>
      </c>
      <c r="F40" s="4" t="s">
        <v>417</v>
      </c>
      <c r="G40" s="4" t="s">
        <v>418</v>
      </c>
      <c r="H40" s="4" t="s">
        <v>413</v>
      </c>
      <c r="I40" s="4" t="s">
        <v>419</v>
      </c>
      <c r="J40" s="4">
        <v>1.0566373516815599</v>
      </c>
      <c r="K40" s="4">
        <v>2.7233639382700102E-3</v>
      </c>
      <c r="L40" s="4" t="s">
        <v>23</v>
      </c>
      <c r="M40" s="4">
        <v>4.1203063634466499</v>
      </c>
      <c r="N40" s="4">
        <v>4.02034768703074</v>
      </c>
      <c r="O40" s="4">
        <v>3.9365480511553699</v>
      </c>
      <c r="P40" s="4">
        <v>4.0629109518109399</v>
      </c>
      <c r="Q40" s="4">
        <v>4.9121623391133502</v>
      </c>
      <c r="R40" s="4">
        <v>4.7104370789330696</v>
      </c>
      <c r="S40" s="4">
        <v>5.2804280286622003</v>
      </c>
      <c r="T40" s="4">
        <v>5.4326032646078399</v>
      </c>
      <c r="U40" s="4">
        <v>5.0642533195733499</v>
      </c>
      <c r="V40" s="4">
        <v>5.1713718237275001</v>
      </c>
      <c r="W40" s="4" t="s">
        <v>99</v>
      </c>
      <c r="X40" s="4">
        <v>331731</v>
      </c>
      <c r="Y40" s="4">
        <v>334181</v>
      </c>
      <c r="Z40" s="4" t="s">
        <v>415</v>
      </c>
      <c r="AA40" s="4" t="s">
        <v>420</v>
      </c>
      <c r="AB40" s="4" t="s">
        <v>61</v>
      </c>
      <c r="AC40" s="4" t="s">
        <v>421</v>
      </c>
      <c r="AD40" s="4" t="s">
        <v>422</v>
      </c>
    </row>
    <row r="41" spans="1:30" x14ac:dyDescent="0.55000000000000004">
      <c r="A41" s="4" t="s">
        <v>423</v>
      </c>
      <c r="B41" s="4" t="s">
        <v>424</v>
      </c>
      <c r="C41" s="4" t="s">
        <v>425</v>
      </c>
      <c r="D41" s="7" t="s">
        <v>61</v>
      </c>
      <c r="E41" s="4" t="s">
        <v>426</v>
      </c>
      <c r="F41" s="4" t="s">
        <v>427</v>
      </c>
      <c r="G41" s="4" t="s">
        <v>428</v>
      </c>
      <c r="H41" s="4" t="s">
        <v>423</v>
      </c>
      <c r="I41" s="4" t="s">
        <v>429</v>
      </c>
      <c r="J41" s="4">
        <v>1.0616279288125601</v>
      </c>
      <c r="K41" s="5">
        <v>5.2669398757082797E-7</v>
      </c>
      <c r="L41" s="4" t="s">
        <v>23</v>
      </c>
      <c r="M41" s="4">
        <v>10.781517982356901</v>
      </c>
      <c r="N41" s="4">
        <v>11.008377327696101</v>
      </c>
      <c r="O41" s="4">
        <v>10.9715643144752</v>
      </c>
      <c r="P41" s="4">
        <v>11.4354603742654</v>
      </c>
      <c r="Q41" s="4">
        <v>11.452045171404301</v>
      </c>
      <c r="R41" s="4">
        <v>12.066598722354099</v>
      </c>
      <c r="S41" s="4">
        <v>11.7907049326221</v>
      </c>
      <c r="T41" s="4">
        <v>12.621584190704001</v>
      </c>
      <c r="U41" s="4">
        <v>12.1418223142248</v>
      </c>
      <c r="V41" s="4">
        <v>12.321906146476</v>
      </c>
      <c r="W41" s="4" t="s">
        <v>34</v>
      </c>
      <c r="X41" s="4">
        <v>317483</v>
      </c>
      <c r="Y41" s="4">
        <v>324907</v>
      </c>
      <c r="Z41" s="4" t="s">
        <v>425</v>
      </c>
      <c r="AA41" s="4" t="s">
        <v>430</v>
      </c>
      <c r="AB41" s="4" t="s">
        <v>61</v>
      </c>
      <c r="AC41" s="4" t="s">
        <v>431</v>
      </c>
      <c r="AD41" s="4" t="s">
        <v>432</v>
      </c>
    </row>
    <row r="42" spans="1:30" x14ac:dyDescent="0.55000000000000004">
      <c r="A42" s="4" t="s">
        <v>433</v>
      </c>
      <c r="B42" s="4" t="s">
        <v>434</v>
      </c>
      <c r="C42" s="4" t="s">
        <v>435</v>
      </c>
      <c r="D42" s="7" t="s">
        <v>436</v>
      </c>
      <c r="E42" s="4" t="s">
        <v>437</v>
      </c>
      <c r="F42" s="4" t="s">
        <v>438</v>
      </c>
      <c r="G42" s="4" t="s">
        <v>439</v>
      </c>
      <c r="H42" s="4" t="s">
        <v>433</v>
      </c>
      <c r="I42" s="4" t="s">
        <v>440</v>
      </c>
      <c r="J42" s="4">
        <v>1.07189401975714</v>
      </c>
      <c r="K42" s="4">
        <v>1.2590255183365399E-3</v>
      </c>
      <c r="L42" s="4" t="s">
        <v>23</v>
      </c>
      <c r="M42" s="4">
        <v>11.4303319146736</v>
      </c>
      <c r="N42" s="4">
        <v>11.400202420342699</v>
      </c>
      <c r="O42" s="4">
        <v>11.5314224087023</v>
      </c>
      <c r="P42" s="4">
        <v>11.4395299090608</v>
      </c>
      <c r="Q42" s="4">
        <v>11.8216651856587</v>
      </c>
      <c r="R42" s="4">
        <v>11.6973817039566</v>
      </c>
      <c r="S42" s="4">
        <v>12.0972053955007</v>
      </c>
      <c r="T42" s="4">
        <v>13.453516745636501</v>
      </c>
      <c r="U42" s="4">
        <v>12.91434898474</v>
      </c>
      <c r="V42" s="4">
        <v>12.1333841708551</v>
      </c>
      <c r="W42" s="4" t="s">
        <v>24</v>
      </c>
      <c r="X42" s="4">
        <v>1451520</v>
      </c>
      <c r="Y42" s="4">
        <v>1462583</v>
      </c>
      <c r="Z42" s="4" t="s">
        <v>435</v>
      </c>
      <c r="AA42" s="4" t="s">
        <v>441</v>
      </c>
      <c r="AB42" s="4" t="s">
        <v>436</v>
      </c>
      <c r="AC42" s="4" t="s">
        <v>442</v>
      </c>
      <c r="AD42" s="4" t="s">
        <v>443</v>
      </c>
    </row>
    <row r="43" spans="1:30" x14ac:dyDescent="0.55000000000000004">
      <c r="A43" s="4" t="s">
        <v>444</v>
      </c>
      <c r="B43" s="4" t="s">
        <v>445</v>
      </c>
      <c r="C43" s="4" t="s">
        <v>446</v>
      </c>
      <c r="D43" s="7" t="s">
        <v>447</v>
      </c>
      <c r="E43" s="4" t="s">
        <v>448</v>
      </c>
      <c r="F43" s="4" t="s">
        <v>449</v>
      </c>
      <c r="G43" s="4" t="s">
        <v>450</v>
      </c>
      <c r="H43" s="4" t="s">
        <v>444</v>
      </c>
      <c r="I43" s="4" t="s">
        <v>451</v>
      </c>
      <c r="J43" s="4">
        <v>1.0744498808935501</v>
      </c>
      <c r="K43" s="4">
        <v>0.12699392252271599</v>
      </c>
      <c r="L43" s="4" t="s">
        <v>23</v>
      </c>
      <c r="M43" s="4">
        <v>11.646339642464399</v>
      </c>
      <c r="N43" s="4">
        <v>11.440655582148599</v>
      </c>
      <c r="O43" s="4">
        <v>11.990656447767</v>
      </c>
      <c r="P43" s="4">
        <v>11.7285663181553</v>
      </c>
      <c r="Q43" s="4">
        <v>12.2266334601129</v>
      </c>
      <c r="R43" s="4">
        <v>10.9910904405449</v>
      </c>
      <c r="S43" s="4">
        <v>12.6453106801846</v>
      </c>
      <c r="T43" s="4">
        <v>14.0344975773885</v>
      </c>
      <c r="U43" s="4">
        <v>13.4269120986575</v>
      </c>
      <c r="V43" s="4">
        <v>11.0745301257399</v>
      </c>
      <c r="W43" s="4" t="s">
        <v>25</v>
      </c>
      <c r="X43" s="4">
        <v>424061</v>
      </c>
      <c r="Y43" s="4">
        <v>427934</v>
      </c>
      <c r="Z43" s="4" t="s">
        <v>446</v>
      </c>
      <c r="AA43" s="4" t="s">
        <v>452</v>
      </c>
      <c r="AB43" s="4" t="s">
        <v>447</v>
      </c>
      <c r="AC43" s="4" t="s">
        <v>453</v>
      </c>
      <c r="AD43" s="4" t="s">
        <v>454</v>
      </c>
    </row>
    <row r="44" spans="1:30" x14ac:dyDescent="0.55000000000000004">
      <c r="A44" s="4" t="s">
        <v>455</v>
      </c>
      <c r="B44" s="4" t="s">
        <v>456</v>
      </c>
      <c r="C44" s="4" t="s">
        <v>457</v>
      </c>
      <c r="D44" s="7" t="s">
        <v>61</v>
      </c>
      <c r="E44" s="4" t="s">
        <v>458</v>
      </c>
      <c r="F44" s="4" t="s">
        <v>459</v>
      </c>
      <c r="G44" s="4" t="s">
        <v>460</v>
      </c>
      <c r="H44" s="4" t="s">
        <v>455</v>
      </c>
      <c r="I44" s="4" t="s">
        <v>461</v>
      </c>
      <c r="J44" s="4">
        <v>1.10448874588933</v>
      </c>
      <c r="K44" s="4">
        <v>1.26065069703845E-2</v>
      </c>
      <c r="L44" s="4" t="s">
        <v>23</v>
      </c>
      <c r="M44" s="4">
        <v>11.586570003736099</v>
      </c>
      <c r="N44" s="4">
        <v>11.3177013162344</v>
      </c>
      <c r="O44" s="4">
        <v>11.8430000544341</v>
      </c>
      <c r="P44" s="4">
        <v>11.504585562939701</v>
      </c>
      <c r="Q44" s="4">
        <v>12.0281604440714</v>
      </c>
      <c r="R44" s="4">
        <v>11.3967086792783</v>
      </c>
      <c r="S44" s="4">
        <v>12.4080116930584</v>
      </c>
      <c r="T44" s="4">
        <v>13.820610113969201</v>
      </c>
      <c r="U44" s="4">
        <v>13.162757849633399</v>
      </c>
      <c r="V44" s="4">
        <v>11.7468474929246</v>
      </c>
      <c r="W44" s="4" t="s">
        <v>31</v>
      </c>
      <c r="X44" s="4">
        <v>1727682</v>
      </c>
      <c r="Y44" s="4">
        <v>1728259</v>
      </c>
      <c r="Z44" s="4" t="s">
        <v>457</v>
      </c>
      <c r="AA44" s="4" t="s">
        <v>462</v>
      </c>
      <c r="AB44" s="4" t="s">
        <v>61</v>
      </c>
      <c r="AC44" s="4" t="s">
        <v>463</v>
      </c>
      <c r="AD44" s="4" t="s">
        <v>464</v>
      </c>
    </row>
    <row r="45" spans="1:30" x14ac:dyDescent="0.55000000000000004">
      <c r="A45" s="4" t="s">
        <v>465</v>
      </c>
      <c r="B45" s="4" t="s">
        <v>466</v>
      </c>
      <c r="C45" s="4" t="s">
        <v>467</v>
      </c>
      <c r="D45" s="7" t="s">
        <v>468</v>
      </c>
      <c r="E45" s="4" t="s">
        <v>469</v>
      </c>
      <c r="F45" s="4" t="s">
        <v>470</v>
      </c>
      <c r="G45" s="4" t="s">
        <v>471</v>
      </c>
      <c r="H45" s="4" t="s">
        <v>465</v>
      </c>
      <c r="I45" s="4" t="s">
        <v>472</v>
      </c>
      <c r="J45" s="4">
        <v>1.1197632111739599</v>
      </c>
      <c r="K45" s="4">
        <v>0.16220475499183401</v>
      </c>
      <c r="L45" s="4" t="s">
        <v>23</v>
      </c>
      <c r="M45" s="4">
        <v>6.4145623843740998</v>
      </c>
      <c r="N45" s="4">
        <v>5.9458606377762999</v>
      </c>
      <c r="O45" s="4">
        <v>6.4576922212313299</v>
      </c>
      <c r="P45" s="4">
        <v>6.5690634552610998</v>
      </c>
      <c r="Q45" s="4">
        <v>7.2196968392639196</v>
      </c>
      <c r="R45" s="4">
        <v>5.7274465212598198</v>
      </c>
      <c r="S45" s="4">
        <v>7.6061771055318701</v>
      </c>
      <c r="T45" s="4">
        <v>8.67037173766645</v>
      </c>
      <c r="U45" s="4">
        <v>8.2749486863077202</v>
      </c>
      <c r="V45" s="4">
        <v>5.7019421584713799</v>
      </c>
      <c r="W45" s="4" t="s">
        <v>33</v>
      </c>
      <c r="X45" s="4">
        <v>325651</v>
      </c>
      <c r="Y45" s="4">
        <v>327666</v>
      </c>
      <c r="Z45" s="4" t="s">
        <v>467</v>
      </c>
      <c r="AA45" s="4" t="s">
        <v>473</v>
      </c>
      <c r="AB45" s="4" t="s">
        <v>468</v>
      </c>
      <c r="AC45" s="4" t="s">
        <v>474</v>
      </c>
      <c r="AD45" s="4" t="s">
        <v>475</v>
      </c>
    </row>
    <row r="46" spans="1:30" x14ac:dyDescent="0.55000000000000004">
      <c r="A46" s="4" t="s">
        <v>476</v>
      </c>
      <c r="B46" s="4" t="s">
        <v>477</v>
      </c>
      <c r="C46" s="4" t="s">
        <v>478</v>
      </c>
      <c r="D46" s="7" t="s">
        <v>61</v>
      </c>
      <c r="E46" s="4" t="s">
        <v>479</v>
      </c>
      <c r="F46" s="4" t="s">
        <v>480</v>
      </c>
      <c r="G46" s="4" t="s">
        <v>481</v>
      </c>
      <c r="H46" s="4" t="s">
        <v>476</v>
      </c>
      <c r="I46" s="4" t="s">
        <v>482</v>
      </c>
      <c r="J46" s="4">
        <v>1.1252747925143201</v>
      </c>
      <c r="K46" s="4">
        <v>0.201838303888593</v>
      </c>
      <c r="L46" s="4" t="s">
        <v>23</v>
      </c>
      <c r="M46" s="4">
        <v>11.7029036031192</v>
      </c>
      <c r="N46" s="4">
        <v>11.1258021382951</v>
      </c>
      <c r="O46" s="4">
        <v>11.932350826838</v>
      </c>
      <c r="P46" s="4">
        <v>11.546695803885299</v>
      </c>
      <c r="Q46" s="4">
        <v>12.2207998279707</v>
      </c>
      <c r="R46" s="4">
        <v>10.6825825445361</v>
      </c>
      <c r="S46" s="4">
        <v>12.479521431831801</v>
      </c>
      <c r="T46" s="4">
        <v>14.0984621540068</v>
      </c>
      <c r="U46" s="4">
        <v>13.4557631725219</v>
      </c>
      <c r="V46" s="4">
        <v>10.5085028097341</v>
      </c>
      <c r="W46" s="4" t="s">
        <v>35</v>
      </c>
      <c r="X46" s="4">
        <v>1634767</v>
      </c>
      <c r="Y46" s="4">
        <v>1637544</v>
      </c>
      <c r="Z46" s="4" t="s">
        <v>478</v>
      </c>
      <c r="AA46" s="4" t="s">
        <v>483</v>
      </c>
      <c r="AB46" s="4" t="s">
        <v>61</v>
      </c>
      <c r="AC46" s="4" t="s">
        <v>484</v>
      </c>
      <c r="AD46" s="4" t="e">
        <v>#N/A</v>
      </c>
    </row>
    <row r="47" spans="1:30" x14ac:dyDescent="0.55000000000000004">
      <c r="A47" s="4" t="s">
        <v>485</v>
      </c>
      <c r="B47" s="4" t="s">
        <v>486</v>
      </c>
      <c r="C47" s="4" t="s">
        <v>487</v>
      </c>
      <c r="D47" s="7" t="s">
        <v>488</v>
      </c>
      <c r="E47" s="4" t="s">
        <v>489</v>
      </c>
      <c r="F47" s="4" t="s">
        <v>490</v>
      </c>
      <c r="G47" s="4" t="s">
        <v>491</v>
      </c>
      <c r="H47" s="4" t="s">
        <v>485</v>
      </c>
      <c r="I47" s="4" t="s">
        <v>492</v>
      </c>
      <c r="J47" s="4">
        <v>1.1260894391587499</v>
      </c>
      <c r="K47" s="5">
        <v>6.4109509544876705E-10</v>
      </c>
      <c r="L47" s="4" t="s">
        <v>23</v>
      </c>
      <c r="M47" s="4">
        <v>11.523279367892901</v>
      </c>
      <c r="N47" s="4">
        <v>11.632247467464</v>
      </c>
      <c r="O47" s="4">
        <v>11.6888253717457</v>
      </c>
      <c r="P47" s="4">
        <v>11.850486379167</v>
      </c>
      <c r="Q47" s="4">
        <v>11.961859389219599</v>
      </c>
      <c r="R47" s="4">
        <v>12.5527955024713</v>
      </c>
      <c r="S47" s="4">
        <v>12.4864581909773</v>
      </c>
      <c r="T47" s="4">
        <v>13.1491755014418</v>
      </c>
      <c r="U47" s="4">
        <v>13.1539417814448</v>
      </c>
      <c r="V47" s="4">
        <v>12.8450042259627</v>
      </c>
      <c r="W47" s="4" t="s">
        <v>30</v>
      </c>
      <c r="X47" s="4">
        <v>581077</v>
      </c>
      <c r="Y47" s="4">
        <v>593778</v>
      </c>
      <c r="Z47" s="4" t="s">
        <v>487</v>
      </c>
      <c r="AA47" s="4" t="s">
        <v>493</v>
      </c>
      <c r="AB47" s="4" t="s">
        <v>488</v>
      </c>
      <c r="AC47" s="4" t="s">
        <v>494</v>
      </c>
      <c r="AD47" s="4" t="s">
        <v>495</v>
      </c>
    </row>
    <row r="48" spans="1:30" x14ac:dyDescent="0.55000000000000004">
      <c r="A48" s="6" t="s">
        <v>496</v>
      </c>
      <c r="B48" s="4" t="s">
        <v>497</v>
      </c>
      <c r="C48" s="4" t="s">
        <v>498</v>
      </c>
      <c r="D48" s="7" t="s">
        <v>499</v>
      </c>
      <c r="E48" s="4" t="s">
        <v>500</v>
      </c>
      <c r="F48" s="4" t="s">
        <v>501</v>
      </c>
      <c r="G48" s="4" t="s">
        <v>502</v>
      </c>
      <c r="H48" s="4" t="s">
        <v>496</v>
      </c>
      <c r="I48" s="4" t="s">
        <v>503</v>
      </c>
      <c r="J48" s="4">
        <v>1.1303870788720101</v>
      </c>
      <c r="K48" s="5">
        <v>3.7302971355724498E-6</v>
      </c>
      <c r="L48" s="4" t="s">
        <v>23</v>
      </c>
      <c r="M48" s="4">
        <v>7.6986446319555704</v>
      </c>
      <c r="N48" s="4">
        <v>7.60932142597769</v>
      </c>
      <c r="O48" s="4">
        <v>7.9767725017166802</v>
      </c>
      <c r="P48" s="4">
        <v>8.3519029420285698</v>
      </c>
      <c r="Q48" s="4">
        <v>8.2330365464357094</v>
      </c>
      <c r="R48" s="4">
        <v>8.6588488959353302</v>
      </c>
      <c r="S48" s="4">
        <v>9.04913803427538</v>
      </c>
      <c r="T48" s="4">
        <v>9.6632721893638198</v>
      </c>
      <c r="U48" s="4">
        <v>9.1747044268429008</v>
      </c>
      <c r="V48" s="4">
        <v>8.8490322350092008</v>
      </c>
      <c r="W48" s="4" t="s">
        <v>35</v>
      </c>
      <c r="X48" s="4">
        <v>731554</v>
      </c>
      <c r="Y48" s="4">
        <v>736806</v>
      </c>
      <c r="Z48" s="4" t="s">
        <v>498</v>
      </c>
      <c r="AA48" s="4" t="s">
        <v>504</v>
      </c>
      <c r="AB48" s="4" t="s">
        <v>499</v>
      </c>
      <c r="AC48" s="4" t="s">
        <v>505</v>
      </c>
      <c r="AD48" s="4" t="s">
        <v>506</v>
      </c>
    </row>
    <row r="49" spans="1:30" x14ac:dyDescent="0.55000000000000004">
      <c r="A49" s="4" t="s">
        <v>507</v>
      </c>
      <c r="B49" s="4" t="s">
        <v>508</v>
      </c>
      <c r="C49" s="4" t="s">
        <v>509</v>
      </c>
      <c r="D49" s="7" t="s">
        <v>510</v>
      </c>
      <c r="E49" s="4" t="s">
        <v>511</v>
      </c>
      <c r="F49" s="4" t="s">
        <v>512</v>
      </c>
      <c r="G49" s="4" t="s">
        <v>513</v>
      </c>
      <c r="H49" s="4" t="s">
        <v>507</v>
      </c>
      <c r="I49" s="4" t="s">
        <v>514</v>
      </c>
      <c r="J49" s="4">
        <v>1.14162295297939</v>
      </c>
      <c r="K49" s="4">
        <v>3.7281549901222099E-3</v>
      </c>
      <c r="L49" s="4" t="s">
        <v>23</v>
      </c>
      <c r="M49" s="4">
        <v>5.8471401090200699</v>
      </c>
      <c r="N49" s="4">
        <v>5.4934124513737697</v>
      </c>
      <c r="O49" s="4">
        <v>5.9425229202040502</v>
      </c>
      <c r="P49" s="4">
        <v>5.8526571910922396</v>
      </c>
      <c r="Q49" s="4">
        <v>6.4773322103139597</v>
      </c>
      <c r="R49" s="4">
        <v>6.12139238785704</v>
      </c>
      <c r="S49" s="4">
        <v>6.8341855486793603</v>
      </c>
      <c r="T49" s="4">
        <v>7.8664931324120504</v>
      </c>
      <c r="U49" s="4">
        <v>7.4057447055495702</v>
      </c>
      <c r="V49" s="4">
        <v>6.2377394790466303</v>
      </c>
      <c r="W49" s="4" t="s">
        <v>30</v>
      </c>
      <c r="X49" s="4">
        <v>17026</v>
      </c>
      <c r="Y49" s="4">
        <v>18227</v>
      </c>
      <c r="Z49" s="4" t="s">
        <v>509</v>
      </c>
      <c r="AA49" s="4" t="s">
        <v>515</v>
      </c>
      <c r="AB49" s="4" t="s">
        <v>510</v>
      </c>
      <c r="AC49" s="4" t="s">
        <v>516</v>
      </c>
      <c r="AD49" s="4" t="s">
        <v>517</v>
      </c>
    </row>
    <row r="50" spans="1:30" x14ac:dyDescent="0.55000000000000004">
      <c r="A50" s="4" t="s">
        <v>518</v>
      </c>
      <c r="B50" s="4" t="s">
        <v>519</v>
      </c>
      <c r="C50" s="4" t="s">
        <v>520</v>
      </c>
      <c r="D50" s="7" t="s">
        <v>521</v>
      </c>
      <c r="E50" s="4" t="s">
        <v>522</v>
      </c>
      <c r="F50" s="4" t="s">
        <v>523</v>
      </c>
      <c r="G50" s="4" t="s">
        <v>524</v>
      </c>
      <c r="H50" s="4" t="s">
        <v>518</v>
      </c>
      <c r="I50" s="4" t="s">
        <v>525</v>
      </c>
      <c r="J50" s="4">
        <v>1.16094381193132</v>
      </c>
      <c r="K50" s="4">
        <v>8.9268952051592299E-2</v>
      </c>
      <c r="L50" s="4" t="s">
        <v>23</v>
      </c>
      <c r="M50" s="4">
        <v>8.3670978895946906</v>
      </c>
      <c r="N50" s="4">
        <v>7.9674683153287598</v>
      </c>
      <c r="O50" s="4">
        <v>8.3504046903397899</v>
      </c>
      <c r="P50" s="4">
        <v>8.0504382943319204</v>
      </c>
      <c r="Q50" s="4">
        <v>8.8069265488086792</v>
      </c>
      <c r="R50" s="4">
        <v>8.1070326708471292</v>
      </c>
      <c r="S50" s="4">
        <v>9.1006806466367394</v>
      </c>
      <c r="T50" s="4">
        <v>10.4850827902925</v>
      </c>
      <c r="U50" s="4">
        <v>10.155639490905299</v>
      </c>
      <c r="V50" s="4">
        <v>7.63431041958777</v>
      </c>
      <c r="W50" s="4" t="s">
        <v>29</v>
      </c>
      <c r="X50" s="4">
        <v>593926</v>
      </c>
      <c r="Y50" s="4">
        <v>609226</v>
      </c>
      <c r="Z50" s="4" t="s">
        <v>520</v>
      </c>
      <c r="AA50" s="4" t="s">
        <v>526</v>
      </c>
      <c r="AB50" s="4" t="s">
        <v>521</v>
      </c>
      <c r="AC50" s="4" t="s">
        <v>527</v>
      </c>
      <c r="AD50" s="4" t="s">
        <v>528</v>
      </c>
    </row>
    <row r="51" spans="1:30" x14ac:dyDescent="0.55000000000000004">
      <c r="A51" s="4" t="s">
        <v>529</v>
      </c>
      <c r="B51" s="4" t="s">
        <v>530</v>
      </c>
      <c r="C51" s="4" t="s">
        <v>531</v>
      </c>
      <c r="D51" s="7" t="s">
        <v>532</v>
      </c>
      <c r="E51" s="4" t="s">
        <v>533</v>
      </c>
      <c r="F51" s="4" t="s">
        <v>534</v>
      </c>
      <c r="G51" s="4" t="s">
        <v>535</v>
      </c>
      <c r="H51" s="4" t="s">
        <v>529</v>
      </c>
      <c r="I51" s="4" t="s">
        <v>536</v>
      </c>
      <c r="J51" s="4">
        <v>1.1729930926539001</v>
      </c>
      <c r="K51" s="4">
        <v>0.160330393430622</v>
      </c>
      <c r="L51" s="4" t="s">
        <v>23</v>
      </c>
      <c r="M51" s="4">
        <v>12.280509158688099</v>
      </c>
      <c r="N51" s="4">
        <v>11.6985751564262</v>
      </c>
      <c r="O51" s="4">
        <v>12.424596940751099</v>
      </c>
      <c r="P51" s="4">
        <v>11.9401031016452</v>
      </c>
      <c r="Q51" s="4">
        <v>12.7797968291666</v>
      </c>
      <c r="R51" s="4">
        <v>11.029231355719499</v>
      </c>
      <c r="S51" s="4">
        <v>12.9824334964784</v>
      </c>
      <c r="T51" s="4">
        <v>14.720100815656901</v>
      </c>
      <c r="U51" s="4">
        <v>13.9973445740751</v>
      </c>
      <c r="V51" s="4">
        <v>11.1507855647924</v>
      </c>
      <c r="W51" s="4" t="s">
        <v>35</v>
      </c>
      <c r="X51" s="4">
        <v>1630436</v>
      </c>
      <c r="Y51" s="4">
        <v>1634626</v>
      </c>
      <c r="Z51" s="4" t="s">
        <v>531</v>
      </c>
      <c r="AA51" s="4" t="s">
        <v>537</v>
      </c>
      <c r="AB51" s="4" t="s">
        <v>532</v>
      </c>
      <c r="AC51" s="4" t="s">
        <v>538</v>
      </c>
      <c r="AD51" s="4" t="s">
        <v>539</v>
      </c>
    </row>
    <row r="52" spans="1:30" x14ac:dyDescent="0.55000000000000004">
      <c r="A52" s="4" t="s">
        <v>540</v>
      </c>
      <c r="B52" s="4" t="s">
        <v>541</v>
      </c>
      <c r="C52" s="4" t="s">
        <v>542</v>
      </c>
      <c r="D52" s="7" t="s">
        <v>61</v>
      </c>
      <c r="E52" s="4" t="s">
        <v>543</v>
      </c>
      <c r="F52" s="4" t="s">
        <v>544</v>
      </c>
      <c r="G52" s="4" t="s">
        <v>545</v>
      </c>
      <c r="H52" s="4" t="s">
        <v>540</v>
      </c>
      <c r="I52" s="4" t="s">
        <v>546</v>
      </c>
      <c r="J52" s="4">
        <v>1.17973310690903</v>
      </c>
      <c r="K52" s="5">
        <v>8.2482696318536898E-8</v>
      </c>
      <c r="L52" s="4" t="s">
        <v>23</v>
      </c>
      <c r="M52" s="4">
        <v>8.9079512698977901</v>
      </c>
      <c r="N52" s="4">
        <v>9.1006269479419295</v>
      </c>
      <c r="O52" s="4">
        <v>9.3478118120321003</v>
      </c>
      <c r="P52" s="4">
        <v>9.4993662579861198</v>
      </c>
      <c r="Q52" s="4">
        <v>9.5885050581069198</v>
      </c>
      <c r="R52" s="4">
        <v>10.3305960355362</v>
      </c>
      <c r="S52" s="4">
        <v>10.0660803755554</v>
      </c>
      <c r="T52" s="4">
        <v>10.999724298822199</v>
      </c>
      <c r="U52" s="4">
        <v>10.306750963064299</v>
      </c>
      <c r="V52" s="4">
        <v>10.544655032334999</v>
      </c>
      <c r="W52" s="4" t="s">
        <v>25</v>
      </c>
      <c r="X52" s="4">
        <v>1663929</v>
      </c>
      <c r="Y52" s="4">
        <v>1666710</v>
      </c>
      <c r="Z52" s="4" t="s">
        <v>542</v>
      </c>
      <c r="AA52" s="4" t="s">
        <v>547</v>
      </c>
      <c r="AB52" s="4" t="s">
        <v>61</v>
      </c>
      <c r="AC52" s="4" t="s">
        <v>548</v>
      </c>
      <c r="AD52" s="4" t="s">
        <v>549</v>
      </c>
    </row>
    <row r="53" spans="1:30" x14ac:dyDescent="0.55000000000000004">
      <c r="A53" s="4" t="s">
        <v>550</v>
      </c>
      <c r="B53" s="4" t="s">
        <v>551</v>
      </c>
      <c r="C53" s="4" t="s">
        <v>552</v>
      </c>
      <c r="D53" s="7" t="s">
        <v>553</v>
      </c>
      <c r="E53" s="4" t="s">
        <v>554</v>
      </c>
      <c r="F53" s="4" t="s">
        <v>555</v>
      </c>
      <c r="G53" s="4" t="s">
        <v>556</v>
      </c>
      <c r="H53" s="4" t="s">
        <v>550</v>
      </c>
      <c r="I53" s="4" t="s">
        <v>557</v>
      </c>
      <c r="J53" s="4">
        <v>1.18405193762399</v>
      </c>
      <c r="K53" s="4">
        <v>0.101456639606974</v>
      </c>
      <c r="L53" s="4" t="s">
        <v>23</v>
      </c>
      <c r="M53" s="4">
        <v>7.8676971164656404</v>
      </c>
      <c r="N53" s="4">
        <v>7.60932142597769</v>
      </c>
      <c r="O53" s="4">
        <v>8.14954778482468</v>
      </c>
      <c r="P53" s="4">
        <v>7.82635099045046</v>
      </c>
      <c r="Q53" s="4">
        <v>8.44403280050674</v>
      </c>
      <c r="R53" s="4">
        <v>7.4279779670786299</v>
      </c>
      <c r="S53" s="4">
        <v>8.9374788070181399</v>
      </c>
      <c r="T53" s="4">
        <v>10.2703026072938</v>
      </c>
      <c r="U53" s="4">
        <v>9.7176972707344191</v>
      </c>
      <c r="V53" s="4">
        <v>7.3373211878575697</v>
      </c>
      <c r="W53" s="4" t="s">
        <v>24</v>
      </c>
      <c r="X53" s="4">
        <v>1589907</v>
      </c>
      <c r="Y53" s="4">
        <v>1601086</v>
      </c>
      <c r="Z53" s="4" t="s">
        <v>552</v>
      </c>
      <c r="AA53" s="4" t="s">
        <v>558</v>
      </c>
      <c r="AB53" s="4" t="s">
        <v>553</v>
      </c>
      <c r="AC53" s="4" t="s">
        <v>559</v>
      </c>
      <c r="AD53" s="4" t="s">
        <v>560</v>
      </c>
    </row>
    <row r="54" spans="1:30" x14ac:dyDescent="0.55000000000000004">
      <c r="A54" s="4" t="s">
        <v>561</v>
      </c>
      <c r="B54" s="4" t="s">
        <v>562</v>
      </c>
      <c r="C54" s="4" t="s">
        <v>563</v>
      </c>
      <c r="D54" s="7" t="s">
        <v>564</v>
      </c>
      <c r="E54" s="4" t="s">
        <v>565</v>
      </c>
      <c r="F54" s="4" t="s">
        <v>566</v>
      </c>
      <c r="G54" s="4" t="s">
        <v>567</v>
      </c>
      <c r="H54" s="4" t="s">
        <v>561</v>
      </c>
      <c r="I54" s="4" t="s">
        <v>568</v>
      </c>
      <c r="J54" s="4">
        <v>1.1843274016896701</v>
      </c>
      <c r="K54" s="4">
        <v>0.117068387537745</v>
      </c>
      <c r="L54" s="4" t="s">
        <v>23</v>
      </c>
      <c r="M54" s="4">
        <v>12.018094935779899</v>
      </c>
      <c r="N54" s="4">
        <v>11.5358153248931</v>
      </c>
      <c r="O54" s="4">
        <v>12.344755104660599</v>
      </c>
      <c r="P54" s="4">
        <v>11.8160758632858</v>
      </c>
      <c r="Q54" s="4">
        <v>12.6588061137937</v>
      </c>
      <c r="R54" s="4">
        <v>11.329908310158901</v>
      </c>
      <c r="S54" s="4">
        <v>12.922485520764701</v>
      </c>
      <c r="T54" s="4">
        <v>14.456443619534401</v>
      </c>
      <c r="U54" s="4">
        <v>13.9323706003408</v>
      </c>
      <c r="V54" s="4">
        <v>11.2328460472201</v>
      </c>
      <c r="W54" s="4" t="s">
        <v>25</v>
      </c>
      <c r="X54" s="4">
        <v>1654523</v>
      </c>
      <c r="Y54" s="4">
        <v>1655551</v>
      </c>
      <c r="Z54" s="4" t="s">
        <v>563</v>
      </c>
      <c r="AA54" s="4" t="s">
        <v>569</v>
      </c>
      <c r="AB54" s="4" t="s">
        <v>564</v>
      </c>
      <c r="AC54" s="4" t="s">
        <v>570</v>
      </c>
      <c r="AD54" s="4" t="s">
        <v>571</v>
      </c>
    </row>
    <row r="55" spans="1:30" x14ac:dyDescent="0.55000000000000004">
      <c r="A55" s="4" t="s">
        <v>572</v>
      </c>
      <c r="B55" s="4" t="s">
        <v>573</v>
      </c>
      <c r="C55" s="4" t="s">
        <v>574</v>
      </c>
      <c r="D55" s="7" t="s">
        <v>575</v>
      </c>
      <c r="E55" s="4" t="s">
        <v>576</v>
      </c>
      <c r="F55" s="4" t="s">
        <v>577</v>
      </c>
      <c r="G55" s="4" t="s">
        <v>578</v>
      </c>
      <c r="H55" s="4" t="s">
        <v>572</v>
      </c>
      <c r="I55" s="4" t="s">
        <v>579</v>
      </c>
      <c r="J55" s="4">
        <v>1.1951415668794501</v>
      </c>
      <c r="K55" s="5">
        <v>4.4262462949194098E-10</v>
      </c>
      <c r="L55" s="4" t="s">
        <v>23</v>
      </c>
      <c r="M55" s="4">
        <v>8.9725584507247298</v>
      </c>
      <c r="N55" s="4">
        <v>8.7547344353570296</v>
      </c>
      <c r="O55" s="4">
        <v>9.1248082456210895</v>
      </c>
      <c r="P55" s="4">
        <v>9.4026252290283292</v>
      </c>
      <c r="Q55" s="4">
        <v>9.6436146931961808</v>
      </c>
      <c r="R55" s="4">
        <v>10.3378259063063</v>
      </c>
      <c r="S55" s="4">
        <v>10.1546788201016</v>
      </c>
      <c r="T55" s="4">
        <v>10.551961214453801</v>
      </c>
      <c r="U55" s="4">
        <v>10.503304566557899</v>
      </c>
      <c r="V55" s="4">
        <v>10.435930321251501</v>
      </c>
      <c r="W55" s="4" t="s">
        <v>32</v>
      </c>
      <c r="X55" s="4">
        <v>875147</v>
      </c>
      <c r="Y55" s="4">
        <v>884944</v>
      </c>
      <c r="Z55" s="4" t="s">
        <v>574</v>
      </c>
      <c r="AA55" s="4" t="s">
        <v>580</v>
      </c>
      <c r="AB55" s="4" t="s">
        <v>575</v>
      </c>
      <c r="AC55" s="4" t="s">
        <v>581</v>
      </c>
      <c r="AD55" s="4" t="s">
        <v>582</v>
      </c>
    </row>
    <row r="56" spans="1:30" x14ac:dyDescent="0.55000000000000004">
      <c r="A56" s="4" t="s">
        <v>583</v>
      </c>
      <c r="B56" s="4" t="s">
        <v>584</v>
      </c>
      <c r="C56" s="4" t="s">
        <v>585</v>
      </c>
      <c r="D56" s="7" t="s">
        <v>586</v>
      </c>
      <c r="E56" s="4" t="s">
        <v>587</v>
      </c>
      <c r="F56" s="4" t="s">
        <v>588</v>
      </c>
      <c r="G56" s="4" t="s">
        <v>589</v>
      </c>
      <c r="H56" s="4" t="s">
        <v>583</v>
      </c>
      <c r="I56" s="4" t="s">
        <v>590</v>
      </c>
      <c r="J56" s="4">
        <v>1.21293814394965</v>
      </c>
      <c r="K56" s="4">
        <v>7.6376902664994695E-2</v>
      </c>
      <c r="L56" s="4" t="s">
        <v>23</v>
      </c>
      <c r="M56" s="4">
        <v>10.4279206130098</v>
      </c>
      <c r="N56" s="4">
        <v>9.7495036171049794</v>
      </c>
      <c r="O56" s="4">
        <v>10.4762820865844</v>
      </c>
      <c r="P56" s="4">
        <v>10.247524179556899</v>
      </c>
      <c r="Q56" s="4">
        <v>10.84200122304</v>
      </c>
      <c r="R56" s="4">
        <v>10.088802313547999</v>
      </c>
      <c r="S56" s="4">
        <v>11.345636466247401</v>
      </c>
      <c r="T56" s="4">
        <v>12.6565162743023</v>
      </c>
      <c r="U56" s="4">
        <v>12.135647828108601</v>
      </c>
      <c r="V56" s="4">
        <v>9.7975350238300596</v>
      </c>
      <c r="W56" s="4" t="s">
        <v>35</v>
      </c>
      <c r="X56" s="4">
        <v>259344</v>
      </c>
      <c r="Y56" s="4">
        <v>264191</v>
      </c>
      <c r="Z56" s="4" t="s">
        <v>585</v>
      </c>
      <c r="AA56" s="4" t="s">
        <v>591</v>
      </c>
      <c r="AB56" s="4" t="s">
        <v>586</v>
      </c>
      <c r="AC56" s="4" t="s">
        <v>592</v>
      </c>
      <c r="AD56" s="4" t="s">
        <v>593</v>
      </c>
    </row>
    <row r="57" spans="1:30" x14ac:dyDescent="0.55000000000000004">
      <c r="A57" s="4" t="s">
        <v>594</v>
      </c>
      <c r="B57" s="4" t="s">
        <v>595</v>
      </c>
      <c r="C57" s="4" t="s">
        <v>596</v>
      </c>
      <c r="D57" s="7" t="s">
        <v>597</v>
      </c>
      <c r="E57" s="4" t="s">
        <v>598</v>
      </c>
      <c r="F57" s="4" t="s">
        <v>599</v>
      </c>
      <c r="G57" s="4" t="s">
        <v>600</v>
      </c>
      <c r="H57" s="4" t="s">
        <v>594</v>
      </c>
      <c r="I57" s="4" t="s">
        <v>601</v>
      </c>
      <c r="J57" s="4">
        <v>1.2234752682610699</v>
      </c>
      <c r="K57" s="5">
        <v>5.97414204930094E-5</v>
      </c>
      <c r="L57" s="4" t="s">
        <v>23</v>
      </c>
      <c r="M57" s="4">
        <v>5.19069758917757</v>
      </c>
      <c r="N57" s="4">
        <v>4.8742018543437</v>
      </c>
      <c r="O57" s="4">
        <v>4.7848034201997196</v>
      </c>
      <c r="P57" s="4">
        <v>5.2929885722985803</v>
      </c>
      <c r="Q57" s="4">
        <v>5.7624972695135401</v>
      </c>
      <c r="R57" s="4">
        <v>5.59578985618234</v>
      </c>
      <c r="S57" s="4">
        <v>6.3080960176150498</v>
      </c>
      <c r="T57" s="4">
        <v>6.4427641299251501</v>
      </c>
      <c r="U57" s="4">
        <v>6.6655369298272902</v>
      </c>
      <c r="V57" s="4">
        <v>6.5537839528841602</v>
      </c>
      <c r="W57" s="4" t="s">
        <v>27</v>
      </c>
      <c r="X57" s="4">
        <v>1477423</v>
      </c>
      <c r="Y57" s="4">
        <v>1484032</v>
      </c>
      <c r="Z57" s="4" t="s">
        <v>596</v>
      </c>
      <c r="AA57" s="4" t="s">
        <v>602</v>
      </c>
      <c r="AB57" s="4" t="s">
        <v>597</v>
      </c>
      <c r="AC57" s="4" t="s">
        <v>603</v>
      </c>
      <c r="AD57" s="4" t="s">
        <v>604</v>
      </c>
    </row>
    <row r="58" spans="1:30" x14ac:dyDescent="0.55000000000000004">
      <c r="A58" s="4" t="s">
        <v>605</v>
      </c>
      <c r="B58" s="4" t="s">
        <v>606</v>
      </c>
      <c r="C58" s="4" t="s">
        <v>607</v>
      </c>
      <c r="D58" s="7" t="s">
        <v>608</v>
      </c>
      <c r="E58" s="4" t="s">
        <v>609</v>
      </c>
      <c r="F58" s="4" t="s">
        <v>610</v>
      </c>
      <c r="G58" s="4" t="s">
        <v>611</v>
      </c>
      <c r="H58" s="4" t="s">
        <v>605</v>
      </c>
      <c r="I58" s="4" t="s">
        <v>612</v>
      </c>
      <c r="J58" s="4">
        <v>1.24570801855085</v>
      </c>
      <c r="K58" s="4">
        <v>0.106143448129846</v>
      </c>
      <c r="L58" s="4" t="s">
        <v>23</v>
      </c>
      <c r="M58" s="4">
        <v>12.639612051682301</v>
      </c>
      <c r="N58" s="4">
        <v>12.196879238940101</v>
      </c>
      <c r="O58" s="4">
        <v>12.913395058995301</v>
      </c>
      <c r="P58" s="4">
        <v>12.377754014396199</v>
      </c>
      <c r="Q58" s="4">
        <v>13.2581416747235</v>
      </c>
      <c r="R58" s="4">
        <v>11.7951677340901</v>
      </c>
      <c r="S58" s="4">
        <v>13.566285537297301</v>
      </c>
      <c r="T58" s="4">
        <v>15.132540991880999</v>
      </c>
      <c r="U58" s="4">
        <v>14.631694496949599</v>
      </c>
      <c r="V58" s="4">
        <v>11.729153449786899</v>
      </c>
      <c r="W58" s="4" t="s">
        <v>25</v>
      </c>
      <c r="X58" s="4">
        <v>276897</v>
      </c>
      <c r="Y58" s="4">
        <v>285458</v>
      </c>
      <c r="Z58" s="4" t="s">
        <v>607</v>
      </c>
      <c r="AA58" s="4" t="s">
        <v>613</v>
      </c>
      <c r="AB58" s="4" t="s">
        <v>608</v>
      </c>
      <c r="AC58" s="4" t="s">
        <v>614</v>
      </c>
      <c r="AD58" s="4" t="s">
        <v>615</v>
      </c>
    </row>
    <row r="59" spans="1:30" x14ac:dyDescent="0.55000000000000004">
      <c r="A59" s="4" t="s">
        <v>616</v>
      </c>
      <c r="B59" s="4" t="s">
        <v>617</v>
      </c>
      <c r="C59" s="4" t="s">
        <v>618</v>
      </c>
      <c r="D59" s="7" t="s">
        <v>619</v>
      </c>
      <c r="E59" s="4" t="s">
        <v>620</v>
      </c>
      <c r="F59" s="4" t="s">
        <v>621</v>
      </c>
      <c r="G59" s="4" t="s">
        <v>622</v>
      </c>
      <c r="H59" s="4" t="s">
        <v>616</v>
      </c>
      <c r="I59" s="4" t="s">
        <v>623</v>
      </c>
      <c r="J59" s="4">
        <v>1.27042499553743</v>
      </c>
      <c r="K59" s="4">
        <v>6.9124175606767096E-3</v>
      </c>
      <c r="L59" s="4" t="s">
        <v>23</v>
      </c>
      <c r="M59" s="4">
        <v>7.8498624839111697</v>
      </c>
      <c r="N59" s="4">
        <v>7.4454973863105396</v>
      </c>
      <c r="O59" s="4">
        <v>7.9982062126192002</v>
      </c>
      <c r="P59" s="4">
        <v>7.7949308402719097</v>
      </c>
      <c r="Q59" s="4">
        <v>8.3053816609066704</v>
      </c>
      <c r="R59" s="4">
        <v>7.9648442656884804</v>
      </c>
      <c r="S59" s="4">
        <v>8.7380138294686596</v>
      </c>
      <c r="T59" s="4">
        <v>10.199944943266599</v>
      </c>
      <c r="U59" s="4">
        <v>9.6536411276505607</v>
      </c>
      <c r="V59" s="4">
        <v>7.6870186460991903</v>
      </c>
      <c r="W59" s="4" t="s">
        <v>35</v>
      </c>
      <c r="X59" s="4">
        <v>1565043</v>
      </c>
      <c r="Y59" s="4">
        <v>1574433</v>
      </c>
      <c r="Z59" s="4" t="s">
        <v>618</v>
      </c>
      <c r="AA59" s="4" t="s">
        <v>624</v>
      </c>
      <c r="AB59" s="4" t="s">
        <v>619</v>
      </c>
      <c r="AC59" s="4" t="s">
        <v>625</v>
      </c>
      <c r="AD59" s="4" t="s">
        <v>626</v>
      </c>
    </row>
    <row r="60" spans="1:30" x14ac:dyDescent="0.55000000000000004">
      <c r="A60" s="4" t="s">
        <v>627</v>
      </c>
      <c r="B60" s="4" t="s">
        <v>628</v>
      </c>
      <c r="C60" s="4" t="s">
        <v>629</v>
      </c>
      <c r="D60" s="7" t="s">
        <v>61</v>
      </c>
      <c r="E60" s="4" t="s">
        <v>630</v>
      </c>
      <c r="F60" s="4" t="s">
        <v>631</v>
      </c>
      <c r="G60" s="4" t="s">
        <v>632</v>
      </c>
      <c r="H60" s="4" t="s">
        <v>627</v>
      </c>
      <c r="I60" s="4" t="s">
        <v>633</v>
      </c>
      <c r="J60" s="4">
        <v>1.35743318000847</v>
      </c>
      <c r="K60" s="4">
        <v>2.5749179378116598E-3</v>
      </c>
      <c r="L60" s="4" t="s">
        <v>23</v>
      </c>
      <c r="M60" s="4">
        <v>7.87946555280491</v>
      </c>
      <c r="N60" s="4">
        <v>7.5700762233939702</v>
      </c>
      <c r="O60" s="4">
        <v>8.09588142206991</v>
      </c>
      <c r="P60" s="4">
        <v>7.8931571018290301</v>
      </c>
      <c r="Q60" s="4">
        <v>8.4520225729652694</v>
      </c>
      <c r="R60" s="4">
        <v>7.91046382026492</v>
      </c>
      <c r="S60" s="4">
        <v>9.1150750994435707</v>
      </c>
      <c r="T60" s="4">
        <v>10.337388017218201</v>
      </c>
      <c r="U60" s="4">
        <v>9.8021944832060495</v>
      </c>
      <c r="V60" s="4">
        <v>8.1544745490717396</v>
      </c>
      <c r="W60" s="4" t="s">
        <v>26</v>
      </c>
      <c r="X60" s="4">
        <v>369240</v>
      </c>
      <c r="Y60" s="4">
        <v>369898</v>
      </c>
      <c r="Z60" s="4" t="s">
        <v>629</v>
      </c>
      <c r="AA60" s="4" t="s">
        <v>634</v>
      </c>
      <c r="AB60" s="4" t="s">
        <v>61</v>
      </c>
      <c r="AC60" s="4" t="s">
        <v>635</v>
      </c>
      <c r="AD60" s="4" t="s">
        <v>636</v>
      </c>
    </row>
    <row r="61" spans="1:30" x14ac:dyDescent="0.55000000000000004">
      <c r="A61" s="4" t="s">
        <v>637</v>
      </c>
      <c r="B61" s="4" t="s">
        <v>638</v>
      </c>
      <c r="C61" s="4" t="s">
        <v>639</v>
      </c>
      <c r="D61" s="7" t="s">
        <v>640</v>
      </c>
      <c r="E61" s="4" t="s">
        <v>641</v>
      </c>
      <c r="F61" s="4" t="s">
        <v>642</v>
      </c>
      <c r="G61" s="4" t="s">
        <v>643</v>
      </c>
      <c r="H61" s="4" t="s">
        <v>637</v>
      </c>
      <c r="I61" s="4" t="s">
        <v>644</v>
      </c>
      <c r="J61" s="4">
        <v>1.3850972116482101</v>
      </c>
      <c r="K61" s="4">
        <v>7.0931801053774799E-4</v>
      </c>
      <c r="L61" s="4" t="s">
        <v>23</v>
      </c>
      <c r="M61" s="4">
        <v>9.8034449012021696</v>
      </c>
      <c r="N61" s="4">
        <v>9.4204511701149301</v>
      </c>
      <c r="O61" s="4">
        <v>9.9985647158790893</v>
      </c>
      <c r="P61" s="4">
        <v>9.7542259316226492</v>
      </c>
      <c r="Q61" s="4">
        <v>10.289407229002499</v>
      </c>
      <c r="R61" s="4">
        <v>10.055360030205501</v>
      </c>
      <c r="S61" s="4">
        <v>10.936075054014299</v>
      </c>
      <c r="T61" s="4">
        <v>12.1585664619484</v>
      </c>
      <c r="U61" s="4">
        <v>11.774513504881799</v>
      </c>
      <c r="V61" s="4">
        <v>10.215941216929</v>
      </c>
      <c r="W61" s="4" t="s">
        <v>32</v>
      </c>
      <c r="X61" s="4">
        <v>1287851</v>
      </c>
      <c r="Y61" s="4">
        <v>1301092</v>
      </c>
      <c r="Z61" s="4" t="s">
        <v>639</v>
      </c>
      <c r="AA61" s="4" t="s">
        <v>645</v>
      </c>
      <c r="AB61" s="4" t="s">
        <v>640</v>
      </c>
      <c r="AC61" s="4" t="s">
        <v>646</v>
      </c>
      <c r="AD61" s="4" t="s">
        <v>647</v>
      </c>
    </row>
    <row r="62" spans="1:30" x14ac:dyDescent="0.55000000000000004">
      <c r="A62" s="4" t="s">
        <v>648</v>
      </c>
      <c r="B62" s="4" t="s">
        <v>649</v>
      </c>
      <c r="C62" s="4" t="s">
        <v>650</v>
      </c>
      <c r="D62" s="7" t="s">
        <v>61</v>
      </c>
      <c r="E62" s="4" t="s">
        <v>651</v>
      </c>
      <c r="F62" s="4" t="s">
        <v>652</v>
      </c>
      <c r="G62" s="4" t="s">
        <v>653</v>
      </c>
      <c r="H62" s="4" t="s">
        <v>648</v>
      </c>
      <c r="I62" s="4" t="s">
        <v>654</v>
      </c>
      <c r="J62" s="4">
        <v>1.44904225608362</v>
      </c>
      <c r="K62" s="4">
        <v>8.5537965129598395E-2</v>
      </c>
      <c r="L62" s="4" t="s">
        <v>23</v>
      </c>
      <c r="M62" s="4">
        <v>12.1909676345043</v>
      </c>
      <c r="N62" s="4">
        <v>11.760535082037901</v>
      </c>
      <c r="O62" s="4">
        <v>12.4875195927186</v>
      </c>
      <c r="P62" s="4">
        <v>11.947266287736101</v>
      </c>
      <c r="Q62" s="4">
        <v>12.7884995420076</v>
      </c>
      <c r="R62" s="4">
        <v>11.4381426763037</v>
      </c>
      <c r="S62" s="4">
        <v>13.3486751116095</v>
      </c>
      <c r="T62" s="4">
        <v>14.912688358851399</v>
      </c>
      <c r="U62" s="4">
        <v>14.3735810053658</v>
      </c>
      <c r="V62" s="4">
        <v>11.401354977866401</v>
      </c>
      <c r="W62" s="4" t="s">
        <v>30</v>
      </c>
      <c r="X62" s="4">
        <v>98685</v>
      </c>
      <c r="Y62" s="4">
        <v>99654</v>
      </c>
      <c r="Z62" s="4" t="s">
        <v>650</v>
      </c>
      <c r="AA62" s="4" t="s">
        <v>655</v>
      </c>
      <c r="AB62" s="4" t="s">
        <v>61</v>
      </c>
      <c r="AC62" s="4" t="s">
        <v>656</v>
      </c>
      <c r="AD62" s="4" t="s">
        <v>657</v>
      </c>
    </row>
    <row r="63" spans="1:30" x14ac:dyDescent="0.55000000000000004">
      <c r="A63" s="8" t="s">
        <v>658</v>
      </c>
      <c r="B63" s="8" t="s">
        <v>659</v>
      </c>
      <c r="C63" s="8" t="s">
        <v>660</v>
      </c>
      <c r="D63" s="13" t="s">
        <v>661</v>
      </c>
      <c r="E63" s="8" t="s">
        <v>662</v>
      </c>
      <c r="F63" s="8" t="s">
        <v>663</v>
      </c>
      <c r="G63" s="8" t="s">
        <v>664</v>
      </c>
      <c r="H63" s="8" t="s">
        <v>658</v>
      </c>
      <c r="I63" s="8" t="s">
        <v>665</v>
      </c>
      <c r="J63" s="8">
        <v>1.5912194761421501</v>
      </c>
      <c r="K63" s="8">
        <v>9.7874962264240407E-3</v>
      </c>
      <c r="L63" s="8" t="s">
        <v>23</v>
      </c>
      <c r="M63" s="8">
        <v>9.7894784482109092</v>
      </c>
      <c r="N63" s="8">
        <v>9.4332657734353909</v>
      </c>
      <c r="O63" s="8">
        <v>9.9905663376927993</v>
      </c>
      <c r="P63" s="8">
        <v>9.9916882775133704</v>
      </c>
      <c r="Q63" s="8">
        <v>10.353724821468401</v>
      </c>
      <c r="R63" s="8">
        <v>10.052851710284999</v>
      </c>
      <c r="S63" s="8">
        <v>11.177513452261801</v>
      </c>
      <c r="T63" s="8">
        <v>12.573561193018501</v>
      </c>
      <c r="U63" s="8">
        <v>12.1228904841385</v>
      </c>
      <c r="V63" s="8">
        <v>9.7321553685118598</v>
      </c>
      <c r="W63" s="8" t="s">
        <v>27</v>
      </c>
      <c r="X63" s="8">
        <v>2561935</v>
      </c>
      <c r="Y63" s="8">
        <v>2569767</v>
      </c>
      <c r="Z63" s="8" t="s">
        <v>660</v>
      </c>
      <c r="AA63" s="8" t="s">
        <v>666</v>
      </c>
      <c r="AB63" s="8" t="s">
        <v>661</v>
      </c>
      <c r="AC63" s="8" t="s">
        <v>667</v>
      </c>
      <c r="AD63" s="8" t="s">
        <v>668</v>
      </c>
    </row>
  </sheetData>
  <conditionalFormatting sqref="G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AE0B7C-CCEC-46E5-8D81-FBBAC05E1D9B}</x14:id>
        </ext>
      </extLst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K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:G63">
    <cfRule type="dataBar" priority="1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30118C-80DB-4A7B-93E1-4151B16E1B8A}</x14:id>
        </ext>
      </extLst>
    </cfRule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2:K63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G20">
    <cfRule type="dataBar" priority="1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5DA901-C2D6-4640-8F50-104AACC3AD44}</x14:id>
        </ext>
      </extLst>
    </cfRule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K20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AE0B7C-CCEC-46E5-8D81-FBBAC05E1D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A430118C-80DB-4A7B-93E1-4151B16E1B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:G63</xm:sqref>
        </x14:conditionalFormatting>
        <x14:conditionalFormatting xmlns:xm="http://schemas.microsoft.com/office/excel/2006/main">
          <x14:cfRule type="dataBar" id="{855DA901-C2D6-4640-8F50-104AACC3AD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20</xm:sqref>
        </x14:conditionalFormatting>
      </x14:conditionalFormattings>
    </ext>
  </extLst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 Xinzhuan (NIH/NIAID) [E]</dc:creator>
  <cp:lastModifiedBy>Su, Xinzhuan (NIH/NIAID) [E]</cp:lastModifiedBy>
  <dcterms:created xsi:type="dcterms:W3CDTF">2024-01-04T16:16:00Z</dcterms:created>
  <dcterms:modified xsi:type="dcterms:W3CDTF">2024-10-10T15:37:12Z</dcterms:modified>
</cp:coreProperties>
</file>